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IIa" sheetId="1" state="visible" r:id="rId2"/>
    <sheet name="Suppl Table IIb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8" uniqueCount="805">
  <si>
    <t xml:space="preserve">GDS2080</t>
  </si>
  <si>
    <t xml:space="preserve">Data from Nishizawa, (2007)</t>
  </si>
  <si>
    <t xml:space="preserve">Present study</t>
  </si>
  <si>
    <t xml:space="preserve">ID_REF</t>
  </si>
  <si>
    <t xml:space="preserve">GSM106249</t>
  </si>
  <si>
    <t xml:space="preserve">GSM106250</t>
  </si>
  <si>
    <t xml:space="preserve">GSM106274</t>
  </si>
  <si>
    <t xml:space="preserve">GSM106275</t>
  </si>
  <si>
    <t xml:space="preserve">GSM106276</t>
  </si>
  <si>
    <t xml:space="preserve">GSM106277</t>
  </si>
  <si>
    <t xml:space="preserve">GSM106278</t>
  </si>
  <si>
    <t xml:space="preserve">GSM106279</t>
  </si>
  <si>
    <t xml:space="preserve">GSM106280</t>
  </si>
  <si>
    <t xml:space="preserve">GSM106281</t>
  </si>
  <si>
    <t xml:space="preserve">GSM106282</t>
  </si>
  <si>
    <t xml:space="preserve">GSM106283</t>
  </si>
  <si>
    <t xml:space="preserve">GSM106284</t>
  </si>
  <si>
    <t xml:space="preserve">GSM106285</t>
  </si>
  <si>
    <t xml:space="preserve">Student t test</t>
  </si>
  <si>
    <t xml:space="preserve">ANNOTATION</t>
  </si>
  <si>
    <t xml:space="preserve">disease state</t>
  </si>
  <si>
    <t xml:space="preserve">normal</t>
  </si>
  <si>
    <t xml:space="preserve">early onset preeclampsia</t>
  </si>
  <si>
    <t xml:space="preserve">late onset preeclampsia</t>
  </si>
  <si>
    <t xml:space="preserve">Induction ratio</t>
  </si>
  <si>
    <t xml:space="preserve">Normal/all</t>
  </si>
  <si>
    <t xml:space="preserve">Normal/early</t>
  </si>
  <si>
    <t xml:space="preserve">Normal/late</t>
  </si>
  <si>
    <t xml:space="preserve">STOX induced</t>
  </si>
  <si>
    <t xml:space="preserve">log(STOX induced</t>
  </si>
  <si>
    <t xml:space="preserve">Nishizawa</t>
  </si>
  <si>
    <t xml:space="preserve">Nishizawa log</t>
  </si>
  <si>
    <t xml:space="preserve">Induced</t>
  </si>
  <si>
    <t xml:space="preserve">gene symbol=[HMOX1], gene=[heme oxygenase (decycling) 1], gb=[NM_002133], gi=[4504436]</t>
  </si>
  <si>
    <t xml:space="preserve">HMOX1</t>
  </si>
  <si>
    <t xml:space="preserve">gene symbol=[AQP1], gene=[aquaporin 1 (Colton blood group)], gb=[NM_198098], gi=[37694061]</t>
  </si>
  <si>
    <t xml:space="preserve">AQP1</t>
  </si>
  <si>
    <t xml:space="preserve">gene symbol=[HTRA4], gene=[HtrA serine peptidase 4], gb=[NM_153692], gi=[30410026]</t>
  </si>
  <si>
    <t xml:space="preserve">HTRA4</t>
  </si>
  <si>
    <t xml:space="preserve">Repressed</t>
  </si>
  <si>
    <t xml:space="preserve">gene symbol=[MRS2L], gene=[MRS2-like, magnesium homeostasis factor (S. cerevisiae)], gb=[AL699441], gi=[19619981]</t>
  </si>
  <si>
    <t xml:space="preserve">MRS2L</t>
  </si>
  <si>
    <t xml:space="preserve">gene symbol=[DOK3], gene=[docking protein 3], gb=[AK097259], gi=[21756952]</t>
  </si>
  <si>
    <t xml:space="preserve">DOK3</t>
  </si>
  <si>
    <t xml:space="preserve">gene symbol=[GABRE], gene=[gamma-aminobutyric acid (GABA) A receptor, epsilon], gb=[NM_021990], gi=[52426765]</t>
  </si>
  <si>
    <t xml:space="preserve">GABRE</t>
  </si>
  <si>
    <t xml:space="preserve">gene symbol=[MBD6], gene=[methyl-CpG binding domain protein 6], gb=[AK093078], gi=[21751829]</t>
  </si>
  <si>
    <t xml:space="preserve">MBD6</t>
  </si>
  <si>
    <t xml:space="preserve">gene symbol=[DLX5], gene=[distal-less homeobox 5], gb=[NM_005221], gi=[84043959]</t>
  </si>
  <si>
    <t xml:space="preserve">DLX5</t>
  </si>
  <si>
    <t xml:space="preserve">gene symbol=[MUM1], gene=[melanoma associated antigen (mutated) 1], gb=[NM_032853], gi=[31652258]</t>
  </si>
  <si>
    <t xml:space="preserve">MUM1</t>
  </si>
  <si>
    <t xml:space="preserve">gene symbol=[SLCO4A1], gene=[solute carrier organic anion transporter family, member 4A1], gb=[NM_016354], gi=[39777593]</t>
  </si>
  <si>
    <t xml:space="preserve">SLCO4A1</t>
  </si>
  <si>
    <t xml:space="preserve">gene symbol=[MREG], gene=[melanoregulin], gb=[NM_018000], gi=[124487398]</t>
  </si>
  <si>
    <t xml:space="preserve">MREG</t>
  </si>
  <si>
    <t xml:space="preserve">gene symbol=[NDUFS2], gene=[NADH dehydrogenase (ubiquinone) Fe-S protein 2, 49kDa (NADH-coenzyme Q reductase)], gb=[NM_004550], gi=[34147556]</t>
  </si>
  <si>
    <t xml:space="preserve">NDUFS2</t>
  </si>
  <si>
    <t xml:space="preserve">gene symbol=[ATAD3B], gene=[ATPase family, AAA domain containing 3B], gb=[AB033099], gi=[6382027]</t>
  </si>
  <si>
    <t xml:space="preserve">ATAD3B</t>
  </si>
  <si>
    <t xml:space="preserve">gene symbol=[PDCD11], gene=[programmed cell death 11], gb=[AY007124], gi=[9956021]</t>
  </si>
  <si>
    <t xml:space="preserve">PDCD11</t>
  </si>
  <si>
    <t xml:space="preserve">gene symbol=[SLC30A1], gene=[solute carrier family 30 (zinc transporter), member 1], gb=[U68494], gi=[1546096]</t>
  </si>
  <si>
    <t xml:space="preserve">SLC30A1</t>
  </si>
  <si>
    <t xml:space="preserve">gene symbol=[TBRG4], gene=[transforming growth factor beta regulator 4], gb=[AB023165], gi=[4589539]</t>
  </si>
  <si>
    <t xml:space="preserve">TBRG4</t>
  </si>
  <si>
    <t xml:space="preserve">gene symbol=[C8orf79], gene=[chromosome 8 open reading frame 79], gb=[NM_020844], gi=[153251912]</t>
  </si>
  <si>
    <t xml:space="preserve">C8orf79</t>
  </si>
  <si>
    <t xml:space="preserve">gene symbol=[ERGIC1], gene=[endoplasmic reticulum-golgi intermediate compartment (ERGIC) 1], gb=[NM_020462], gi=[24308198]</t>
  </si>
  <si>
    <t xml:space="preserve">ERGIC1</t>
  </si>
  <si>
    <t xml:space="preserve">gene symbol=[SF1], gene=[splicing factor 1], gb=[D26122], gi=[473832]</t>
  </si>
  <si>
    <t xml:space="preserve">SF1</t>
  </si>
  <si>
    <t xml:space="preserve">gene symbol=[FKBP4], gene=[FK506 binding protein 4, 59kDa], gb=[NM_002014], gi=[17149846]</t>
  </si>
  <si>
    <t xml:space="preserve">FKBP4</t>
  </si>
  <si>
    <t xml:space="preserve">gene symbol=[PPME1], gene=[protein phosphatase methylesterase 1], gb=[NM_016147], gi=[7706644]</t>
  </si>
  <si>
    <t xml:space="preserve">PPME1</t>
  </si>
  <si>
    <t xml:space="preserve">gene symbol=[GLRX], gene=[glutaredoxin (thioltransferase)], gb=[NM_002064], gi=[4504024]</t>
  </si>
  <si>
    <t xml:space="preserve">GLRX</t>
  </si>
  <si>
    <t xml:space="preserve">gene symbol=[TTL], gene=[tubulin tyrosine ligase], gb=[NM_153712], gi=[109715847]</t>
  </si>
  <si>
    <t xml:space="preserve">TTL</t>
  </si>
  <si>
    <t xml:space="preserve">gene symbol=[MAFF], gene=[v-maf musculoaponeurotic fibrosarcoma oncogene homolog F (avian)], gb=[NM_012323], gi=[23111001]</t>
  </si>
  <si>
    <t xml:space="preserve">MAFF</t>
  </si>
  <si>
    <t xml:space="preserve">gene symbol=[CTNNBL1], gene=[catenin, beta like 1], gb=[NM_030877], gi=[29570786]</t>
  </si>
  <si>
    <t xml:space="preserve">CTNNBL1</t>
  </si>
  <si>
    <t xml:space="preserve">gene symbol=[MPHOSPH6], gene=[M-phase phosphoprotein 6], gb=[BC029395], gi=[20810435]</t>
  </si>
  <si>
    <t xml:space="preserve">MPHOSPH6</t>
  </si>
  <si>
    <t xml:space="preserve">gene symbol=[OTUD5], gene=[OTU domain containing 5], gb=[NM_017602], gi=[40353201]</t>
  </si>
  <si>
    <t xml:space="preserve">OTUD5</t>
  </si>
  <si>
    <t xml:space="preserve">gene symbol=[GDPD5], gene=[glycerophosphodiester phosphodiesterase domain containing 5], gb=[NM_030792], gi=[142372831]</t>
  </si>
  <si>
    <t xml:space="preserve">GDPD5</t>
  </si>
  <si>
    <t xml:space="preserve">gene symbol=[SMNDC1], gene=[survival motor neuron domain containing 1], gb=[NM_005871], gi=[21361283]</t>
  </si>
  <si>
    <t xml:space="preserve">SMNDC1</t>
  </si>
  <si>
    <t xml:space="preserve">gene symbol=[CTSZ], gene=[cathepsin Z], gb=[NM_001336], gi=[22538441]</t>
  </si>
  <si>
    <t xml:space="preserve">CTSZ</t>
  </si>
  <si>
    <t xml:space="preserve">gene symbol=[C21orf30], gene=[chromosome 21 open reading frame 30], gb=[AL117578], gi=[5912133]</t>
  </si>
  <si>
    <t xml:space="preserve">C21orf30</t>
  </si>
  <si>
    <t xml:space="preserve">gene symbol=[LOC202051], gene=[hypothetical protein LOC202051], gb=[BC040037], gi=[25141592]</t>
  </si>
  <si>
    <t xml:space="preserve">LOC202051</t>
  </si>
  <si>
    <t xml:space="preserve">gene symbol=[RBBP4], gene=[retinoblastoma binding protein 4], gb=[NM_005610], gi=[5032026]</t>
  </si>
  <si>
    <t xml:space="preserve">RBBP4</t>
  </si>
  <si>
    <t xml:space="preserve">gene symbol=[COL4A3], gene=[collagen, type IV, alpha 3 (Goodpasture antigen)], gb=[NM_000091], gi=[89142729]</t>
  </si>
  <si>
    <t xml:space="preserve">COL4A3</t>
  </si>
  <si>
    <t xml:space="preserve">gene symbol=[YWHAG], gene=[tyrosine 3-monooxygenase/tryptophan 5-monooxygenase activation protein, gamma polypeptide], gb=[NM_012479], gi=[21464100]</t>
  </si>
  <si>
    <t xml:space="preserve">YWHAG</t>
  </si>
  <si>
    <t xml:space="preserve">gene symbol=[HIGD1A], gene=[HIG1 domain family, member 1A], gb=[NM_014056], gi=[153085462]</t>
  </si>
  <si>
    <t xml:space="preserve">HIGD1A</t>
  </si>
  <si>
    <t xml:space="preserve">gene symbol=[BFAR], gene=[bifunctional apoptosis regulator], gb=[NM_016561], gi=[7706090]</t>
  </si>
  <si>
    <t xml:space="preserve">BFAR</t>
  </si>
  <si>
    <t xml:space="preserve">gene symbol=[TPBG], gene=[trophoblast glycoprotein], gb=[NM_006670], gi=[34222307]</t>
  </si>
  <si>
    <t xml:space="preserve">TPBG</t>
  </si>
  <si>
    <t xml:space="preserve">gene symbol=[HDAC4], gene=[histone deacetylase 4], gb=[NM_006037], gi=[153085394]</t>
  </si>
  <si>
    <t xml:space="preserve">HDAC4</t>
  </si>
  <si>
    <t xml:space="preserve">gene symbol=[UCHL3], gene=[ubiquitin carboxyl-terminal esterase L3 (ubiquitin thiolesterase)], gb=[NM_006002], gi=[37059734]</t>
  </si>
  <si>
    <t xml:space="preserve">UCHL3</t>
  </si>
  <si>
    <t xml:space="preserve">gene symbol=[TPM1], gene=[tropomyosin 1 (alpha)], gb=[AK092594], gi=[21751223]</t>
  </si>
  <si>
    <t xml:space="preserve">TPM1</t>
  </si>
  <si>
    <t xml:space="preserve">gene symbol=[VPS37A], gene=[vacuolar protein sorting 37 homolog A (S. cerevisiae)], gb=[AL834189], gi=[21739687]</t>
  </si>
  <si>
    <t xml:space="preserve">VPS37A</t>
  </si>
  <si>
    <t xml:space="preserve">gene symbol=[CCDC84], gene=[coiled-coil domain containing 84], gb=[NM_198489], gi=[38348291]</t>
  </si>
  <si>
    <t xml:space="preserve">CCDC84</t>
  </si>
  <si>
    <t xml:space="preserve">gene symbol=[PILRB], gene=[paired immunoglobin-like type 2 receptor beta], gb=[NM_013440], gi=[30179914]</t>
  </si>
  <si>
    <t xml:space="preserve">PILRB</t>
  </si>
  <si>
    <t xml:space="preserve">gene symbol=[SLC19A3], gene=[solute carrier family 19, member 3], gb=[NM_025243], gi=[93352566]</t>
  </si>
  <si>
    <t xml:space="preserve">SLC19A3</t>
  </si>
  <si>
    <t xml:space="preserve">gene symbol=[FBXO36], gene=[F-box protein 36], gb=[NM_174899], gi=[111185921]</t>
  </si>
  <si>
    <t xml:space="preserve">FBXO36</t>
  </si>
  <si>
    <t xml:space="preserve">gene symbol=[FBXO36], gene=[F-box protein 36], gb=[BC022538], gi=[18490703]</t>
  </si>
  <si>
    <t xml:space="preserve">gene symbol=[HERC4], gene=[hect domain and RLD 4], gb=[AY650034], gi=[55832182]</t>
  </si>
  <si>
    <t xml:space="preserve">HERC4</t>
  </si>
  <si>
    <t xml:space="preserve">gene symbol=[IQCG], gene=[IQ motif containing G], gb=[NM_032263], gi=[31340578]</t>
  </si>
  <si>
    <t xml:space="preserve">IQCG</t>
  </si>
  <si>
    <t xml:space="preserve">gene symbol=[DST], gene=[dystonin], gb=[AK025142], gi=[10437600]</t>
  </si>
  <si>
    <t xml:space="preserve">DST</t>
  </si>
  <si>
    <t xml:space="preserve">gene symbol=[YBX1], gene=[Y box binding protein 1], gb=[NM_004559], gi=[109134359]</t>
  </si>
  <si>
    <t xml:space="preserve">YBX1</t>
  </si>
  <si>
    <t xml:space="preserve">gene symbol=[SH3BP5], gene=[SH3-domain binding protein 5 (BTK-associated)], gb=[NM_004844], gi=[109134335]</t>
  </si>
  <si>
    <t xml:space="preserve">SH3BP5</t>
  </si>
  <si>
    <t xml:space="preserve">gene symbol=[FLOT2], gene=[flotillin 2], gb=[NM_004475], gi=[94538361]</t>
  </si>
  <si>
    <t xml:space="preserve">FLOT2</t>
  </si>
  <si>
    <t xml:space="preserve">gene symbol=[FGFR1OP2], gene=[FGFR1 oncogene partner 2], gb=[NM_015633], gi=[24308110]</t>
  </si>
  <si>
    <t xml:space="preserve">FGFR1OP2</t>
  </si>
  <si>
    <t xml:space="preserve">gene symbol=[RBBP6], gene=[retinoblastoma binding protein 6], gb=[NM_006910], gi=[38683862]</t>
  </si>
  <si>
    <t xml:space="preserve">RBBP6</t>
  </si>
  <si>
    <t xml:space="preserve">gene symbol=[RBBP6], gene=[retinoblastoma binding protein 6], gb=[BC051317], gi=[30411050]</t>
  </si>
  <si>
    <t xml:space="preserve">gene symbol=[C5orf35], gene=[chromosome 5 open reading frame 35], gb=[NM_153706], gi=[31559786]</t>
  </si>
  <si>
    <t xml:space="preserve">C5orf35</t>
  </si>
  <si>
    <t xml:space="preserve">gene symbol=[BCAN], gene=[brevican], gb=[BC005081], gi=[13477230]</t>
  </si>
  <si>
    <t xml:space="preserve">BCAN</t>
  </si>
  <si>
    <t xml:space="preserve">gene symbol=[AARSD1], gene=[alanyl-tRNA synthetase domain containing 1], gb=[NM_025267], gi=[34147388]</t>
  </si>
  <si>
    <t xml:space="preserve">AARSD1</t>
  </si>
  <si>
    <t xml:space="preserve">gene symbol=[FAM18B], gene=[family with sequence similarity 18, member B], gb=[NM_016078], gi=[148747573]</t>
  </si>
  <si>
    <t xml:space="preserve">FAM18B</t>
  </si>
  <si>
    <t xml:space="preserve">gene symbol=[RPN2], gene=[ribophorin II], gb=[NM_002951], gi=[35493915]</t>
  </si>
  <si>
    <t xml:space="preserve">RPN2</t>
  </si>
  <si>
    <t xml:space="preserve">gene symbol=[D2HGDH], gene=[D-2-hydroxyglutarate dehydrogenase], gb=[NM_152783], gi=[119964727]</t>
  </si>
  <si>
    <t xml:space="preserve">D2HGDH</t>
  </si>
  <si>
    <t xml:space="preserve">gene symbol=[HEXB], gene=[hexosaminidase B (beta polypeptide)], gb=[NM_000521], gi=[13128866]</t>
  </si>
  <si>
    <t xml:space="preserve">HEXB</t>
  </si>
  <si>
    <t xml:space="preserve">gene symbol=[LOC148189], gene=[hypothetical protein LOC148189], gb=[AK022299], gi=[10433664]</t>
  </si>
  <si>
    <t xml:space="preserve">LOC148189</t>
  </si>
  <si>
    <t xml:space="preserve">gene symbol=[CYSLTR1], gene=[cysteinyl leukotriene receptor 1], gb=[AK023929], gi=[10436019]</t>
  </si>
  <si>
    <t xml:space="preserve">CYSLTR1</t>
  </si>
  <si>
    <t xml:space="preserve">gene symbol=[PDIA3], gene=[protein disulfide isomerase family A, member 3], gb=[NM_005313], gi=[67083697]</t>
  </si>
  <si>
    <t xml:space="preserve">PDIA3</t>
  </si>
  <si>
    <t xml:space="preserve">gene symbol=[CTBP1], gene=[C-terminal binding protein 1], gb=[AL137653], gi=[6807720]</t>
  </si>
  <si>
    <t xml:space="preserve">CTBP1</t>
  </si>
  <si>
    <t xml:space="preserve">gene symbol=[ERGIC2], gene=[ERGIC and golgi 2], gb=[NM_016570], gi=[50959175]</t>
  </si>
  <si>
    <t xml:space="preserve">ERGIC2</t>
  </si>
  <si>
    <t xml:space="preserve">gene symbol=[TPM4], gene=[tropomyosin 4], gb=[NM_003290], gi=[4507650]</t>
  </si>
  <si>
    <t xml:space="preserve">TPM4</t>
  </si>
  <si>
    <t xml:space="preserve">gene symbol=[DBF4], gene=[DBF4 homolog (S. cerevisiae)], gb=[NM_006716], gi=[41393589]</t>
  </si>
  <si>
    <t xml:space="preserve">DBF4</t>
  </si>
  <si>
    <t xml:space="preserve">gene symbol=[TPD52L1], gene=[tumor protein D52-like 1], gb=[BM986936], gi=[19706325]</t>
  </si>
  <si>
    <t xml:space="preserve">TPD52L1</t>
  </si>
  <si>
    <t xml:space="preserve">gene symbol=[PPIA], gene=[peptidylprolyl isomerase A (cyclophilin A)], gb=[CR594762], gi=[50475569]</t>
  </si>
  <si>
    <t xml:space="preserve">PPIA</t>
  </si>
  <si>
    <t xml:space="preserve">gene symbol=[COASY], gene=[Coenzyme A synthase], gb=[NM_025233], gi=[110227602]</t>
  </si>
  <si>
    <t xml:space="preserve">COASY</t>
  </si>
  <si>
    <t xml:space="preserve">gene symbol=[GRHL2], gene=[grainyhead-like 2 (Drosophila)], gb=[CB852269], gi=[30047255]</t>
  </si>
  <si>
    <t xml:space="preserve">GRHL2</t>
  </si>
  <si>
    <t xml:space="preserve">gene symbol=[SLC35F2], gene=[solute carrier family 35, member F2], gb=[AW029229], gi=[5887985]</t>
  </si>
  <si>
    <t xml:space="preserve">SLC35F2</t>
  </si>
  <si>
    <t xml:space="preserve">gene symbol=[TXNDC4], gene=[thioredoxin domain containing 4 (endoplasmic reticulum)], gb=[NM_015051], gi=[52487190]</t>
  </si>
  <si>
    <t xml:space="preserve">TXNDC4</t>
  </si>
  <si>
    <t xml:space="preserve">gene symbol=[PROCR], gene=[protein C receptor, endothelial (EPCR)], gb=[NM_006404], gi=[34335271]</t>
  </si>
  <si>
    <t xml:space="preserve">PROCR</t>
  </si>
  <si>
    <t xml:space="preserve">gene symbol=[XG], gene=[Xg blood group], gb=[NM_175569], gi=[28212219]</t>
  </si>
  <si>
    <t xml:space="preserve">XG</t>
  </si>
  <si>
    <t xml:space="preserve">gene symbol=[MRO], gene=[maestro], gb=[NM_031939], gi=[21362006]</t>
  </si>
  <si>
    <t xml:space="preserve">MRO</t>
  </si>
  <si>
    <t xml:space="preserve">gene symbol=[MIR16], gene=[membrane interacting protein of RGS16], gb=[NM_016641], gi=[39753954]</t>
  </si>
  <si>
    <t xml:space="preserve">MIR16</t>
  </si>
  <si>
    <t xml:space="preserve">gene symbol=[UBE3A], gene=[ubiquitin protein ligase E3A (human papilloma virus E6-associated protein, Angelman syndrome)], gb=[AF037219], gi=[4090971]</t>
  </si>
  <si>
    <t xml:space="preserve">UBE3A</t>
  </si>
  <si>
    <t xml:space="preserve">gene symbol=[EXT1], gene=[exostoses (multiple) 1], gb=[NM_000127], gi=[46370065]</t>
  </si>
  <si>
    <t xml:space="preserve">EXT1</t>
  </si>
  <si>
    <t xml:space="preserve">gene symbol=[ZBTB20], gene=[zinc finger and BTB domain containing 20], gb=[BC010934], gi=[15012068]</t>
  </si>
  <si>
    <t xml:space="preserve">ZBTB20</t>
  </si>
  <si>
    <t xml:space="preserve">gene symbol=[BRDT], gene=[bromodomain, testis-specific], gb=[NM_207189], gi=[46399199]</t>
  </si>
  <si>
    <t xml:space="preserve">BRDT</t>
  </si>
  <si>
    <t xml:space="preserve">gene symbol=[TBK1], gene=[TANK-binding kinase 1], gb=[BC009864], gi=[33991355]</t>
  </si>
  <si>
    <t xml:space="preserve">TBK1</t>
  </si>
  <si>
    <t xml:space="preserve">gene symbol=[CORO6], gene=[coronin 6], gb=[NM_032854], gi=[109627649]</t>
  </si>
  <si>
    <t xml:space="preserve">CORO6</t>
  </si>
  <si>
    <t xml:space="preserve">gene symbol=[CFHR1], gene=[complement factor H-related 1], gb=[NM_002113], gi=[118442838]</t>
  </si>
  <si>
    <t xml:space="preserve">CFHR1</t>
  </si>
  <si>
    <t xml:space="preserve">gene symbol=[ABHD2], gene=[abhydrolase domain containing 2], gb=[BE671816], gi=[10032446]</t>
  </si>
  <si>
    <t xml:space="preserve">ABHD2</t>
  </si>
  <si>
    <t xml:space="preserve">gene symbol=[GDPD1], gene=[glycerophosphodiester phosphodiesterase domain containing 1], gb=[NM_182569], gi=[142362000]</t>
  </si>
  <si>
    <t xml:space="preserve">GDPD1</t>
  </si>
  <si>
    <t xml:space="preserve">gene symbol=[SAFB], gene=[scaffold attachment factor B], gb=[NM_002967], gi=[21264342]</t>
  </si>
  <si>
    <t xml:space="preserve">SAFB</t>
  </si>
  <si>
    <t xml:space="preserve">gene symbol=[KIAA0406], gene=[KIAA0406], gb=[NM_014657], gi=[24307960]</t>
  </si>
  <si>
    <t xml:space="preserve">KIAA0406</t>
  </si>
  <si>
    <t xml:space="preserve">gene symbol=[LOC51152], gene=[melanoma antigen], gb=[AF172850], gi=[5802880]</t>
  </si>
  <si>
    <t xml:space="preserve">LOC51152</t>
  </si>
  <si>
    <t xml:space="preserve">gene symbol=[MARCH7], gene=[membrane-associated ring finger (C3HC4) 7], gb=[AK023400], gi=[10435322]</t>
  </si>
  <si>
    <t xml:space="preserve">MARCH7</t>
  </si>
  <si>
    <t xml:space="preserve">gene symbol=[PPM1A], gene=[protein phosphatase 1A (formerly 2C), magnesium-dependent, alpha isoform], gb=[NM_177951], gi=[29557854]</t>
  </si>
  <si>
    <t xml:space="preserve">PPM1A</t>
  </si>
  <si>
    <t xml:space="preserve">gene symbol=[N4BP3], gene=[Nedd4 binding protein 3], gb=[NM_015111], gi=[62177128]</t>
  </si>
  <si>
    <t xml:space="preserve">N4BP3</t>
  </si>
  <si>
    <t xml:space="preserve">gene symbol=[ATP10A], gene=[ATPase, Class V, type 10A], gb=[NM_024490], gi=[21361906]</t>
  </si>
  <si>
    <t xml:space="preserve">ATP10A</t>
  </si>
  <si>
    <t xml:space="preserve">gene symbol=[AP4S1], gene=[adaptor-related protein complex 4, sigma 1 subunit], gb=[BC035622], gi=[23958679]</t>
  </si>
  <si>
    <t xml:space="preserve">AP4S1</t>
  </si>
  <si>
    <t xml:space="preserve">gene symbol=[UGP2], gene=[UDP-glucose pyrophosphorylase 2], gb=[NM_006759], gi=[48255965]</t>
  </si>
  <si>
    <t xml:space="preserve">UGP2</t>
  </si>
  <si>
    <t xml:space="preserve">gene symbol=[CXorf57], gene=[chromosome X open reading frame 57], gb=[NM_018015], gi=[142381710]</t>
  </si>
  <si>
    <t xml:space="preserve">CXorf57</t>
  </si>
  <si>
    <t xml:space="preserve">gene symbol=[AMFR], gene=[autocrine motility factor receptor], gb=[NM_001144], gi=[85815824]</t>
  </si>
  <si>
    <t xml:space="preserve">AMFR</t>
  </si>
  <si>
    <t xml:space="preserve">gene symbol=[ZNF131], gene=[zinc finger protein 131], gb=[BX339253], gi=[46269384]</t>
  </si>
  <si>
    <t xml:space="preserve">ZNF131</t>
  </si>
  <si>
    <t xml:space="preserve">gene symbol=[NT5E], gene=[5'-nucleotidase, ecto (CD73)], gb=[NM_002526], gi=[4505466]</t>
  </si>
  <si>
    <t xml:space="preserve">NT5E</t>
  </si>
  <si>
    <t xml:space="preserve">gene symbol=[CRIM1], gene=[cysteine rich transmembrane BMP regulator 1 (chordin-like)], gb=[NM_016441], gi=[10092638]</t>
  </si>
  <si>
    <t xml:space="preserve">CRIM1</t>
  </si>
  <si>
    <t xml:space="preserve">gene symbol=[LDLR], gene=[low density lipoprotein receptor (familial hypercholesterolemia)], gb=[NM_000527], gi=[8051613]</t>
  </si>
  <si>
    <t xml:space="preserve">LDLR</t>
  </si>
  <si>
    <t xml:space="preserve">gene symbol=[HK2], gene=[hexokinase 2], gb=[NM_000189], gi=[40806188]</t>
  </si>
  <si>
    <t xml:space="preserve">HK2</t>
  </si>
  <si>
    <t xml:space="preserve">gene symbol=[PRKAR2A], gene=[protein kinase, cAMP-dependent, regulatory, type II, alpha], gb=[AI720033], gi=[5037289]</t>
  </si>
  <si>
    <t xml:space="preserve">PRKAR2A</t>
  </si>
  <si>
    <t xml:space="preserve">gene symbol=[FAM91A1], gene=[family with sequence similarity 91, member A1], gb=[NM_144963], gi=[84000431]</t>
  </si>
  <si>
    <t xml:space="preserve">FAM91A1</t>
  </si>
  <si>
    <t xml:space="preserve">gene symbol=[CCDC138], gene=[coiled-coil domain containing 138], gb=[AK023150], gi=[10434942]</t>
  </si>
  <si>
    <t xml:space="preserve">CCDC138</t>
  </si>
  <si>
    <t xml:space="preserve">gene symbol=[HSP90AA1], gene=[heat shock protein 90kDa alpha (cytosolic), class A member 1], gb=[NM_005348], gi=[154146190]</t>
  </si>
  <si>
    <t xml:space="preserve">HSP90AA1</t>
  </si>
  <si>
    <t xml:space="preserve">gene symbol=[APOOL], gene=[apolipoprotein O-like], gb=[BQ286694], gi=[20656455]</t>
  </si>
  <si>
    <t xml:space="preserve">APOOL</t>
  </si>
  <si>
    <t xml:space="preserve">gene symbol=[LRRC1], gene=[leucine rich repeat containing 1], gb=[NM_018214], gi=[95113663]</t>
  </si>
  <si>
    <t xml:space="preserve">LRRC1</t>
  </si>
  <si>
    <t xml:space="preserve">gene symbol=[PDLIM2], gene=[PDZ and LIM domain 2 (mystique)], gb=[NM_021630], gi=[40288188]</t>
  </si>
  <si>
    <t xml:space="preserve">PDLIM2</t>
  </si>
  <si>
    <t xml:space="preserve">gene symbol=[KCNMB4], gene=[potassium large conductance calcium-activated channel, subfamily M, beta member 4], gb=[NM_014505], gi=[26051274]</t>
  </si>
  <si>
    <t xml:space="preserve">KCNMB4</t>
  </si>
  <si>
    <t xml:space="preserve">gene symbol=[C21orf25], gene=[chromosome 21 open reading frame 25], gb=[NM_199050], gi=[119226225]</t>
  </si>
  <si>
    <t xml:space="preserve">C21orf25</t>
  </si>
  <si>
    <t xml:space="preserve">gene symbol=[CCDC117], gene=[coiled-coil domain containing 117], gb=[NM_173510], gi=[27735132]</t>
  </si>
  <si>
    <t xml:space="preserve">CCDC117</t>
  </si>
  <si>
    <t xml:space="preserve">gene symbol=[ENO3], gene=[enolase 3 (beta, muscle)], gb=[NM_001976], gi=[153267426]</t>
  </si>
  <si>
    <t xml:space="preserve">ENO3</t>
  </si>
  <si>
    <t xml:space="preserve">gene symbol=[C14orf174], gene=[chromosome 14 open reading frame 174], gb=[NM_001010860], gi=[58082088]</t>
  </si>
  <si>
    <t xml:space="preserve">C14orf174</t>
  </si>
  <si>
    <t xml:space="preserve">gene symbol=[C11orf65], gene=[chromosome 11 open reading frame 65], gb=[NM_152587], gi=[115298675]</t>
  </si>
  <si>
    <t xml:space="preserve">C11orf65</t>
  </si>
  <si>
    <t xml:space="preserve">gene symbol=[BHLHB2], gene=[basic helix-loop-helix domain containing, class B, 2], gb=[NM_003670], gi=[4503298]</t>
  </si>
  <si>
    <t xml:space="preserve">BHLHB2</t>
  </si>
  <si>
    <t xml:space="preserve">gene symbol=[WDR89], gene=[WD repeat domain 89], gb=[NM_001008726], gi=[57165358]</t>
  </si>
  <si>
    <t xml:space="preserve">WDR89</t>
  </si>
  <si>
    <t xml:space="preserve">gene symbol=[FDX1], gene=[ferredoxin 1], gb=[NM_004109], gi=[36054077]</t>
  </si>
  <si>
    <t xml:space="preserve">FDX1</t>
  </si>
  <si>
    <t xml:space="preserve">gene symbol=[ACTR3B], gene=[ARP3 actin-related protein 3 homolog B (yeast)], gb=[NM_020445], gi=[92373412]</t>
  </si>
  <si>
    <t xml:space="preserve">ACTR3B</t>
  </si>
  <si>
    <t xml:space="preserve">gene symbol=[LONRF1], gene=[LON peptidase N-terminal domain and ring finger 1], gb=[NM_152271], gi=[87080812]</t>
  </si>
  <si>
    <t xml:space="preserve">LONRF1</t>
  </si>
  <si>
    <t xml:space="preserve">gene symbol=[FLT1], gene=[fms-related tyrosine kinase 1 (vascular endothelial growth factor/vascular permeability factor receptor)], gb=[NM_002019], gi=[156104875]</t>
  </si>
  <si>
    <t xml:space="preserve">FLT1</t>
  </si>
  <si>
    <t xml:space="preserve">gene symbol=[CD164], gene=[CD164 molecule, sialomucin], gb=[NM_006016], gi=[34222157]</t>
  </si>
  <si>
    <t xml:space="preserve">CD164</t>
  </si>
  <si>
    <t xml:space="preserve">gene symbol=[SSBP1], gene=[single-stranded DNA binding protein 1], gb=[BC008402], gi=[14250011]</t>
  </si>
  <si>
    <t xml:space="preserve">SSBP1</t>
  </si>
  <si>
    <t xml:space="preserve">gene symbol=[FLJ32549], gene=[hypothetical protein FLJ32549], gb=[BC036246], gi=[23958530]</t>
  </si>
  <si>
    <t xml:space="preserve">FLJ32549</t>
  </si>
  <si>
    <t xml:space="preserve">gene symbol=[YIPF4], gene=[Yip1 domain family, member 4], gb=[NM_032312], gi=[34147412]</t>
  </si>
  <si>
    <t xml:space="preserve">YIPF4</t>
  </si>
  <si>
    <t xml:space="preserve">gene symbol=[CKMT1B], gene=[creatine kinase, mitochondrial 1B], gb=[NM_020990], gi=[66346731]</t>
  </si>
  <si>
    <t xml:space="preserve">CKMT1B</t>
  </si>
  <si>
    <t xml:space="preserve">gene symbol=[MC1R], gene=[melanocortin 1 receptor (alpha melanocyte stimulating hormone receptor)], gb=[NM_002386], gi=[27477128]</t>
  </si>
  <si>
    <t xml:space="preserve">MC1R</t>
  </si>
  <si>
    <t xml:space="preserve">gene symbol=[HSPA5], gene=[heat shock 70kDa protein 5 (glucose-regulated protein, 78kDa)], gb=[NM_005347], gi=[21361242]</t>
  </si>
  <si>
    <t xml:space="preserve">HSPA5</t>
  </si>
  <si>
    <t xml:space="preserve">gene symbol=[RAB6A], gene=[RAB6A, member RAS oncogene family], gb=[NM_002869], gi=[38679893]</t>
  </si>
  <si>
    <t xml:space="preserve">RAB6A</t>
  </si>
  <si>
    <t xml:space="preserve">gene symbol=[KLF5], gene=[Kruppel-like factor 5 (intestinal)], gb=[NM_001730], gi=[52630441]</t>
  </si>
  <si>
    <t xml:space="preserve">KLF5</t>
  </si>
  <si>
    <t xml:space="preserve">gene symbol=[SOX4], gene=[SRY (sex determining region Y)-box 4], gb=[AW946823], gi=[8124596]</t>
  </si>
  <si>
    <t xml:space="preserve">SOX4</t>
  </si>
  <si>
    <t xml:space="preserve">gene symbol=[KIF2A], gene=[kinesin heavy chain member 2A], gb=[NM_004520], gi=[148612876]</t>
  </si>
  <si>
    <t xml:space="preserve">KIF2A</t>
  </si>
  <si>
    <t xml:space="preserve">gene symbol=[IPO7], gene=[importin 7], gb=[NM_006391], gi=[5453997]</t>
  </si>
  <si>
    <t xml:space="preserve">IPO7</t>
  </si>
  <si>
    <t xml:space="preserve">gene symbol=[CBX2], gene=[chromobox homolog 2 (Pc class homolog, Drosophila)], gb=[NM_032647], gi=[32306516]</t>
  </si>
  <si>
    <t xml:space="preserve">CBX2</t>
  </si>
  <si>
    <t xml:space="preserve">gene symbol=[KIAA1217], gene=[KIAA1217], gb=[NM_019590], gi=[148612880]</t>
  </si>
  <si>
    <t xml:space="preserve">KIAA1217</t>
  </si>
  <si>
    <t xml:space="preserve">gene symbol=[POLR3A], gene=[polymerase (RNA) III (DNA directed) polypeptide A, 155kDa], gb=[NM_007055], gi=[39725937]</t>
  </si>
  <si>
    <t xml:space="preserve">POLR3A</t>
  </si>
  <si>
    <t xml:space="preserve">gene symbol=[RHOU], gene=[ras homolog gene family, member U], gb=[NM_021205], gi=[45827773]</t>
  </si>
  <si>
    <t xml:space="preserve">RHOU</t>
  </si>
  <si>
    <t xml:space="preserve">gene symbol=[WDR31], gene=[WD repeat domain 31], gb=[NM_001012361], gi=[59938779]</t>
  </si>
  <si>
    <t xml:space="preserve">WDR31</t>
  </si>
  <si>
    <t xml:space="preserve">gene symbol=[TPI1], gene=[triosephosphate isomerase 1], gb=[NM_000365], gi=[52851446]</t>
  </si>
  <si>
    <t xml:space="preserve">TPI1</t>
  </si>
  <si>
    <t xml:space="preserve">gene symbol=[RRP15], gene=[ribosomal RNA processing 15 homolog (S. cerevisiae)], gb=[AB007976], gi=[3413951]</t>
  </si>
  <si>
    <t xml:space="preserve">RRP15</t>
  </si>
  <si>
    <t xml:space="preserve">gene symbol=[ADFP], gene=[adipose differentiation-related protein], gb=[NM_001122], gi=[34577058]</t>
  </si>
  <si>
    <t xml:space="preserve">ADFP</t>
  </si>
  <si>
    <t xml:space="preserve">gene symbol=[HRB], gene=[HIV-1 Rev binding protein], gb=[NM_004504], gi=[38570131]</t>
  </si>
  <si>
    <t xml:space="preserve">HRB</t>
  </si>
  <si>
    <t xml:space="preserve">gene symbol=[DDHD1], gene=[DDHD domain containing 1], gb=[NM_030637], gi=[45120112]</t>
  </si>
  <si>
    <t xml:space="preserve">DDHD1</t>
  </si>
  <si>
    <t xml:space="preserve">gene symbol=[FAM3C], gene=[family with sequence similarity 3, member C], gb=[NM_014888], gi=[91807123]</t>
  </si>
  <si>
    <t xml:space="preserve">FAM3C</t>
  </si>
  <si>
    <t xml:space="preserve">gene symbol=[VIL2], gene=[villin 2 (ezrin)], gb=[NM_003379], gi=[21614498]</t>
  </si>
  <si>
    <t xml:space="preserve">VIL2</t>
  </si>
  <si>
    <t xml:space="preserve">gene symbol=[VIL2], gene=[villin 2 (ezrin)], gb=[AA873311], gi=[2969433]</t>
  </si>
  <si>
    <t xml:space="preserve">gene symbol=[CHMP2B], gene=[chromatin modifying protein 2B], gb=[NM_014043], gi=[40254865]</t>
  </si>
  <si>
    <t xml:space="preserve">CHMP2B</t>
  </si>
  <si>
    <t xml:space="preserve">gene symbol=[CAMK2D], gene=[calcium/calmodulin-dependent protein kinase (CaM kinase) II delta], gb=[AA687964], gi=[2674870]</t>
  </si>
  <si>
    <t xml:space="preserve">CAMK2D</t>
  </si>
  <si>
    <t xml:space="preserve">gene symbol=[TUBA4A], gene=[tubulin, alpha 4a], gb=[NM_006000], gi=[17921988]</t>
  </si>
  <si>
    <t xml:space="preserve">TUBA4A</t>
  </si>
  <si>
    <t xml:space="preserve">gene symbol=[LYSMD3], gene=[LysM, putative peptidoglycan-binding, domain containing 3], gb=[NM_198273], gi=[84370275]</t>
  </si>
  <si>
    <t xml:space="preserve">LYSMD3</t>
  </si>
  <si>
    <t xml:space="preserve">gene symbol=[ZDHHC20], gene=[zinc finger, DHHC-type containing 20], gb=[NM_153251], gi=[49457850]</t>
  </si>
  <si>
    <t xml:space="preserve">ZDHHC20</t>
  </si>
  <si>
    <t xml:space="preserve">gene symbol=[KIAA1586], gene=[KIAA1586], gb=[NM_020931], gi=[55741652]</t>
  </si>
  <si>
    <t xml:space="preserve">KIAA1586</t>
  </si>
  <si>
    <t xml:space="preserve">gene symbol=[ANGEL2], gene=[angel homolog 2 (Drosophila)], gb=[NM_144567], gi=[70794817]</t>
  </si>
  <si>
    <t xml:space="preserve">ANGEL2</t>
  </si>
  <si>
    <t xml:space="preserve">gene symbol=[CACYBP], gene=[calcyclin binding protein], gb=[NM_014412], gi=[55925645]</t>
  </si>
  <si>
    <t xml:space="preserve">CACYBP</t>
  </si>
  <si>
    <t xml:space="preserve">gene symbol=[LYPLA1], gene=[lysophospholipase I], gb=[NM_006330], gi=[20302148]</t>
  </si>
  <si>
    <t xml:space="preserve">LYPLA1</t>
  </si>
  <si>
    <t xml:space="preserve">gene symbol=[SNAPC3], gene=[small nuclear RNA activating complex, polypeptide 3, 50kDa], gb=[NM_001039697], gi=[89242151]</t>
  </si>
  <si>
    <t xml:space="preserve">SNAPC3</t>
  </si>
  <si>
    <t xml:space="preserve">gene symbol=[PKIB], gene=[protein kinase (cAMP-dependent, catalytic) inhibitor beta], gb=[NM_181795], gi=[32483391]</t>
  </si>
  <si>
    <t xml:space="preserve">PKIB</t>
  </si>
  <si>
    <t xml:space="preserve">gene symbol=[NIN], gene=[ninein (GSK3B interacting protein)], gb=[NM_016350], gi=[33946312]</t>
  </si>
  <si>
    <t xml:space="preserve">NIN</t>
  </si>
  <si>
    <t xml:space="preserve">gene symbol=[RALB], gene=[v-ral simian leukemia viral oncogene homolog B (ras related; GTP binding protein)], gb=[NM_002881], gi=[48762927]</t>
  </si>
  <si>
    <t xml:space="preserve">RALB</t>
  </si>
  <si>
    <t xml:space="preserve">gene symbol=[OTUD4], gene=[OTU domain containing 4], gb=[NM_199324], gi=[156630989]</t>
  </si>
  <si>
    <t xml:space="preserve">OTUD4</t>
  </si>
  <si>
    <t xml:space="preserve">gene symbol=[OTUD3], gene=[OTU domain containing 3], gb=[AB007928], gi=[58257653]</t>
  </si>
  <si>
    <t xml:space="preserve">OTUD3</t>
  </si>
  <si>
    <t xml:space="preserve">gene symbol=[CCDC47], gene=[coiled-coil domain containing 47], gb=[NM_020198], gi=[9910241]</t>
  </si>
  <si>
    <t xml:space="preserve">CCDC47</t>
  </si>
  <si>
    <t xml:space="preserve">gene symbol=[LDHA], gene=[lactate dehydrogenase A], gb=[NM_005566], gi=[5031856]</t>
  </si>
  <si>
    <t xml:space="preserve">LDHA</t>
  </si>
  <si>
    <t xml:space="preserve">gene symbol=[PIK3CB], gene=[phosphoinositide-3-kinase, catalytic, beta polypeptide], gb=[NM_006219], gi=[5453893]</t>
  </si>
  <si>
    <t xml:space="preserve">PIK3CB</t>
  </si>
  <si>
    <t xml:space="preserve">gene symbol=[C14orf94], gene=[chromosome 14 open reading frame 94], gb=[NM_017815], gi=[8923395]</t>
  </si>
  <si>
    <t xml:space="preserve">C14orf94</t>
  </si>
  <si>
    <t xml:space="preserve">gene symbol=[C8orf70], gene=[chromosome 8 open reading frame 70], gb=[NM_016010], gi=[7705774]</t>
  </si>
  <si>
    <t xml:space="preserve">C8orf70</t>
  </si>
  <si>
    <t xml:space="preserve">gene symbol=[CTDSP1], gene=[CTD (carboxy-terminal domain, RNA polymerase II, polypeptide A) small phosphatase 1], gb=[NM_021198], gi=[10864008]</t>
  </si>
  <si>
    <t xml:space="preserve">CTDSP1</t>
  </si>
  <si>
    <t xml:space="preserve">gene symbol=[INADL], gene=[InaD-like (Drosophila)], gb=[NM_176877], gi=[112382256]</t>
  </si>
  <si>
    <t xml:space="preserve">INADL</t>
  </si>
  <si>
    <t xml:space="preserve">gene symbol=[FAM120A], gene=[family with sequence similarity 120A], gb=[NM_014612], gi=[68299753]</t>
  </si>
  <si>
    <t xml:space="preserve">FAM120A</t>
  </si>
  <si>
    <t xml:space="preserve">gene symbol=[TOR1AIP1], gene=[torsin A interacting protein 1], gb=[NM_015602], gi=[39753956]</t>
  </si>
  <si>
    <t xml:space="preserve">TOR1AIP1</t>
  </si>
  <si>
    <t xml:space="preserve">gene symbol=[SMCHD1], gene=[structural maintenance of chromosomes flexible hinge domain containing 1], gb=[AB014550], gi=[3327113]</t>
  </si>
  <si>
    <t xml:space="preserve">SMCHD1</t>
  </si>
  <si>
    <t xml:space="preserve">gene symbol=[RBJ], gene=[rab and DnaJ domain containing], gb=[NM_016544], gi=[23821014]</t>
  </si>
  <si>
    <t xml:space="preserve">RBJ</t>
  </si>
  <si>
    <t xml:space="preserve">gene symbol=[HNRPH2], gene=[heterogeneous nuclear ribonucleoprotein H2 (H')], gb=[NM_019597], gi=[74099695]</t>
  </si>
  <si>
    <t xml:space="preserve">HNRPH2</t>
  </si>
  <si>
    <t xml:space="preserve">gene symbol=[TMEM16F], gene=[transmembrane protein 16F], gb=[NM_001025356], gi=[70778894]</t>
  </si>
  <si>
    <t xml:space="preserve">TMEM16F</t>
  </si>
  <si>
    <t xml:space="preserve">gene symbol=[GLUL], gene=[glutamate-ammonia ligase (glutamine synthetase)], gb=[NM_002065], gi=[74271838]</t>
  </si>
  <si>
    <t xml:space="preserve">GLUL</t>
  </si>
  <si>
    <t xml:space="preserve">gene symbol=[ALS2], gene=[amyotrophic lateral sclerosis 2 (juvenile)], gb=[NM_020919], gi=[40316934]</t>
  </si>
  <si>
    <t xml:space="preserve">ALS2</t>
  </si>
  <si>
    <t xml:space="preserve">gene symbol=[SHPRH], gene=[SNF2 histone linker PHD RING helicase], gb=[NM_173082], gi=[111548663]</t>
  </si>
  <si>
    <t xml:space="preserve">SHPRH</t>
  </si>
  <si>
    <t xml:space="preserve">gene symbol=[NOTCH2NL], gene=[Notch homolog 2 (Drosophila) N-terminal like], gb=[NM_203458], gi=[131889436]</t>
  </si>
  <si>
    <t xml:space="preserve">NOTCH2NL</t>
  </si>
  <si>
    <t xml:space="preserve">gene symbol=[C15orf15], gene=[chromosome 15 open reading frame 15], gb=[NM_016304], gi=[18491027]</t>
  </si>
  <si>
    <t xml:space="preserve">C15orf15</t>
  </si>
  <si>
    <t xml:space="preserve">gene symbol=[HSP90B1], gene=[heat shock protein 90kDa beta (Grp94), member 1], gb=[NM_003299], gi=[4507676]</t>
  </si>
  <si>
    <t xml:space="preserve">HSP90B1</t>
  </si>
  <si>
    <t xml:space="preserve">gene symbol=[MYST3], gene=[MYST histone acetyltransferase (monocytic leukemia) 3], gb=[AK027361], gi=[14041986]</t>
  </si>
  <si>
    <t xml:space="preserve">MYST3</t>
  </si>
  <si>
    <t xml:space="preserve">gene symbol=[SNF1LK2], gene=[SNF1-like kinase 2], gb=[NM_015191], gi=[38569459]</t>
  </si>
  <si>
    <t xml:space="preserve">SNF1LK2</t>
  </si>
  <si>
    <t xml:space="preserve">gene symbol=[TLK1], gene=[tousled-like kinase 1], gb=[NM_012290], gi=[33636697]</t>
  </si>
  <si>
    <t xml:space="preserve">TLK1</t>
  </si>
  <si>
    <t xml:space="preserve">gene symbol=[C1orf21], gene=[chromosome 1 open reading frame 21], gb=[NM_030806], gi=[58761542]</t>
  </si>
  <si>
    <t xml:space="preserve">C1orf21</t>
  </si>
  <si>
    <t xml:space="preserve">gene symbol=[NPTN], gene=[neuroplastin], gb=[BM982926], gi=[19606924]</t>
  </si>
  <si>
    <t xml:space="preserve">NPTN</t>
  </si>
  <si>
    <t xml:space="preserve">gene symbol=[ZNF514], gene=[zinc finger protein 514], gb=[NM_032788], gi=[14249455]</t>
  </si>
  <si>
    <t xml:space="preserve">ZNF514</t>
  </si>
  <si>
    <t xml:space="preserve">gene symbol=[CKAP4], gene=[cytoskeleton-associated protein 4], gb=[NM_006825], gi=[19920316]</t>
  </si>
  <si>
    <t xml:space="preserve">CKAP4</t>
  </si>
  <si>
    <t xml:space="preserve">gene symbol=[TRIM24], gene=[tripartite motif-containing 24], gb=[NM_015905], gi=[47419910]</t>
  </si>
  <si>
    <t xml:space="preserve">TRIM24</t>
  </si>
  <si>
    <t xml:space="preserve">gene symbol=[CAPZA2], gene=[capping protein (actin filament) muscle Z-line, alpha 2], gb=[NM_006136], gi=[41327721]</t>
  </si>
  <si>
    <t xml:space="preserve">CAPZA2</t>
  </si>
  <si>
    <t xml:space="preserve">gene symbol=[LOC729358///LOC440416///LOC339260], gene=[hypothetical protein LOC729358///hypothetical gene supported by BC072410///hypothetical protein LOC339260], gb=[BC041488], gi=[34193166]</t>
  </si>
  <si>
    <t xml:space="preserve">LOC729358///LOC440416///LOC339260</t>
  </si>
  <si>
    <t xml:space="preserve">gene symbol=[FANCI], gene=[Fanconi anemia, complementation group I], gb=[NM_018193], gi=[82830439]</t>
  </si>
  <si>
    <t xml:space="preserve">FANCI</t>
  </si>
  <si>
    <t xml:space="preserve">gene symbol=[INSIG1], gene=[insulin induced gene 1], gb=[AW993939], gi=[8254130]</t>
  </si>
  <si>
    <t xml:space="preserve">INSIG1</t>
  </si>
  <si>
    <t xml:space="preserve">gene symbol=[PPP4R2], gene=[protein phosphatase 4, regulatory subunit 2], gb=[NM_174907], gi=[141802574]</t>
  </si>
  <si>
    <t xml:space="preserve">PPP4R2</t>
  </si>
  <si>
    <t xml:space="preserve">gene symbol=[SRPK2], gene=[SFRS protein kinase 2], gb=[NM_182691], gi=[33188446]</t>
  </si>
  <si>
    <t xml:space="preserve">SRPK2</t>
  </si>
  <si>
    <t xml:space="preserve">gene symbol=[CST6], gene=[cystatin E/M], gb=[NM_001323], gi=[20302137]</t>
  </si>
  <si>
    <t xml:space="preserve">CST6</t>
  </si>
  <si>
    <t xml:space="preserve">gene symbol=[ATP6V1C1], gene=[ATPase, H+ transporting, lysosomal 42kDa, V1 subunit C1], gb=[NM_001695], gi=[148536833]</t>
  </si>
  <si>
    <t xml:space="preserve">ATP6V1C1</t>
  </si>
  <si>
    <t xml:space="preserve">gene symbol=[LMAN1], gene=[lectin, mannose-binding, 1], gb=[NM_005570], gi=[10862689]</t>
  </si>
  <si>
    <t xml:space="preserve">LMAN1</t>
  </si>
  <si>
    <t xml:space="preserve">gene symbol=[BAG4], gene=[BCL2-associated athanogene 4], gb=[NM_004874], gi=[14574569]</t>
  </si>
  <si>
    <t xml:space="preserve">BAG4</t>
  </si>
  <si>
    <t xml:space="preserve">gene symbol=[NCKAP1], gene=[NCK-associated protein 1], gb=[AI358607], gi=[4110228]</t>
  </si>
  <si>
    <t xml:space="preserve">NCKAP1</t>
  </si>
  <si>
    <t xml:space="preserve">gene symbol=[LIMCH1], gene=[LIM and calponin homology domains 1], gb=[NM_014988], gi=[55741670]</t>
  </si>
  <si>
    <t xml:space="preserve">LIMCH1</t>
  </si>
  <si>
    <t xml:space="preserve">gene symbol=[UFM1], gene=[ubiquitin-fold modifier 1], gb=[NM_016617], gi=[7705299]</t>
  </si>
  <si>
    <t xml:space="preserve">UFM1</t>
  </si>
  <si>
    <t xml:space="preserve">gene symbol=[IL1RAP], gene=[interleukin 1 receptor accessory protein], gb=[NM_134470], gi=[24430221]</t>
  </si>
  <si>
    <t xml:space="preserve">IL1RAP</t>
  </si>
  <si>
    <t xml:space="preserve">gene symbol=[QKI], gene=[quaking homolog, KH domain RNA binding (mouse)], gb=[NM_206855], gi=[45827711]</t>
  </si>
  <si>
    <t xml:space="preserve">QKI</t>
  </si>
  <si>
    <t xml:space="preserve">gene symbol=[ETNK1], gene=[ethanolamine kinase 1], gb=[NM_018638], gi=[87298841]</t>
  </si>
  <si>
    <t xml:space="preserve">ETNK1</t>
  </si>
  <si>
    <t xml:space="preserve">gene symbol=[KRAS], gene=[v-Ki-ras2 Kirsten rat sarcoma viral oncogene homolog], gb=[NM_033360], gi=[34485724]</t>
  </si>
  <si>
    <t xml:space="preserve">KRAS</t>
  </si>
  <si>
    <t xml:space="preserve">gene symbol=[BACH1], gene=[BTB and CNC homology 1, basic leucine zipper transcription factor 1], gb=[NM_206866], gi=[45827689]</t>
  </si>
  <si>
    <t xml:space="preserve">BACH1</t>
  </si>
  <si>
    <t xml:space="preserve">gene symbol=[CUL3], gene=[cullin 3], gb=[NM_003590], gi=[45827792]</t>
  </si>
  <si>
    <t xml:space="preserve">CUL3</t>
  </si>
  <si>
    <t xml:space="preserve">gene symbol=[ZNF251], gene=[zinc finger protein 251], gb=[AK027286], gi=[14041866]</t>
  </si>
  <si>
    <t xml:space="preserve">ZNF251</t>
  </si>
  <si>
    <t xml:space="preserve">gene symbol=[SWAP70], gene=[SWAP-70 protein], gb=[NM_015055], gi=[93102363]</t>
  </si>
  <si>
    <t xml:space="preserve">SWAP70</t>
  </si>
  <si>
    <t xml:space="preserve">gene symbol=[PARD6B], gene=[par-6 partitioning defective 6 homolog beta (C. elegans)], gb=[NM_032521], gi=[82659099]</t>
  </si>
  <si>
    <t xml:space="preserve">PARD6B</t>
  </si>
  <si>
    <t xml:space="preserve">gene symbol=[PSG3], gene=[pregnancy specific beta-1-glycoprotein 3], gb=[NM_021016], gi=[109240545]</t>
  </si>
  <si>
    <t xml:space="preserve">PSG3</t>
  </si>
  <si>
    <t xml:space="preserve">gene symbol=[CCNT1], gene=[cyclin T1], gb=[NM_001240], gi=[17978465]</t>
  </si>
  <si>
    <t xml:space="preserve">CCNT1</t>
  </si>
  <si>
    <t xml:space="preserve">gene symbol=[IQGAP1], gene=[IQ motif containing GTPase activating protein 1], gb=[NM_003870], gi=[57242794]</t>
  </si>
  <si>
    <t xml:space="preserve">IQGAP1</t>
  </si>
  <si>
    <t xml:space="preserve">gene symbol=[VAPA], gene=[VAMP (vesicle-associated membrane protein)-associated protein A, 33kDa], gb=[NM_003574], gi=[94721249]</t>
  </si>
  <si>
    <t xml:space="preserve">VAPA</t>
  </si>
  <si>
    <t xml:space="preserve">gene symbol=[LGALS8], gene=[lectin, galactoside-binding, soluble, 8 (galectin 8)], gb=[NM_006499], gi=[42544184]</t>
  </si>
  <si>
    <t xml:space="preserve">LGALS8</t>
  </si>
  <si>
    <t xml:space="preserve">gene symbol=[ENG], gene=[endoglin (Osler-Rendu-Weber syndrome 1)], gb=[NM_000118], gi=[4557554]</t>
  </si>
  <si>
    <t xml:space="preserve">ENG</t>
  </si>
  <si>
    <t xml:space="preserve">gene symbol=[LNPEP], gene=[leucyl/cystinyl aminopeptidase], gb=[AK023633], gi=[10435617]</t>
  </si>
  <si>
    <t xml:space="preserve">LNPEP</t>
  </si>
  <si>
    <t xml:space="preserve">gene symbol=[SLC16A3], gene=[solute carrier family 16, member 3 (monocarboxylic acid transporter 4)], gb=[NM_004207], gi=[109288008]</t>
  </si>
  <si>
    <t xml:space="preserve">SLC16A3</t>
  </si>
  <si>
    <t xml:space="preserve">gene symbol=[ZNF791], gene=[zinc finger protein 791], gb=[NM_153358], gi=[23503286]</t>
  </si>
  <si>
    <t xml:space="preserve">ZNF791</t>
  </si>
  <si>
    <t xml:space="preserve">gene symbol=[ANGPT1], gene=[angiopoietin 1], gb=[BC029406], gi=[20810212]</t>
  </si>
  <si>
    <t xml:space="preserve">ANGPT1</t>
  </si>
  <si>
    <t xml:space="preserve">gene symbol=[LIN7C], gene=[lin-7 homolog C (C. elegans)], gb=[NM_018362], gi=[40254922]</t>
  </si>
  <si>
    <t xml:space="preserve">LIN7C</t>
  </si>
  <si>
    <t xml:space="preserve">gene symbol=[CHD2], gene=[chromodomain helicase DNA binding protein 2], gb=[NM_001271], gi=[118421088]</t>
  </si>
  <si>
    <t xml:space="preserve">CHD2</t>
  </si>
  <si>
    <t xml:space="preserve">gene symbol=[SASH1], gene=[SAM and SH3 domain containing 1], gb=[NM_015278], gi=[45935384]</t>
  </si>
  <si>
    <t xml:space="preserve">SASH1</t>
  </si>
  <si>
    <t xml:space="preserve">gene symbol=[FAM44A], gene=[family with sequence similarity 44, member A], gb=[NM_148894], gi=[87299627]</t>
  </si>
  <si>
    <t xml:space="preserve">FAM44A</t>
  </si>
  <si>
    <t xml:space="preserve">gene symbol=[HMGCS1], gene=[3-hydroxy-3-methylglutaryl-Coenzyme A synthase 1 (soluble)], gb=[NM_002130], gi=[148298763]</t>
  </si>
  <si>
    <t xml:space="preserve">HMGCS1</t>
  </si>
  <si>
    <t xml:space="preserve">gene symbol=[EPO], gene=[erythropoietin], gb=[NM_000799], gi=[62240996]</t>
  </si>
  <si>
    <t xml:space="preserve">EPO</t>
  </si>
  <si>
    <t xml:space="preserve">gene symbol=[CSNK1A1], gene=[casein kinase 1, alpha 1], gb=[NM_001025105], gi=[68303574]</t>
  </si>
  <si>
    <t xml:space="preserve">CSNK1A1</t>
  </si>
  <si>
    <t xml:space="preserve">gene symbol=[CGA], gene=[glycoprotein hormones, alpha polypeptide], gb=[NM_000735], gi=[10800407]</t>
  </si>
  <si>
    <t xml:space="preserve">CGA</t>
  </si>
  <si>
    <t xml:space="preserve">gene symbol=[KIAA0256], gene=[KIAA0256 gene product], gb=[NM_014701], gi=[60685226]</t>
  </si>
  <si>
    <t xml:space="preserve">KIAA0256</t>
  </si>
  <si>
    <t xml:space="preserve">gene symbol=[CD55], gene=[CD55 molecule, decay accelerating factor for complement (Cromer blood group)], gb=[NM_000574], gi=[40788009]</t>
  </si>
  <si>
    <t xml:space="preserve">CD55</t>
  </si>
  <si>
    <t xml:space="preserve">gene symbol=[PVRL3], gene=[poliovirus receptor-related 3], gb=[BC017572], gi=[17068390]</t>
  </si>
  <si>
    <t xml:space="preserve">PVRL3</t>
  </si>
  <si>
    <t xml:space="preserve">gene symbol=[PDS5B], gene=[PDS5, regulator of cohesion maintenance, homolog B (S. cerevisiae)], gb=[NM_015032], gi=[7657268]</t>
  </si>
  <si>
    <t xml:space="preserve">PDS5B</t>
  </si>
  <si>
    <t xml:space="preserve">gene symbol=[ERRFI1], gene=[ERBB receptor feedback inhibitor 1], gb=[NM_018948], gi=[21314673]</t>
  </si>
  <si>
    <t xml:space="preserve">ERRFI1</t>
  </si>
  <si>
    <t xml:space="preserve">gene symbol=[ERRFI1], gene=[ERBB receptor feedback inhibitor 1], gb=[AI570240], gi=[4533614]</t>
  </si>
  <si>
    <t xml:space="preserve">gene symbol=[C1orf96], gene=[chromosome 1 open reading frame 96], gb=[NM_145257], gi=[48675821]</t>
  </si>
  <si>
    <t xml:space="preserve">C1orf96</t>
  </si>
  <si>
    <t xml:space="preserve">gene symbol=[ST13], gene=[suppression of tumorigenicity 13 (colon carcinoma) (Hsp70 interacting protein)], gb=[NM_003932], gi=[21237722]</t>
  </si>
  <si>
    <t xml:space="preserve">ST13</t>
  </si>
  <si>
    <t xml:space="preserve">gene symbol=[CLIP1], gene=[CAP-GLY domain containing linker protein 1], gb=[NM_002956], gi=[38016917]</t>
  </si>
  <si>
    <t xml:space="preserve">CLIP1</t>
  </si>
  <si>
    <t xml:space="preserve">gene symbol=[MAN1A2], gene=[mannosidase, alpha, class 1A, member 2], gb=[NM_006699], gi=[46852167]</t>
  </si>
  <si>
    <t xml:space="preserve">MAN1A2</t>
  </si>
  <si>
    <t xml:space="preserve">gene symbol=[SMC2], gene=[structural maintenance of chromosomes 2], gb=[NM_006444], gi=[110347417]</t>
  </si>
  <si>
    <t xml:space="preserve">SMC2</t>
  </si>
  <si>
    <t xml:space="preserve">gene symbol=[ZNF766], gene=[zinc finger protein 766], gb=[NM_001010851], gi=[71143110]</t>
  </si>
  <si>
    <t xml:space="preserve">ZNF766</t>
  </si>
  <si>
    <t xml:space="preserve">gene symbol=[ZNF83], gene=[zinc finger protein 83], gb=[NM_018300], gi=[21361788]</t>
  </si>
  <si>
    <t xml:space="preserve">ZNF83</t>
  </si>
  <si>
    <t xml:space="preserve">gene symbol=[NRIP1], gene=[nuclear receptor interacting protein 1], gb=[NM_003489], gi=[57232745]</t>
  </si>
  <si>
    <t xml:space="preserve">NRIP1</t>
  </si>
  <si>
    <t xml:space="preserve">gene symbol=[PDE4DIP], gene=[phosphodiesterase 4D interacting protein (myomegalin)], gb=[NM_001002811], gi=[50658070]</t>
  </si>
  <si>
    <t xml:space="preserve">PDE4DIP</t>
  </si>
  <si>
    <t xml:space="preserve">gene symbol=[RBAK], gene=[RB-associated KRAB zinc finger], gb=[NM_021163], gi=[113204605]</t>
  </si>
  <si>
    <t xml:space="preserve">RBAK</t>
  </si>
  <si>
    <t xml:space="preserve">gene symbol=[SPTLC3], gene=[serine palmitoyltransferase, long chain base subunit 3], gb=[AK075271], gi=[22761247]</t>
  </si>
  <si>
    <t xml:space="preserve">SPTLC3</t>
  </si>
  <si>
    <t xml:space="preserve">gene symbol=[SYNCRIP], gene=[synaptotagmin binding, cytoplasmic RNA interacting protein], gb=[BC032643], gi=[21619167]</t>
  </si>
  <si>
    <t xml:space="preserve">SYNCRIP</t>
  </si>
  <si>
    <t xml:space="preserve">gene symbol=[RC3H2], gene=[ring finger and CCCH-type zinc finger domains 2], gb=[AL833177], gi=[21733804]</t>
  </si>
  <si>
    <t xml:space="preserve">RC3H2</t>
  </si>
  <si>
    <t xml:space="preserve">gene symbol=[ADAM9], gene=[ADAM metallopeptidase domain 9 (meltrin gamma)], gb=[NM_003816], gi=[54292119]</t>
  </si>
  <si>
    <t xml:space="preserve">ADAM9</t>
  </si>
  <si>
    <t xml:space="preserve">gene symbol=[SAT1], gene=[spermidine/spermine N1-acetyltransferase 1], gb=[NM_002970], gi=[4506788]</t>
  </si>
  <si>
    <t xml:space="preserve">SAT1</t>
  </si>
  <si>
    <t xml:space="preserve">gene symbol=[LYPD3], gene=[LY6/PLAUR domain containing 3], gb=[NM_014400], gi=[93004087]</t>
  </si>
  <si>
    <t xml:space="preserve">LYPD3</t>
  </si>
  <si>
    <t xml:space="preserve">gene symbol=[INHBA], gene=[inhibin, beta A], gb=[NM_002192], gi=[62953137]</t>
  </si>
  <si>
    <t xml:space="preserve">INHBA</t>
  </si>
  <si>
    <t xml:space="preserve">gene symbol=[PDCD4], gene=[programmed cell death 4 (neoplastic transformation inhibitor)], gb=[NM_145341], gi=[34304341]</t>
  </si>
  <si>
    <t xml:space="preserve">PDCD4</t>
  </si>
  <si>
    <t xml:space="preserve">gene symbol=[TREM1], gene=[triggering receptor expressed on myeloid cells 1], gb=[NM_018643], gi=[31543823]</t>
  </si>
  <si>
    <t xml:space="preserve">TREM1</t>
  </si>
  <si>
    <t xml:space="preserve">gene symbol=[ZIM2///PEG3], gene=[zinc finger, imprinted 2///paternally expressed 3], gb=[T26612], gi=[773929]</t>
  </si>
  <si>
    <t xml:space="preserve">ZIM2///PEG3</t>
  </si>
  <si>
    <t xml:space="preserve">gene symbol=[PAM], gene=[peptidylglycine alpha-amidating monooxygenase], gb=[NM_000919], gi=[21070983]</t>
  </si>
  <si>
    <t xml:space="preserve">PAM</t>
  </si>
  <si>
    <t xml:space="preserve">gene symbol=[LOC729082///KRTAP4-7], gene=[hypothetical protein LOC729082///keratin associated protein 4-7], gb=[BX648343], gi=[34367502]</t>
  </si>
  <si>
    <t xml:space="preserve">LOC729082///KRTAP4-7</t>
  </si>
  <si>
    <t xml:space="preserve">gene symbol=[EBI3], gene=[Epstein-Barr virus induced gene 3], gb=[NM_005755], gi=[14577916]</t>
  </si>
  <si>
    <t xml:space="preserve">EBI3</t>
  </si>
  <si>
    <t xml:space="preserve">gene symbol=[ARRDC3], gene=[arrestin domain containing 3], gb=[NM_020801], gi=[32698735]</t>
  </si>
  <si>
    <t xml:space="preserve">ARRDC3</t>
  </si>
  <si>
    <t xml:space="preserve">gene symbol=[TMEM45A], gene=[transmembrane protein 45A], gb=[NM_018004], gi=[8922242]</t>
  </si>
  <si>
    <t xml:space="preserve">TMEM45A</t>
  </si>
  <si>
    <t xml:space="preserve">According to Haimov et al, 2007</t>
  </si>
  <si>
    <t xml:space="preserve">Symbol</t>
  </si>
  <si>
    <t xml:space="preserve">Induction ratio (term vs early placenta)</t>
  </si>
  <si>
    <t xml:space="preserve">log of induction ratio</t>
  </si>
  <si>
    <t xml:space="preserve">STOX1</t>
  </si>
  <si>
    <t xml:space="preserve">LOG(of induction ratio (STOX1 overexpression vs no STOX1))</t>
  </si>
  <si>
    <t xml:space="preserve">PMS2</t>
  </si>
  <si>
    <t xml:space="preserve">ZNF703</t>
  </si>
  <si>
    <t xml:space="preserve">SKP2</t>
  </si>
  <si>
    <t xml:space="preserve">HBD</t>
  </si>
  <si>
    <t xml:space="preserve">MKNK1</t>
  </si>
  <si>
    <t xml:space="preserve">GLRX2</t>
  </si>
  <si>
    <t xml:space="preserve">TCF7L2</t>
  </si>
  <si>
    <t xml:space="preserve">RDH13</t>
  </si>
  <si>
    <t xml:space="preserve">STK17A</t>
  </si>
  <si>
    <t xml:space="preserve">BCL2</t>
  </si>
  <si>
    <t xml:space="preserve">STS-1</t>
  </si>
  <si>
    <t xml:space="preserve">HN1</t>
  </si>
  <si>
    <t xml:space="preserve">LOC285550</t>
  </si>
  <si>
    <t xml:space="preserve">ASS</t>
  </si>
  <si>
    <t xml:space="preserve">SLC35D1</t>
  </si>
  <si>
    <t xml:space="preserve">CSTA</t>
  </si>
  <si>
    <t xml:space="preserve">LOC283278</t>
  </si>
  <si>
    <t xml:space="preserve">MMP19</t>
  </si>
  <si>
    <t xml:space="preserve">COL5A2</t>
  </si>
  <si>
    <t xml:space="preserve">OAT</t>
  </si>
  <si>
    <t xml:space="preserve">POP5</t>
  </si>
  <si>
    <t xml:space="preserve">ATP1B1</t>
  </si>
  <si>
    <t xml:space="preserve">TMEM14A</t>
  </si>
  <si>
    <t xml:space="preserve">ASAM</t>
  </si>
  <si>
    <t xml:space="preserve">C10orf10</t>
  </si>
  <si>
    <t xml:space="preserve">CDC42SE1</t>
  </si>
  <si>
    <t xml:space="preserve">GLB1</t>
  </si>
  <si>
    <t xml:space="preserve">LOC91461</t>
  </si>
  <si>
    <t xml:space="preserve">RPS2</t>
  </si>
  <si>
    <t xml:space="preserve">TUB</t>
  </si>
  <si>
    <t xml:space="preserve">SEPT</t>
  </si>
  <si>
    <t xml:space="preserve">RAP2B</t>
  </si>
  <si>
    <t xml:space="preserve">FKBP11</t>
  </si>
  <si>
    <t xml:space="preserve">CHPT1</t>
  </si>
  <si>
    <t xml:space="preserve">WARS</t>
  </si>
  <si>
    <t xml:space="preserve">FABP5</t>
  </si>
  <si>
    <t xml:space="preserve">WDR1</t>
  </si>
  <si>
    <t xml:space="preserve">PLEKHA6</t>
  </si>
  <si>
    <t xml:space="preserve">ACTN1</t>
  </si>
  <si>
    <t xml:space="preserve">SRPRB</t>
  </si>
  <si>
    <t xml:space="preserve">CD24</t>
  </si>
  <si>
    <t xml:space="preserve">KIF2</t>
  </si>
  <si>
    <t xml:space="preserve">SPRY4</t>
  </si>
  <si>
    <t xml:space="preserve">BOLA3</t>
  </si>
  <si>
    <t xml:space="preserve">SLC23A2</t>
  </si>
  <si>
    <t xml:space="preserve">NBN</t>
  </si>
  <si>
    <t xml:space="preserve">IL1R2</t>
  </si>
  <si>
    <t xml:space="preserve">CSTB</t>
  </si>
  <si>
    <t xml:space="preserve">ERG</t>
  </si>
  <si>
    <t xml:space="preserve">LPL</t>
  </si>
  <si>
    <t xml:space="preserve">KCNE3</t>
  </si>
  <si>
    <t xml:space="preserve">MAP4</t>
  </si>
  <si>
    <t xml:space="preserve">HSPE1</t>
  </si>
  <si>
    <t xml:space="preserve">EMP2</t>
  </si>
  <si>
    <t xml:space="preserve">NPL</t>
  </si>
  <si>
    <t xml:space="preserve">CYFIP2</t>
  </si>
  <si>
    <t xml:space="preserve">PBP</t>
  </si>
  <si>
    <t xml:space="preserve">CHST12</t>
  </si>
  <si>
    <t xml:space="preserve">TUBB</t>
  </si>
  <si>
    <t xml:space="preserve">CA1</t>
  </si>
  <si>
    <t xml:space="preserve">UNG</t>
  </si>
  <si>
    <t xml:space="preserve">SLC24A3</t>
  </si>
  <si>
    <t xml:space="preserve">C11orf1</t>
  </si>
  <si>
    <t xml:space="preserve">C1orf151</t>
  </si>
  <si>
    <t xml:space="preserve">TRIM45</t>
  </si>
  <si>
    <t xml:space="preserve">ATP5E</t>
  </si>
  <si>
    <t xml:space="preserve">CCNB1</t>
  </si>
  <si>
    <t xml:space="preserve">C16orf33</t>
  </si>
  <si>
    <t xml:space="preserve">ENSA</t>
  </si>
  <si>
    <t xml:space="preserve">C2orf4</t>
  </si>
  <si>
    <t xml:space="preserve">HINT1</t>
  </si>
  <si>
    <t xml:space="preserve">RPL13</t>
  </si>
  <si>
    <t xml:space="preserve">CTSC</t>
  </si>
  <si>
    <t xml:space="preserve">LDB1</t>
  </si>
  <si>
    <t xml:space="preserve">NOTCH4</t>
  </si>
  <si>
    <t xml:space="preserve">RPL12</t>
  </si>
  <si>
    <t xml:space="preserve">LMO2</t>
  </si>
  <si>
    <t xml:space="preserve">RBMS1</t>
  </si>
  <si>
    <t xml:space="preserve">MARVELD1</t>
  </si>
  <si>
    <t xml:space="preserve">PECAM1</t>
  </si>
  <si>
    <t xml:space="preserve">S100A10</t>
  </si>
  <si>
    <t xml:space="preserve">POLR2G</t>
  </si>
  <si>
    <t xml:space="preserve">RPS10</t>
  </si>
  <si>
    <t xml:space="preserve">FHL1</t>
  </si>
  <si>
    <t xml:space="preserve">SAT2</t>
  </si>
  <si>
    <t xml:space="preserve">H2AFZ</t>
  </si>
  <si>
    <t xml:space="preserve">SFRP1</t>
  </si>
  <si>
    <t xml:space="preserve">COBLL1</t>
  </si>
  <si>
    <t xml:space="preserve">ARHGAP10</t>
  </si>
  <si>
    <t xml:space="preserve">SFRS5</t>
  </si>
  <si>
    <t xml:space="preserve">CDYL</t>
  </si>
  <si>
    <t xml:space="preserve">RAB31</t>
  </si>
  <si>
    <t xml:space="preserve">MRPL51</t>
  </si>
  <si>
    <t xml:space="preserve">MOBKL2B</t>
  </si>
  <si>
    <t xml:space="preserve">ZNF238</t>
  </si>
  <si>
    <t xml:space="preserve">BASP1</t>
  </si>
  <si>
    <t xml:space="preserve">CYP19A1</t>
  </si>
  <si>
    <t xml:space="preserve">RPL26</t>
  </si>
  <si>
    <t xml:space="preserve">EGFR</t>
  </si>
  <si>
    <t xml:space="preserve">LEPRE1</t>
  </si>
  <si>
    <t xml:space="preserve">MRPS9</t>
  </si>
  <si>
    <t xml:space="preserve">DBI</t>
  </si>
  <si>
    <t xml:space="preserve">MME</t>
  </si>
  <si>
    <t xml:space="preserve">NAP1L1</t>
  </si>
  <si>
    <t xml:space="preserve">RASAL2</t>
  </si>
  <si>
    <t xml:space="preserve">LGALS3</t>
  </si>
  <si>
    <t xml:space="preserve">DSCR2</t>
  </si>
  <si>
    <t xml:space="preserve">COX6C</t>
  </si>
  <si>
    <t xml:space="preserve">MAN1A1</t>
  </si>
  <si>
    <t xml:space="preserve">INDO</t>
  </si>
  <si>
    <t xml:space="preserve">ANKH</t>
  </si>
  <si>
    <t xml:space="preserve">ANKHD1</t>
  </si>
  <si>
    <t xml:space="preserve">GJA1</t>
  </si>
  <si>
    <t xml:space="preserve">CRH</t>
  </si>
  <si>
    <t xml:space="preserve">MRPL40</t>
  </si>
  <si>
    <t xml:space="preserve">ALPP</t>
  </si>
  <si>
    <t xml:space="preserve">LOH11CR2A</t>
  </si>
  <si>
    <t xml:space="preserve">PPL</t>
  </si>
  <si>
    <t xml:space="preserve">RPL31</t>
  </si>
  <si>
    <t xml:space="preserve">DAP3</t>
  </si>
  <si>
    <t xml:space="preserve">UGDH</t>
  </si>
  <si>
    <t xml:space="preserve">C9orf13</t>
  </si>
  <si>
    <t xml:space="preserve">NEB</t>
  </si>
  <si>
    <t xml:space="preserve">CALM2</t>
  </si>
  <si>
    <t xml:space="preserve">ENO1</t>
  </si>
  <si>
    <t xml:space="preserve">FADS1</t>
  </si>
  <si>
    <t xml:space="preserve">CDH11</t>
  </si>
  <si>
    <t xml:space="preserve">BRWD1</t>
  </si>
  <si>
    <t xml:space="preserve">MAN2A2</t>
  </si>
  <si>
    <t xml:space="preserve">MRPS21</t>
  </si>
  <si>
    <t xml:space="preserve">SERPINF1</t>
  </si>
  <si>
    <t xml:space="preserve">GSTo1</t>
  </si>
  <si>
    <t xml:space="preserve">RPLP</t>
  </si>
  <si>
    <t xml:space="preserve">ALDH2</t>
  </si>
  <si>
    <t xml:space="preserve">ACAT2</t>
  </si>
  <si>
    <t xml:space="preserve">TNRC15</t>
  </si>
  <si>
    <t xml:space="preserve">NDRG2</t>
  </si>
  <si>
    <t xml:space="preserve">ANGPTL2</t>
  </si>
  <si>
    <t xml:space="preserve">LOC92249</t>
  </si>
  <si>
    <t xml:space="preserve">SPIRE1</t>
  </si>
  <si>
    <t xml:space="preserve">PRKCA</t>
  </si>
  <si>
    <t xml:space="preserve">LY96</t>
  </si>
  <si>
    <t xml:space="preserve">C18orf10</t>
  </si>
  <si>
    <t xml:space="preserve">MMRN2</t>
  </si>
  <si>
    <t xml:space="preserve">SORT1</t>
  </si>
  <si>
    <t xml:space="preserve">USP9X</t>
  </si>
  <si>
    <t xml:space="preserve">GSDML</t>
  </si>
  <si>
    <t xml:space="preserve">SPON1</t>
  </si>
  <si>
    <t xml:space="preserve">CXCL14</t>
  </si>
  <si>
    <t xml:space="preserve">C20Orf160</t>
  </si>
  <si>
    <t xml:space="preserve">PHYH</t>
  </si>
  <si>
    <t xml:space="preserve">BMP2K</t>
  </si>
  <si>
    <t xml:space="preserve">FLJ11292</t>
  </si>
  <si>
    <t xml:space="preserve">HBB</t>
  </si>
  <si>
    <t xml:space="preserve">IL6ST</t>
  </si>
  <si>
    <t xml:space="preserve">PAPPA</t>
  </si>
  <si>
    <t xml:space="preserve">RAB3B</t>
  </si>
  <si>
    <t xml:space="preserve">RPL35A</t>
  </si>
  <si>
    <t xml:space="preserve">SGEF</t>
  </si>
  <si>
    <t xml:space="preserve">SVEP1</t>
  </si>
  <si>
    <t xml:space="preserve">KLF2</t>
  </si>
  <si>
    <t xml:space="preserve">UQCRB</t>
  </si>
  <si>
    <t xml:space="preserve">KREMEN1</t>
  </si>
  <si>
    <t xml:space="preserve">MTMR4</t>
  </si>
  <si>
    <t xml:space="preserve">ROBo4</t>
  </si>
  <si>
    <t xml:space="preserve">MAGED1</t>
  </si>
  <si>
    <t xml:space="preserve">PRKD3</t>
  </si>
  <si>
    <t xml:space="preserve">PRDX2</t>
  </si>
  <si>
    <t xml:space="preserve">HMGN3</t>
  </si>
  <si>
    <t xml:space="preserve">BCAT1</t>
  </si>
  <si>
    <t xml:space="preserve">LDB2</t>
  </si>
  <si>
    <t xml:space="preserve">COL5A1</t>
  </si>
  <si>
    <t xml:space="preserve">CCR1</t>
  </si>
  <si>
    <t xml:space="preserve">AIG1</t>
  </si>
  <si>
    <t xml:space="preserve">PACSIN3</t>
  </si>
  <si>
    <t xml:space="preserve">PPP3CA</t>
  </si>
  <si>
    <t xml:space="preserve">RPL6</t>
  </si>
  <si>
    <t xml:space="preserve">MRPS33</t>
  </si>
  <si>
    <t xml:space="preserve">PRDX4</t>
  </si>
  <si>
    <t xml:space="preserve">Gcom1</t>
  </si>
  <si>
    <t xml:space="preserve">PCOLCE</t>
  </si>
  <si>
    <t xml:space="preserve">ADH5</t>
  </si>
  <si>
    <t xml:space="preserve">CITED2</t>
  </si>
  <si>
    <t xml:space="preserve">MUC15</t>
  </si>
  <si>
    <t xml:space="preserve">RPS15A</t>
  </si>
  <si>
    <t xml:space="preserve">TMEM43</t>
  </si>
  <si>
    <t xml:space="preserve">GGH</t>
  </si>
  <si>
    <t xml:space="preserve">GTF2H5</t>
  </si>
  <si>
    <t xml:space="preserve">RPL7A</t>
  </si>
  <si>
    <t xml:space="preserve">RGS10</t>
  </si>
  <si>
    <t xml:space="preserve">IDH1</t>
  </si>
  <si>
    <t xml:space="preserve">EFHD1</t>
  </si>
  <si>
    <t xml:space="preserve">DOCK5</t>
  </si>
  <si>
    <t xml:space="preserve">HECW2</t>
  </si>
  <si>
    <t xml:space="preserve">DAPK1</t>
  </si>
  <si>
    <t xml:space="preserve">FGD4</t>
  </si>
  <si>
    <t xml:space="preserve">SLC2A10</t>
  </si>
  <si>
    <t xml:space="preserve">MCPH1</t>
  </si>
  <si>
    <t xml:space="preserve">RASGRF2</t>
  </si>
  <si>
    <t xml:space="preserve">C1Orf115</t>
  </si>
  <si>
    <t xml:space="preserve">SESTD1</t>
  </si>
  <si>
    <t xml:space="preserve">SPP1</t>
  </si>
  <si>
    <t xml:space="preserve">USP6NL</t>
  </si>
  <si>
    <t xml:space="preserve">ABL1</t>
  </si>
  <si>
    <t xml:space="preserve">MCM6</t>
  </si>
  <si>
    <t xml:space="preserve">PPM1H</t>
  </si>
  <si>
    <t xml:space="preserve">RGL2</t>
  </si>
  <si>
    <t xml:space="preserve">CAPN6</t>
  </si>
  <si>
    <t xml:space="preserve">C9orf123</t>
  </si>
  <si>
    <t xml:space="preserve">CTNNBIP1</t>
  </si>
  <si>
    <t xml:space="preserve">HOMER1</t>
  </si>
  <si>
    <t xml:space="preserve">RPL36AL</t>
  </si>
  <si>
    <t xml:space="preserve">XPC</t>
  </si>
  <si>
    <t xml:space="preserve">CREG1</t>
  </si>
  <si>
    <t xml:space="preserve">PERLD1</t>
  </si>
  <si>
    <t xml:space="preserve">BAMBI</t>
  </si>
  <si>
    <t xml:space="preserve">EFEMP1</t>
  </si>
  <si>
    <t xml:space="preserve">RND3</t>
  </si>
  <si>
    <t xml:space="preserve">PLAU</t>
  </si>
  <si>
    <t xml:space="preserve">HBE1</t>
  </si>
  <si>
    <t xml:space="preserve">GPR116</t>
  </si>
  <si>
    <t xml:space="preserve">CTSB</t>
  </si>
  <si>
    <t xml:space="preserve">STC1</t>
  </si>
  <si>
    <t xml:space="preserve">GPR157</t>
  </si>
  <si>
    <t xml:space="preserve">SERPING1</t>
  </si>
  <si>
    <t xml:space="preserve">GAS1</t>
  </si>
  <si>
    <t xml:space="preserve">CMAH</t>
  </si>
  <si>
    <t xml:space="preserve">FRAT1</t>
  </si>
  <si>
    <t xml:space="preserve">ZNF256</t>
  </si>
  <si>
    <t xml:space="preserve">CMYA5</t>
  </si>
  <si>
    <t xml:space="preserve">DPP4</t>
  </si>
  <si>
    <t xml:space="preserve">EXPH5</t>
  </si>
  <si>
    <t xml:space="preserve">FAM46A</t>
  </si>
  <si>
    <t xml:space="preserve">PLOD2</t>
  </si>
  <si>
    <t xml:space="preserve">FBXL5</t>
  </si>
  <si>
    <t xml:space="preserve">CCNG2</t>
  </si>
  <si>
    <t xml:space="preserve">PLCL2</t>
  </si>
  <si>
    <t xml:space="preserve">HAPLN1</t>
  </si>
  <si>
    <t xml:space="preserve">NRN1</t>
  </si>
  <si>
    <t xml:space="preserve">PCK2</t>
  </si>
  <si>
    <t xml:space="preserve">ZNF91</t>
  </si>
  <si>
    <t xml:space="preserve">SLC7A2</t>
  </si>
  <si>
    <t xml:space="preserve">RORA</t>
  </si>
  <si>
    <t xml:space="preserve">P4HA1</t>
  </si>
  <si>
    <t xml:space="preserve">PLAC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8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FF9900"/>
        <bgColor rgb="FFFFCC00"/>
      </patternFill>
    </fill>
    <fill>
      <patternFill patternType="solid">
        <fgColor rgb="FFCCFFFF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FF"/>
        <sz val="11"/>
      </font>
      <fill>
        <patternFill>
          <bgColor rgb="FFCCFFFF"/>
        </patternFill>
      </fill>
    </dxf>
    <dxf>
      <font>
        <name val="Calibri"/>
        <family val="2"/>
        <color rgb="FFFF0000"/>
        <sz val="11"/>
      </font>
      <fill>
        <patternFill>
          <bgColor rgb="FFFFCC99"/>
        </patternFill>
      </fill>
    </dxf>
    <dxf>
      <font>
        <name val="Calibri"/>
        <family val="2"/>
        <color rgb="FF0000FF"/>
        <sz val="11"/>
      </font>
    </dxf>
    <dxf>
      <font>
        <name val="Calibri"/>
        <family val="2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1213226732904"/>
          <c:y val="0.0650747835213855"/>
          <c:w val="0.938523635799115"/>
          <c:h val="0.8989766465494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l Table IIa'!$AD$4:$AD$268</c:f>
              <c:numCache>
                <c:formatCode>General</c:formatCode>
                <c:ptCount val="265"/>
                <c:pt idx="0">
                  <c:v>-2.22210046645517</c:v>
                </c:pt>
                <c:pt idx="1">
                  <c:v>-2.18274511221229</c:v>
                </c:pt>
                <c:pt idx="2">
                  <c:v>-1.93329959879248</c:v>
                </c:pt>
                <c:pt idx="3">
                  <c:v>-1.72698150559358</c:v>
                </c:pt>
                <c:pt idx="4">
                  <c:v>-1.51060103285006</c:v>
                </c:pt>
                <c:pt idx="5">
                  <c:v>-1.21210211350938</c:v>
                </c:pt>
                <c:pt idx="6">
                  <c:v>-1.17461669676703</c:v>
                </c:pt>
                <c:pt idx="7">
                  <c:v>-1.13414744188548</c:v>
                </c:pt>
                <c:pt idx="8">
                  <c:v>-1.01191868998077</c:v>
                </c:pt>
                <c:pt idx="9">
                  <c:v>-0.99567407459721</c:v>
                </c:pt>
                <c:pt idx="10">
                  <c:v>-0.944091258849344</c:v>
                </c:pt>
                <c:pt idx="11">
                  <c:v>-0.858330798742236</c:v>
                </c:pt>
                <c:pt idx="12">
                  <c:v>-0.814444346843924</c:v>
                </c:pt>
                <c:pt idx="13">
                  <c:v>-0.786425436585129</c:v>
                </c:pt>
                <c:pt idx="14">
                  <c:v>-0.777118114692483</c:v>
                </c:pt>
                <c:pt idx="15">
                  <c:v>-0.767826557870967</c:v>
                </c:pt>
                <c:pt idx="16">
                  <c:v>-0.615082489097492</c:v>
                </c:pt>
                <c:pt idx="17">
                  <c:v>-0.606032905051043</c:v>
                </c:pt>
                <c:pt idx="18">
                  <c:v>-0.584962500721156</c:v>
                </c:pt>
                <c:pt idx="19">
                  <c:v>-0.554967760423319</c:v>
                </c:pt>
                <c:pt idx="20">
                  <c:v>-0.543003310279757</c:v>
                </c:pt>
                <c:pt idx="21">
                  <c:v>-0.537028023657454</c:v>
                </c:pt>
                <c:pt idx="22">
                  <c:v>-0.522109591201958</c:v>
                </c:pt>
                <c:pt idx="23">
                  <c:v>-0.498297069005465</c:v>
                </c:pt>
                <c:pt idx="24">
                  <c:v>-0.474551568922875</c:v>
                </c:pt>
                <c:pt idx="25">
                  <c:v>-0.468625256425743</c:v>
                </c:pt>
                <c:pt idx="26">
                  <c:v>-0.450869605133873</c:v>
                </c:pt>
                <c:pt idx="27">
                  <c:v>-0.442004546879113</c:v>
                </c:pt>
                <c:pt idx="28">
                  <c:v>-0.424299069136415</c:v>
                </c:pt>
                <c:pt idx="29">
                  <c:v>-0.412513097863297</c:v>
                </c:pt>
                <c:pt idx="30">
                  <c:v>-0.406625259462644</c:v>
                </c:pt>
                <c:pt idx="31">
                  <c:v>-0.339143842834849</c:v>
                </c:pt>
                <c:pt idx="32">
                  <c:v>-0.336218752437756</c:v>
                </c:pt>
                <c:pt idx="33">
                  <c:v>-0.333793702964529</c:v>
                </c:pt>
                <c:pt idx="34">
                  <c:v>-0.333294349837307</c:v>
                </c:pt>
                <c:pt idx="35">
                  <c:v>-0.318682435383708</c:v>
                </c:pt>
                <c:pt idx="36">
                  <c:v>-0.309923141660329</c:v>
                </c:pt>
                <c:pt idx="37">
                  <c:v>-0.304086782127175</c:v>
                </c:pt>
                <c:pt idx="38">
                  <c:v>-0.298252900672121</c:v>
                </c:pt>
                <c:pt idx="39">
                  <c:v>-0.295336873830011</c:v>
                </c:pt>
                <c:pt idx="40">
                  <c:v>-0.295336873830011</c:v>
                </c:pt>
                <c:pt idx="41">
                  <c:v>-0.289506617194985</c:v>
                </c:pt>
                <c:pt idx="42">
                  <c:v>-0.286592375135692</c:v>
                </c:pt>
                <c:pt idx="43">
                  <c:v>-0.2632989021295</c:v>
                </c:pt>
                <c:pt idx="44">
                  <c:v>-0.2632989021295</c:v>
                </c:pt>
                <c:pt idx="45">
                  <c:v>-0.254572827085598</c:v>
                </c:pt>
                <c:pt idx="46">
                  <c:v>-0.254572827085598</c:v>
                </c:pt>
                <c:pt idx="47">
                  <c:v>-0.251665175043088</c:v>
                </c:pt>
                <c:pt idx="48">
                  <c:v>-0.245851394160437</c:v>
                </c:pt>
                <c:pt idx="49">
                  <c:v>-0.242945253256928</c:v>
                </c:pt>
                <c:pt idx="50">
                  <c:v>-0.234229756445616</c:v>
                </c:pt>
                <c:pt idx="51">
                  <c:v>-0.193611189972666</c:v>
                </c:pt>
                <c:pt idx="52">
                  <c:v>-0.193611189972666</c:v>
                </c:pt>
                <c:pt idx="53">
                  <c:v>-0.184917715917785</c:v>
                </c:pt>
                <c:pt idx="54">
                  <c:v>-0.182020643871918</c:v>
                </c:pt>
                <c:pt idx="55">
                  <c:v>-0.182020643871918</c:v>
                </c:pt>
                <c:pt idx="56">
                  <c:v>-0.167540662501243</c:v>
                </c:pt>
                <c:pt idx="57">
                  <c:v>-0.164275279376656</c:v>
                </c:pt>
                <c:pt idx="58">
                  <c:v>-0.129930304045134</c:v>
                </c:pt>
                <c:pt idx="59">
                  <c:v>-0.121257716542328</c:v>
                </c:pt>
                <c:pt idx="60">
                  <c:v>-0.121257716542328</c:v>
                </c:pt>
                <c:pt idx="61">
                  <c:v>-0.115477217419936</c:v>
                </c:pt>
                <c:pt idx="62">
                  <c:v>-0.106808190969766</c:v>
                </c:pt>
                <c:pt idx="63">
                  <c:v>-0.106808190969766</c:v>
                </c:pt>
                <c:pt idx="64">
                  <c:v>-0.0952524593882183</c:v>
                </c:pt>
                <c:pt idx="65">
                  <c:v>-0.0923640181486596</c:v>
                </c:pt>
                <c:pt idx="66">
                  <c:v>-0.0808120455880972</c:v>
                </c:pt>
                <c:pt idx="67">
                  <c:v>-0.0721497857558353</c:v>
                </c:pt>
                <c:pt idx="68">
                  <c:v>-0.0721497857558353</c:v>
                </c:pt>
                <c:pt idx="69">
                  <c:v>-0.0606021012741063</c:v>
                </c:pt>
                <c:pt idx="70">
                  <c:v>-0.0519426317610023</c:v>
                </c:pt>
                <c:pt idx="71">
                  <c:v>-0.0519426317610023</c:v>
                </c:pt>
                <c:pt idx="72">
                  <c:v>-0.0490563575169193</c:v>
                </c:pt>
                <c:pt idx="73">
                  <c:v>-0.0432840977287999</c:v>
                </c:pt>
                <c:pt idx="74">
                  <c:v>-0.040398100625429</c:v>
                </c:pt>
                <c:pt idx="75">
                  <c:v>-0.0375121843447404</c:v>
                </c:pt>
                <c:pt idx="76">
                  <c:v>-0.0346263431096324</c:v>
                </c:pt>
                <c:pt idx="77">
                  <c:v>-0.0325783691112574</c:v>
                </c:pt>
                <c:pt idx="78">
                  <c:v>-0.0264722113611911</c:v>
                </c:pt>
                <c:pt idx="79">
                  <c:v>-0.0230836131130413</c:v>
                </c:pt>
                <c:pt idx="80">
                  <c:v>-0.0230836131130413</c:v>
                </c:pt>
                <c:pt idx="81">
                  <c:v>-0.0188180282021666</c:v>
                </c:pt>
                <c:pt idx="82">
                  <c:v>-0.011541621882691</c:v>
                </c:pt>
                <c:pt idx="83">
                  <c:v>-0.011541621882691</c:v>
                </c:pt>
                <c:pt idx="84">
                  <c:v>-0.00577078785794786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.00865619621398475</c:v>
                </c:pt>
                <c:pt idx="91">
                  <c:v>0.0317405711439036</c:v>
                </c:pt>
                <c:pt idx="92">
                  <c:v>0.0317405711439036</c:v>
                </c:pt>
                <c:pt idx="93">
                  <c:v>0.0346263431096325</c:v>
                </c:pt>
                <c:pt idx="94">
                  <c:v>0.0432840977287998</c:v>
                </c:pt>
                <c:pt idx="95">
                  <c:v>0.0437877326423225</c:v>
                </c:pt>
                <c:pt idx="96">
                  <c:v>0.0606021012741062</c:v>
                </c:pt>
                <c:pt idx="97">
                  <c:v>0.0634888259853877</c:v>
                </c:pt>
                <c:pt idx="98">
                  <c:v>0.0721497857558354</c:v>
                </c:pt>
                <c:pt idx="99">
                  <c:v>0.0779244715370835</c:v>
                </c:pt>
                <c:pt idx="100">
                  <c:v>0.0808120455880972</c:v>
                </c:pt>
                <c:pt idx="101">
                  <c:v>0.0970872601387396</c:v>
                </c:pt>
                <c:pt idx="102">
                  <c:v>0.0981410914791615</c:v>
                </c:pt>
                <c:pt idx="103">
                  <c:v>0.0981410914791615</c:v>
                </c:pt>
                <c:pt idx="104">
                  <c:v>0.103918951456593</c:v>
                </c:pt>
                <c:pt idx="105">
                  <c:v>0.106808190969766</c:v>
                </c:pt>
                <c:pt idx="106">
                  <c:v>0.112587318130461</c:v>
                </c:pt>
                <c:pt idx="107">
                  <c:v>0.112587318130461</c:v>
                </c:pt>
                <c:pt idx="108">
                  <c:v>0.118367348281286</c:v>
                </c:pt>
                <c:pt idx="109">
                  <c:v>0.12414832803374</c:v>
                </c:pt>
                <c:pt idx="110">
                  <c:v>0.127039188589136</c:v>
                </c:pt>
                <c:pt idx="111">
                  <c:v>0.13282168024143</c:v>
                </c:pt>
                <c:pt idx="112">
                  <c:v>0.141497431716704</c:v>
                </c:pt>
                <c:pt idx="113">
                  <c:v>0.144389909335175</c:v>
                </c:pt>
                <c:pt idx="114">
                  <c:v>0.167540662501243</c:v>
                </c:pt>
                <c:pt idx="115">
                  <c:v>0.1704359612638</c:v>
                </c:pt>
                <c:pt idx="116">
                  <c:v>0.193611189972666</c:v>
                </c:pt>
                <c:pt idx="117">
                  <c:v>0.215158585856695</c:v>
                </c:pt>
                <c:pt idx="118">
                  <c:v>0.222615696898433</c:v>
                </c:pt>
                <c:pt idx="119">
                  <c:v>0.225518522323168</c:v>
                </c:pt>
                <c:pt idx="120">
                  <c:v>0.225518522323168</c:v>
                </c:pt>
                <c:pt idx="121">
                  <c:v>0.242945253256928</c:v>
                </c:pt>
                <c:pt idx="122">
                  <c:v>0.243438925758557</c:v>
                </c:pt>
                <c:pt idx="123">
                  <c:v>0.245851394160437</c:v>
                </c:pt>
                <c:pt idx="124">
                  <c:v>0.245851394160437</c:v>
                </c:pt>
                <c:pt idx="125">
                  <c:v>0.248758032746292</c:v>
                </c:pt>
                <c:pt idx="126">
                  <c:v>0.248758032746292</c:v>
                </c:pt>
                <c:pt idx="127">
                  <c:v>0.251665175043087</c:v>
                </c:pt>
                <c:pt idx="128">
                  <c:v>0.26038968457823</c:v>
                </c:pt>
                <c:pt idx="129">
                  <c:v>0.266208653628938</c:v>
                </c:pt>
                <c:pt idx="130">
                  <c:v>0.266208653628938</c:v>
                </c:pt>
                <c:pt idx="131">
                  <c:v>0.274941172517968</c:v>
                </c:pt>
                <c:pt idx="132">
                  <c:v>0.277853120545339</c:v>
                </c:pt>
                <c:pt idx="133">
                  <c:v>0.324525206373402</c:v>
                </c:pt>
                <c:pt idx="134">
                  <c:v>0.327447583040896</c:v>
                </c:pt>
                <c:pt idx="135">
                  <c:v>0.34499611205598</c:v>
                </c:pt>
                <c:pt idx="136">
                  <c:v>0.353779831073435</c:v>
                </c:pt>
                <c:pt idx="137">
                  <c:v>0.365501642579631</c:v>
                </c:pt>
                <c:pt idx="138">
                  <c:v>0.374300862174136</c:v>
                </c:pt>
                <c:pt idx="139">
                  <c:v>0.38017084717542</c:v>
                </c:pt>
                <c:pt idx="140">
                  <c:v>0.386043962598681</c:v>
                </c:pt>
                <c:pt idx="141">
                  <c:v>0.394859617341213</c:v>
                </c:pt>
                <c:pt idx="142">
                  <c:v>0.397799789713293</c:v>
                </c:pt>
                <c:pt idx="143">
                  <c:v>0.400740783217484</c:v>
                </c:pt>
                <c:pt idx="144">
                  <c:v>0.406625259462644</c:v>
                </c:pt>
                <c:pt idx="145">
                  <c:v>0.418404350377242</c:v>
                </c:pt>
                <c:pt idx="146">
                  <c:v>0.427247744697535</c:v>
                </c:pt>
                <c:pt idx="147">
                  <c:v>0.427247744697535</c:v>
                </c:pt>
                <c:pt idx="148">
                  <c:v>0.43019730644985</c:v>
                </c:pt>
                <c:pt idx="149">
                  <c:v>0.43019730644985</c:v>
                </c:pt>
                <c:pt idx="150">
                  <c:v>0.43019730644985</c:v>
                </c:pt>
                <c:pt idx="151">
                  <c:v>0.439051374579192</c:v>
                </c:pt>
                <c:pt idx="152">
                  <c:v>0.439051374579192</c:v>
                </c:pt>
                <c:pt idx="153">
                  <c:v>0.447913655525533</c:v>
                </c:pt>
                <c:pt idx="154">
                  <c:v>0.456784328165408</c:v>
                </c:pt>
                <c:pt idx="155">
                  <c:v>0.465663572348812</c:v>
                </c:pt>
                <c:pt idx="156">
                  <c:v>0.477516210827401</c:v>
                </c:pt>
                <c:pt idx="157">
                  <c:v>0.489384840738925</c:v>
                </c:pt>
                <c:pt idx="158">
                  <c:v>0.492354547761312</c:v>
                </c:pt>
                <c:pt idx="159">
                  <c:v>0.49532528823648</c:v>
                </c:pt>
                <c:pt idx="160">
                  <c:v>0.525091044743758</c:v>
                </c:pt>
                <c:pt idx="161">
                  <c:v>0.528073607756149</c:v>
                </c:pt>
                <c:pt idx="162">
                  <c:v>0.543003310279757</c:v>
                </c:pt>
                <c:pt idx="163">
                  <c:v>0.545992677566879</c:v>
                </c:pt>
                <c:pt idx="164">
                  <c:v>0.551974895528383</c:v>
                </c:pt>
                <c:pt idx="165">
                  <c:v>0.554967760423319</c:v>
                </c:pt>
                <c:pt idx="166">
                  <c:v>0.557961805434136</c:v>
                </c:pt>
                <c:pt idx="167">
                  <c:v>0.575951259426187</c:v>
                </c:pt>
                <c:pt idx="168">
                  <c:v>0.581957511005514</c:v>
                </c:pt>
                <c:pt idx="169">
                  <c:v>0.621122164016575</c:v>
                </c:pt>
                <c:pt idx="170">
                  <c:v>0.627167203997076</c:v>
                </c:pt>
                <c:pt idx="171">
                  <c:v>0.630191754714154</c:v>
                </c:pt>
                <c:pt idx="172">
                  <c:v>0.636244955422688</c:v>
                </c:pt>
                <c:pt idx="173">
                  <c:v>0.645335118700638</c:v>
                </c:pt>
                <c:pt idx="174">
                  <c:v>0.645335118700638</c:v>
                </c:pt>
                <c:pt idx="175">
                  <c:v>0.645335118700638</c:v>
                </c:pt>
                <c:pt idx="176">
                  <c:v>0.648367966925734</c:v>
                </c:pt>
                <c:pt idx="177">
                  <c:v>0.687926097224461</c:v>
                </c:pt>
                <c:pt idx="178">
                  <c:v>0.687926097224461</c:v>
                </c:pt>
                <c:pt idx="179">
                  <c:v>0.70626879694329</c:v>
                </c:pt>
                <c:pt idx="180">
                  <c:v>0.71852834590953</c:v>
                </c:pt>
                <c:pt idx="181">
                  <c:v>0.721597192743002</c:v>
                </c:pt>
                <c:pt idx="182">
                  <c:v>0.733888664093686</c:v>
                </c:pt>
                <c:pt idx="183">
                  <c:v>0.740044165707069</c:v>
                </c:pt>
                <c:pt idx="184">
                  <c:v>0.743124387044982</c:v>
                </c:pt>
                <c:pt idx="185">
                  <c:v>0.761640830258486</c:v>
                </c:pt>
                <c:pt idx="186">
                  <c:v>0.78021879212009</c:v>
                </c:pt>
                <c:pt idx="187">
                  <c:v>0.789531421006998</c:v>
                </c:pt>
                <c:pt idx="188">
                  <c:v>0.805088315085659</c:v>
                </c:pt>
                <c:pt idx="189">
                  <c:v>0.833206799902349</c:v>
                </c:pt>
                <c:pt idx="190">
                  <c:v>0.842613709858047</c:v>
                </c:pt>
                <c:pt idx="191">
                  <c:v>0.845753212415489</c:v>
                </c:pt>
                <c:pt idx="192">
                  <c:v>0.858330798742236</c:v>
                </c:pt>
                <c:pt idx="193">
                  <c:v>0.861480135918572</c:v>
                </c:pt>
                <c:pt idx="194">
                  <c:v>0.864631468067675</c:v>
                </c:pt>
                <c:pt idx="195">
                  <c:v>0.87725693528776</c:v>
                </c:pt>
                <c:pt idx="196">
                  <c:v>0.886747447694578</c:v>
                </c:pt>
                <c:pt idx="197">
                  <c:v>0.889915081437258</c:v>
                </c:pt>
                <c:pt idx="198">
                  <c:v>0.899430506955984</c:v>
                </c:pt>
                <c:pt idx="199">
                  <c:v>0.902606522699711</c:v>
                </c:pt>
                <c:pt idx="200">
                  <c:v>0.90578465838235</c:v>
                </c:pt>
                <c:pt idx="201">
                  <c:v>0.908964923846377</c:v>
                </c:pt>
                <c:pt idx="202">
                  <c:v>0.91214732896817</c:v>
                </c:pt>
                <c:pt idx="203">
                  <c:v>0.921707481556982</c:v>
                </c:pt>
                <c:pt idx="204">
                  <c:v>0.924898544759282</c:v>
                </c:pt>
                <c:pt idx="205">
                  <c:v>0.947297861966424</c:v>
                </c:pt>
                <c:pt idx="206">
                  <c:v>0.953717861239473</c:v>
                </c:pt>
                <c:pt idx="207">
                  <c:v>0.989193245043417</c:v>
                </c:pt>
                <c:pt idx="208">
                  <c:v>0.989193245043417</c:v>
                </c:pt>
                <c:pt idx="209">
                  <c:v>1.00866486112713</c:v>
                </c:pt>
                <c:pt idx="210">
                  <c:v>1.01517499383424</c:v>
                </c:pt>
                <c:pt idx="211">
                  <c:v>1.02495886689642</c:v>
                </c:pt>
                <c:pt idx="212">
                  <c:v>1.02495886689642</c:v>
                </c:pt>
                <c:pt idx="213">
                  <c:v>1.04787662695078</c:v>
                </c:pt>
                <c:pt idx="214">
                  <c:v>1.05116089978263</c:v>
                </c:pt>
                <c:pt idx="215">
                  <c:v>1.07092178593062</c:v>
                </c:pt>
                <c:pt idx="216">
                  <c:v>1.10740273815068</c:v>
                </c:pt>
                <c:pt idx="217">
                  <c:v>1.11741053627535</c:v>
                </c:pt>
                <c:pt idx="218">
                  <c:v>1.13079427734506</c:v>
                </c:pt>
                <c:pt idx="219">
                  <c:v>1.14422449111096</c:v>
                </c:pt>
                <c:pt idx="220">
                  <c:v>1.15432814639129</c:v>
                </c:pt>
                <c:pt idx="221">
                  <c:v>1.17461669676703</c:v>
                </c:pt>
                <c:pt idx="222">
                  <c:v>1.18140400988561</c:v>
                </c:pt>
                <c:pt idx="223">
                  <c:v>1.18820373516062</c:v>
                </c:pt>
                <c:pt idx="224">
                  <c:v>1.19160828663591</c:v>
                </c:pt>
                <c:pt idx="225">
                  <c:v>1.23271217235509</c:v>
                </c:pt>
                <c:pt idx="226">
                  <c:v>1.24306175827177</c:v>
                </c:pt>
                <c:pt idx="227">
                  <c:v>1.2534415761321</c:v>
                </c:pt>
                <c:pt idx="228">
                  <c:v>1.25690830303695</c:v>
                </c:pt>
                <c:pt idx="229">
                  <c:v>1.27778099120298</c:v>
                </c:pt>
                <c:pt idx="230">
                  <c:v>1.28476647433123</c:v>
                </c:pt>
                <c:pt idx="231">
                  <c:v>1.3128513397682</c:v>
                </c:pt>
                <c:pt idx="232">
                  <c:v>1.31990892725071</c:v>
                </c:pt>
                <c:pt idx="233">
                  <c:v>1.31990892725071</c:v>
                </c:pt>
                <c:pt idx="234">
                  <c:v>1.32344326573297</c:v>
                </c:pt>
                <c:pt idx="235">
                  <c:v>1.40579365503522</c:v>
                </c:pt>
                <c:pt idx="236">
                  <c:v>1.40579365503522</c:v>
                </c:pt>
                <c:pt idx="237">
                  <c:v>1.40942196484028</c:v>
                </c:pt>
                <c:pt idx="238">
                  <c:v>1.40942196484028</c:v>
                </c:pt>
                <c:pt idx="239">
                  <c:v>1.41669101813136</c:v>
                </c:pt>
                <c:pt idx="240">
                  <c:v>1.42397677426015</c:v>
                </c:pt>
                <c:pt idx="241">
                  <c:v>1.42762596297307</c:v>
                </c:pt>
                <c:pt idx="242">
                  <c:v>1.46435381734202</c:v>
                </c:pt>
                <c:pt idx="243">
                  <c:v>1.4754576191408</c:v>
                </c:pt>
                <c:pt idx="244">
                  <c:v>1.58881225628343</c:v>
                </c:pt>
                <c:pt idx="245">
                  <c:v>1.60039254129076</c:v>
                </c:pt>
                <c:pt idx="246">
                  <c:v>1.61979787621199</c:v>
                </c:pt>
                <c:pt idx="247">
                  <c:v>1.63150508665819</c:v>
                </c:pt>
                <c:pt idx="248">
                  <c:v>1.63933698637995</c:v>
                </c:pt>
                <c:pt idx="249">
                  <c:v>1.65112599141126</c:v>
                </c:pt>
                <c:pt idx="250">
                  <c:v>1.66296501272243</c:v>
                </c:pt>
                <c:pt idx="251">
                  <c:v>1.6828098241193</c:v>
                </c:pt>
                <c:pt idx="252">
                  <c:v>1.79255792012952</c:v>
                </c:pt>
                <c:pt idx="253">
                  <c:v>1.87263362779465</c:v>
                </c:pt>
                <c:pt idx="254">
                  <c:v>1.90278230130627</c:v>
                </c:pt>
                <c:pt idx="255">
                  <c:v>1.9730999968053</c:v>
                </c:pt>
                <c:pt idx="256">
                  <c:v>1.97756261088024</c:v>
                </c:pt>
                <c:pt idx="257">
                  <c:v>2.1778737545578</c:v>
                </c:pt>
                <c:pt idx="258">
                  <c:v>2.3393101731156</c:v>
                </c:pt>
                <c:pt idx="259">
                  <c:v>2.43022541135495</c:v>
                </c:pt>
                <c:pt idx="260">
                  <c:v>2.49121600422796</c:v>
                </c:pt>
                <c:pt idx="261">
                  <c:v>3.58340029695087</c:v>
                </c:pt>
                <c:pt idx="262">
                  <c:v>3.9192478021285</c:v>
                </c:pt>
                <c:pt idx="263">
                  <c:v>3.9192478021285</c:v>
                </c:pt>
                <c:pt idx="264">
                  <c:v>3.94424401009089</c:v>
                </c:pt>
              </c:numCache>
            </c:numRef>
          </c:xVal>
          <c:yVal>
            <c:numRef>
              <c:f>'Suppl Table IIa'!$AF$4:$AF$268</c:f>
              <c:numCache>
                <c:formatCode>General</c:formatCode>
                <c:ptCount val="265"/>
                <c:pt idx="0">
                  <c:v>0.78596818725035</c:v>
                </c:pt>
                <c:pt idx="1">
                  <c:v>1.33840482943012</c:v>
                </c:pt>
                <c:pt idx="2">
                  <c:v>2.16583067930466</c:v>
                </c:pt>
                <c:pt idx="3">
                  <c:v>-0.550310608199041</c:v>
                </c:pt>
                <c:pt idx="4">
                  <c:v>-0.692323034255475</c:v>
                </c:pt>
                <c:pt idx="5">
                  <c:v>-1.8831013791488</c:v>
                </c:pt>
                <c:pt idx="6">
                  <c:v>-1.02275522185392</c:v>
                </c:pt>
                <c:pt idx="7">
                  <c:v>0.869647555960563</c:v>
                </c:pt>
                <c:pt idx="8">
                  <c:v>-0.00991595536323878</c:v>
                </c:pt>
                <c:pt idx="9">
                  <c:v>1.1090589137591</c:v>
                </c:pt>
                <c:pt idx="10">
                  <c:v>-0.0435504773239732</c:v>
                </c:pt>
                <c:pt idx="11">
                  <c:v>0.625386183143495</c:v>
                </c:pt>
                <c:pt idx="12">
                  <c:v>0.774959317543893</c:v>
                </c:pt>
                <c:pt idx="13">
                  <c:v>0.460900913525147</c:v>
                </c:pt>
                <c:pt idx="14">
                  <c:v>1.09649372074018</c:v>
                </c:pt>
                <c:pt idx="15">
                  <c:v>0.00671029475167246</c:v>
                </c:pt>
                <c:pt idx="16">
                  <c:v>0.724578956056832</c:v>
                </c:pt>
                <c:pt idx="17">
                  <c:v>0.498762588986626</c:v>
                </c:pt>
                <c:pt idx="18">
                  <c:v>-0.0789788404559474</c:v>
                </c:pt>
                <c:pt idx="19">
                  <c:v>0.758117142102814</c:v>
                </c:pt>
                <c:pt idx="20">
                  <c:v>0.977091998261599</c:v>
                </c:pt>
                <c:pt idx="21">
                  <c:v>0.857821491942764</c:v>
                </c:pt>
                <c:pt idx="22">
                  <c:v>0.383184405745257</c:v>
                </c:pt>
                <c:pt idx="23">
                  <c:v>0.966863781657442</c:v>
                </c:pt>
                <c:pt idx="24">
                  <c:v>0.858585535404588</c:v>
                </c:pt>
                <c:pt idx="25">
                  <c:v>0.323788331408671</c:v>
                </c:pt>
                <c:pt idx="26">
                  <c:v>-0.324087304937211</c:v>
                </c:pt>
                <c:pt idx="27">
                  <c:v>-0.898282576138492</c:v>
                </c:pt>
                <c:pt idx="28">
                  <c:v>0.747085018899694</c:v>
                </c:pt>
                <c:pt idx="29">
                  <c:v>-0.350210947475406</c:v>
                </c:pt>
                <c:pt idx="30">
                  <c:v>-0.237135837053534</c:v>
                </c:pt>
                <c:pt idx="31">
                  <c:v>-0.232169554551678</c:v>
                </c:pt>
                <c:pt idx="32">
                  <c:v>-0.0908547333951693</c:v>
                </c:pt>
                <c:pt idx="33">
                  <c:v>-0.267913500852666</c:v>
                </c:pt>
                <c:pt idx="34">
                  <c:v>0.19672458177923</c:v>
                </c:pt>
                <c:pt idx="35">
                  <c:v>0.877736450871613</c:v>
                </c:pt>
                <c:pt idx="36">
                  <c:v>0.675464249173922</c:v>
                </c:pt>
                <c:pt idx="37">
                  <c:v>0.724329811449715</c:v>
                </c:pt>
                <c:pt idx="38">
                  <c:v>0.894362700986524</c:v>
                </c:pt>
                <c:pt idx="39">
                  <c:v>0.669850190693562</c:v>
                </c:pt>
                <c:pt idx="40">
                  <c:v>1.03989637082354</c:v>
                </c:pt>
                <c:pt idx="41">
                  <c:v>0.796764453558734</c:v>
                </c:pt>
                <c:pt idx="42">
                  <c:v>-0.874241782515792</c:v>
                </c:pt>
                <c:pt idx="43">
                  <c:v>-0.938810098896118</c:v>
                </c:pt>
                <c:pt idx="44">
                  <c:v>0.33737501731676</c:v>
                </c:pt>
                <c:pt idx="45">
                  <c:v>0.48898781556742</c:v>
                </c:pt>
                <c:pt idx="46">
                  <c:v>0.18300169681925</c:v>
                </c:pt>
                <c:pt idx="47">
                  <c:v>-0.468989808436198</c:v>
                </c:pt>
                <c:pt idx="48">
                  <c:v>-0.648606460526757</c:v>
                </c:pt>
                <c:pt idx="49">
                  <c:v>-0.329701363417571</c:v>
                </c:pt>
                <c:pt idx="50">
                  <c:v>1.12440622155747</c:v>
                </c:pt>
                <c:pt idx="51">
                  <c:v>1.31397204829222</c:v>
                </c:pt>
                <c:pt idx="52">
                  <c:v>-0.282031695255937</c:v>
                </c:pt>
                <c:pt idx="53">
                  <c:v>0.809158567280759</c:v>
                </c:pt>
                <c:pt idx="54">
                  <c:v>-0.963110002910219</c:v>
                </c:pt>
                <c:pt idx="55">
                  <c:v>-1.17176030655009</c:v>
                </c:pt>
                <c:pt idx="56">
                  <c:v>1.02521344864414</c:v>
                </c:pt>
                <c:pt idx="57">
                  <c:v>-0.764757676364494</c:v>
                </c:pt>
                <c:pt idx="58">
                  <c:v>1.34156066112026</c:v>
                </c:pt>
                <c:pt idx="59">
                  <c:v>0.72431320180924</c:v>
                </c:pt>
                <c:pt idx="60">
                  <c:v>1.04029500219493</c:v>
                </c:pt>
                <c:pt idx="61">
                  <c:v>-0.838424753796716</c:v>
                </c:pt>
                <c:pt idx="62">
                  <c:v>1.1258180409978</c:v>
                </c:pt>
                <c:pt idx="63">
                  <c:v>-0.662060269311052</c:v>
                </c:pt>
                <c:pt idx="64">
                  <c:v>-1.09763148111268</c:v>
                </c:pt>
                <c:pt idx="65">
                  <c:v>0.617446774996714</c:v>
                </c:pt>
                <c:pt idx="66">
                  <c:v>0.110610239775465</c:v>
                </c:pt>
                <c:pt idx="67">
                  <c:v>0.626881050786194</c:v>
                </c:pt>
                <c:pt idx="68">
                  <c:v>0.888715423225216</c:v>
                </c:pt>
                <c:pt idx="69">
                  <c:v>0.575497467014477</c:v>
                </c:pt>
                <c:pt idx="70">
                  <c:v>-0.234893535589486</c:v>
                </c:pt>
                <c:pt idx="71">
                  <c:v>0.0919758841271938</c:v>
                </c:pt>
                <c:pt idx="72">
                  <c:v>-1.62756206044959</c:v>
                </c:pt>
                <c:pt idx="73">
                  <c:v>0.705552612893364</c:v>
                </c:pt>
                <c:pt idx="74">
                  <c:v>0.364702526596542</c:v>
                </c:pt>
                <c:pt idx="75">
                  <c:v>1.15907054122762</c:v>
                </c:pt>
                <c:pt idx="76">
                  <c:v>1.37776967735453</c:v>
                </c:pt>
                <c:pt idx="77">
                  <c:v>1.17641100588294</c:v>
                </c:pt>
                <c:pt idx="78">
                  <c:v>-0.429442254466564</c:v>
                </c:pt>
                <c:pt idx="79">
                  <c:v>1.24801516596823</c:v>
                </c:pt>
                <c:pt idx="80">
                  <c:v>-1.06497692793994</c:v>
                </c:pt>
                <c:pt idx="81">
                  <c:v>0.844032168420886</c:v>
                </c:pt>
                <c:pt idx="82">
                  <c:v>-0.98696144663151</c:v>
                </c:pt>
                <c:pt idx="83">
                  <c:v>-0.264143112464968</c:v>
                </c:pt>
                <c:pt idx="84">
                  <c:v>-0.76724912243566</c:v>
                </c:pt>
                <c:pt idx="85">
                  <c:v>-1.79171513725845</c:v>
                </c:pt>
                <c:pt idx="86">
                  <c:v>-1.33489355143382</c:v>
                </c:pt>
                <c:pt idx="87">
                  <c:v>0.640079071107182</c:v>
                </c:pt>
                <c:pt idx="88">
                  <c:v>1.20187358473025</c:v>
                </c:pt>
                <c:pt idx="89">
                  <c:v>0.875743294014681</c:v>
                </c:pt>
                <c:pt idx="90">
                  <c:v>0.177673324155051</c:v>
                </c:pt>
                <c:pt idx="91">
                  <c:v>-0.870275400370496</c:v>
                </c:pt>
                <c:pt idx="92">
                  <c:v>-0.347822481175181</c:v>
                </c:pt>
                <c:pt idx="93">
                  <c:v>0.176327943276621</c:v>
                </c:pt>
                <c:pt idx="94">
                  <c:v>0.08950935251674</c:v>
                </c:pt>
                <c:pt idx="95">
                  <c:v>-0.379364188436137</c:v>
                </c:pt>
                <c:pt idx="96">
                  <c:v>1.27500583173919</c:v>
                </c:pt>
                <c:pt idx="97">
                  <c:v>0.958326426453581</c:v>
                </c:pt>
                <c:pt idx="98">
                  <c:v>0.369736410335129</c:v>
                </c:pt>
                <c:pt idx="99">
                  <c:v>0.807959351238504</c:v>
                </c:pt>
                <c:pt idx="100">
                  <c:v>-0.408331401423554</c:v>
                </c:pt>
                <c:pt idx="101">
                  <c:v>0.644254734722456</c:v>
                </c:pt>
                <c:pt idx="102">
                  <c:v>1.13358803081174</c:v>
                </c:pt>
                <c:pt idx="103">
                  <c:v>0.57303259636807</c:v>
                </c:pt>
                <c:pt idx="104">
                  <c:v>1.84076340557946</c:v>
                </c:pt>
                <c:pt idx="105">
                  <c:v>-0.0814370672461638</c:v>
                </c:pt>
                <c:pt idx="106">
                  <c:v>0.863302673299328</c:v>
                </c:pt>
                <c:pt idx="107">
                  <c:v>0.282862177279659</c:v>
                </c:pt>
                <c:pt idx="108">
                  <c:v>1.01621102350699</c:v>
                </c:pt>
                <c:pt idx="109">
                  <c:v>-0.36601003749469</c:v>
                </c:pt>
                <c:pt idx="110">
                  <c:v>1.06152212272126</c:v>
                </c:pt>
                <c:pt idx="111">
                  <c:v>1.1908158826808</c:v>
                </c:pt>
                <c:pt idx="112">
                  <c:v>-0.958442693936902</c:v>
                </c:pt>
                <c:pt idx="113">
                  <c:v>1.51915093707294</c:v>
                </c:pt>
                <c:pt idx="114">
                  <c:v>0.22001129772439</c:v>
                </c:pt>
                <c:pt idx="115">
                  <c:v>-0.863452160063598</c:v>
                </c:pt>
                <c:pt idx="116">
                  <c:v>-0.133940140785859</c:v>
                </c:pt>
                <c:pt idx="117">
                  <c:v>-0.718184244474173</c:v>
                </c:pt>
                <c:pt idx="118">
                  <c:v>1.11870911487474</c:v>
                </c:pt>
                <c:pt idx="119">
                  <c:v>1.09540578928911</c:v>
                </c:pt>
                <c:pt idx="120">
                  <c:v>0.809886069533539</c:v>
                </c:pt>
                <c:pt idx="121">
                  <c:v>1.89341596588342</c:v>
                </c:pt>
                <c:pt idx="122">
                  <c:v>1.20456434648711</c:v>
                </c:pt>
                <c:pt idx="123">
                  <c:v>2.60248151773713</c:v>
                </c:pt>
                <c:pt idx="124">
                  <c:v>0.953434887333859</c:v>
                </c:pt>
                <c:pt idx="125">
                  <c:v>0.359382790945389</c:v>
                </c:pt>
                <c:pt idx="126">
                  <c:v>0.144669968532345</c:v>
                </c:pt>
                <c:pt idx="127">
                  <c:v>0.834966626649939</c:v>
                </c:pt>
                <c:pt idx="128">
                  <c:v>0.899936896329746</c:v>
                </c:pt>
                <c:pt idx="129">
                  <c:v>-1.51312163758072</c:v>
                </c:pt>
                <c:pt idx="130">
                  <c:v>0.871291910367532</c:v>
                </c:pt>
                <c:pt idx="131">
                  <c:v>0.643200022552328</c:v>
                </c:pt>
                <c:pt idx="132">
                  <c:v>1.60946751811674</c:v>
                </c:pt>
                <c:pt idx="133">
                  <c:v>0.0230874002594669</c:v>
                </c:pt>
                <c:pt idx="134">
                  <c:v>1.00330533285836</c:v>
                </c:pt>
                <c:pt idx="135">
                  <c:v>0.769474814259234</c:v>
                </c:pt>
                <c:pt idx="136">
                  <c:v>-0.28444009312473</c:v>
                </c:pt>
                <c:pt idx="137">
                  <c:v>0.770620879451971</c:v>
                </c:pt>
                <c:pt idx="138">
                  <c:v>0.00156462813269166</c:v>
                </c:pt>
                <c:pt idx="139">
                  <c:v>0.532133017663817</c:v>
                </c:pt>
                <c:pt idx="140">
                  <c:v>-0.270820187935692</c:v>
                </c:pt>
                <c:pt idx="141">
                  <c:v>0.727502252780332</c:v>
                </c:pt>
                <c:pt idx="142">
                  <c:v>0.948623074488415</c:v>
                </c:pt>
                <c:pt idx="143">
                  <c:v>2.06723585344841</c:v>
                </c:pt>
                <c:pt idx="144">
                  <c:v>0.837115914127331</c:v>
                </c:pt>
                <c:pt idx="145">
                  <c:v>0.657907859192442</c:v>
                </c:pt>
                <c:pt idx="146">
                  <c:v>0.88139057177599</c:v>
                </c:pt>
                <c:pt idx="147">
                  <c:v>0.915290847984315</c:v>
                </c:pt>
                <c:pt idx="148">
                  <c:v>1.02637612347735</c:v>
                </c:pt>
                <c:pt idx="149">
                  <c:v>0.771152387947153</c:v>
                </c:pt>
                <c:pt idx="150">
                  <c:v>0.954805182673</c:v>
                </c:pt>
                <c:pt idx="151">
                  <c:v>0.897385323360063</c:v>
                </c:pt>
                <c:pt idx="152">
                  <c:v>-0.286483078903086</c:v>
                </c:pt>
                <c:pt idx="153">
                  <c:v>0.423628880300511</c:v>
                </c:pt>
                <c:pt idx="154">
                  <c:v>1.39893035931897</c:v>
                </c:pt>
                <c:pt idx="155">
                  <c:v>0.433122950795699</c:v>
                </c:pt>
                <c:pt idx="156">
                  <c:v>-0.205693787635426</c:v>
                </c:pt>
                <c:pt idx="157">
                  <c:v>0.0210410925530163</c:v>
                </c:pt>
                <c:pt idx="158">
                  <c:v>0.741255035093166</c:v>
                </c:pt>
                <c:pt idx="159">
                  <c:v>0.971830064159298</c:v>
                </c:pt>
                <c:pt idx="160">
                  <c:v>0.785559590094679</c:v>
                </c:pt>
                <c:pt idx="161">
                  <c:v>1.23309970882219</c:v>
                </c:pt>
                <c:pt idx="162">
                  <c:v>1.26099061710686</c:v>
                </c:pt>
                <c:pt idx="163">
                  <c:v>0.166116336312937</c:v>
                </c:pt>
                <c:pt idx="164">
                  <c:v>0.382586458688178</c:v>
                </c:pt>
                <c:pt idx="165">
                  <c:v>0.275889450208491</c:v>
                </c:pt>
                <c:pt idx="166">
                  <c:v>0.855745286883459</c:v>
                </c:pt>
                <c:pt idx="167">
                  <c:v>1.14572967799856</c:v>
                </c:pt>
                <c:pt idx="168">
                  <c:v>1.19147594979325</c:v>
                </c:pt>
                <c:pt idx="169">
                  <c:v>0.401445044482853</c:v>
                </c:pt>
                <c:pt idx="170">
                  <c:v>-1.04067702392584</c:v>
                </c:pt>
                <c:pt idx="171">
                  <c:v>-0.981350710079245</c:v>
                </c:pt>
                <c:pt idx="172">
                  <c:v>-0.184765640637635</c:v>
                </c:pt>
                <c:pt idx="173">
                  <c:v>0.859299749944989</c:v>
                </c:pt>
                <c:pt idx="174">
                  <c:v>1.66370463812196</c:v>
                </c:pt>
                <c:pt idx="175">
                  <c:v>0.779407379262947</c:v>
                </c:pt>
                <c:pt idx="176">
                  <c:v>-0.04682091553339</c:v>
                </c:pt>
                <c:pt idx="177">
                  <c:v>0.635900085563814</c:v>
                </c:pt>
                <c:pt idx="178">
                  <c:v>0.0825499131579512</c:v>
                </c:pt>
                <c:pt idx="179">
                  <c:v>0.475990771896173</c:v>
                </c:pt>
                <c:pt idx="180">
                  <c:v>-0.618999776381074</c:v>
                </c:pt>
                <c:pt idx="181">
                  <c:v>-0.0255207125889723</c:v>
                </c:pt>
                <c:pt idx="182">
                  <c:v>0.415407108265665</c:v>
                </c:pt>
                <c:pt idx="183">
                  <c:v>1.10415906981914</c:v>
                </c:pt>
                <c:pt idx="184">
                  <c:v>1.23572403201715</c:v>
                </c:pt>
                <c:pt idx="185">
                  <c:v>0.857821491942764</c:v>
                </c:pt>
                <c:pt idx="186">
                  <c:v>0.745141690964184</c:v>
                </c:pt>
                <c:pt idx="187">
                  <c:v>1.35126069115733</c:v>
                </c:pt>
                <c:pt idx="188">
                  <c:v>1.11292895998964</c:v>
                </c:pt>
                <c:pt idx="189">
                  <c:v>0.281121486957938</c:v>
                </c:pt>
                <c:pt idx="190">
                  <c:v>0.273155503386398</c:v>
                </c:pt>
                <c:pt idx="191">
                  <c:v>0.54738731147554</c:v>
                </c:pt>
                <c:pt idx="192">
                  <c:v>0.699141291670232</c:v>
                </c:pt>
                <c:pt idx="193">
                  <c:v>0.706258522613528</c:v>
                </c:pt>
                <c:pt idx="194">
                  <c:v>1.20017940140186</c:v>
                </c:pt>
                <c:pt idx="195">
                  <c:v>0.829684760979068</c:v>
                </c:pt>
                <c:pt idx="196">
                  <c:v>0.850272410347132</c:v>
                </c:pt>
                <c:pt idx="197">
                  <c:v>1.03634190776201</c:v>
                </c:pt>
                <c:pt idx="198">
                  <c:v>0.824701868836737</c:v>
                </c:pt>
                <c:pt idx="199">
                  <c:v>1.09523969288436</c:v>
                </c:pt>
                <c:pt idx="200">
                  <c:v>0.715892114088701</c:v>
                </c:pt>
                <c:pt idx="201">
                  <c:v>0.897834115845682</c:v>
                </c:pt>
                <c:pt idx="202">
                  <c:v>0.466548191286456</c:v>
                </c:pt>
                <c:pt idx="203">
                  <c:v>0.501667615105605</c:v>
                </c:pt>
                <c:pt idx="204">
                  <c:v>0.952978122220813</c:v>
                </c:pt>
                <c:pt idx="205">
                  <c:v>0.445105145433958</c:v>
                </c:pt>
                <c:pt idx="206">
                  <c:v>1.22695414184665</c:v>
                </c:pt>
                <c:pt idx="207">
                  <c:v>0.967611215478791</c:v>
                </c:pt>
                <c:pt idx="208">
                  <c:v>0.666212679429661</c:v>
                </c:pt>
                <c:pt idx="209">
                  <c:v>0.892020741679629</c:v>
                </c:pt>
                <c:pt idx="210">
                  <c:v>1.18003190750636</c:v>
                </c:pt>
                <c:pt idx="211">
                  <c:v>0.298322430633265</c:v>
                </c:pt>
                <c:pt idx="212">
                  <c:v>0.0761718112157674</c:v>
                </c:pt>
                <c:pt idx="213">
                  <c:v>0.938410637042707</c:v>
                </c:pt>
                <c:pt idx="214">
                  <c:v>0.816423624024277</c:v>
                </c:pt>
                <c:pt idx="215">
                  <c:v>0.957180361260845</c:v>
                </c:pt>
                <c:pt idx="216">
                  <c:v>1.54735410659853</c:v>
                </c:pt>
                <c:pt idx="217">
                  <c:v>0.896804318136267</c:v>
                </c:pt>
                <c:pt idx="218">
                  <c:v>0.645759568149439</c:v>
                </c:pt>
                <c:pt idx="219">
                  <c:v>0.769939884192519</c:v>
                </c:pt>
                <c:pt idx="220">
                  <c:v>1.15257617180212</c:v>
                </c:pt>
                <c:pt idx="221">
                  <c:v>0.766302372928617</c:v>
                </c:pt>
                <c:pt idx="222">
                  <c:v>0.913463787532127</c:v>
                </c:pt>
                <c:pt idx="223">
                  <c:v>0.309935891252991</c:v>
                </c:pt>
                <c:pt idx="224">
                  <c:v>0.254286951807438</c:v>
                </c:pt>
                <c:pt idx="225">
                  <c:v>0.913463787532127</c:v>
                </c:pt>
                <c:pt idx="226">
                  <c:v>0.32618011963699</c:v>
                </c:pt>
                <c:pt idx="227">
                  <c:v>0.98770888045286</c:v>
                </c:pt>
                <c:pt idx="228">
                  <c:v>0.50313922925164</c:v>
                </c:pt>
                <c:pt idx="229">
                  <c:v>1.30297646629814</c:v>
                </c:pt>
                <c:pt idx="230">
                  <c:v>-0.386074483187809</c:v>
                </c:pt>
                <c:pt idx="231">
                  <c:v>0.963649816225638</c:v>
                </c:pt>
                <c:pt idx="232">
                  <c:v>1.07314887105336</c:v>
                </c:pt>
                <c:pt idx="233">
                  <c:v>0.258529053984609</c:v>
                </c:pt>
                <c:pt idx="234">
                  <c:v>0.863991973379017</c:v>
                </c:pt>
                <c:pt idx="235">
                  <c:v>1.35544632055689</c:v>
                </c:pt>
                <c:pt idx="236">
                  <c:v>0.68540013610573</c:v>
                </c:pt>
                <c:pt idx="237">
                  <c:v>1.31191245287339</c:v>
                </c:pt>
                <c:pt idx="238">
                  <c:v>1.1008039224433</c:v>
                </c:pt>
                <c:pt idx="239">
                  <c:v>1.297545113863</c:v>
                </c:pt>
                <c:pt idx="240">
                  <c:v>0.890559093317879</c:v>
                </c:pt>
                <c:pt idx="241">
                  <c:v>0.922476178453557</c:v>
                </c:pt>
                <c:pt idx="242">
                  <c:v>0.573090397916921</c:v>
                </c:pt>
                <c:pt idx="243">
                  <c:v>0.730608255549052</c:v>
                </c:pt>
                <c:pt idx="244">
                  <c:v>1.56348206749921</c:v>
                </c:pt>
                <c:pt idx="245">
                  <c:v>-1.4686244107497</c:v>
                </c:pt>
                <c:pt idx="246">
                  <c:v>1.04874930919641</c:v>
                </c:pt>
                <c:pt idx="247">
                  <c:v>0.870212283736694</c:v>
                </c:pt>
                <c:pt idx="248">
                  <c:v>0.160465736623534</c:v>
                </c:pt>
                <c:pt idx="249">
                  <c:v>1.1707138992002</c:v>
                </c:pt>
                <c:pt idx="250">
                  <c:v>1.95943928676931</c:v>
                </c:pt>
                <c:pt idx="251">
                  <c:v>0.53174103014862</c:v>
                </c:pt>
                <c:pt idx="252">
                  <c:v>0.891349712204462</c:v>
                </c:pt>
                <c:pt idx="253">
                  <c:v>1.13819222315126</c:v>
                </c:pt>
                <c:pt idx="254">
                  <c:v>0.756668781453443</c:v>
                </c:pt>
                <c:pt idx="255">
                  <c:v>2.33373753486074</c:v>
                </c:pt>
                <c:pt idx="256">
                  <c:v>1.27287979775847</c:v>
                </c:pt>
                <c:pt idx="257">
                  <c:v>1.4945520595303</c:v>
                </c:pt>
                <c:pt idx="258">
                  <c:v>0.736919918929338</c:v>
                </c:pt>
                <c:pt idx="259">
                  <c:v>0.744660011390426</c:v>
                </c:pt>
                <c:pt idx="260">
                  <c:v>1.10985617650187</c:v>
                </c:pt>
                <c:pt idx="261">
                  <c:v>1.65012625703411</c:v>
                </c:pt>
                <c:pt idx="262">
                  <c:v>1.29214698070881</c:v>
                </c:pt>
                <c:pt idx="263">
                  <c:v>1.4133973561722</c:v>
                </c:pt>
                <c:pt idx="264">
                  <c:v>0.824851355601007</c:v>
                </c:pt>
              </c:numCache>
            </c:numRef>
          </c:yVal>
          <c:smooth val="0"/>
        </c:ser>
        <c:axId val="60254583"/>
        <c:axId val="31487104"/>
      </c:scatterChart>
      <c:valAx>
        <c:axId val="602545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487104"/>
        <c:crossesAt val="0"/>
        <c:crossBetween val="midCat"/>
      </c:valAx>
      <c:valAx>
        <c:axId val="314871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2545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og of induction ratio</a:t>
            </a:r>
          </a:p>
        </c:rich>
      </c:tx>
      <c:layout>
        <c:manualLayout>
          <c:xMode val="edge"/>
          <c:yMode val="edge"/>
          <c:x val="0.27865551425031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0334572490706"/>
          <c:y val="0.203385382495735"/>
          <c:w val="0.645136307311028"/>
          <c:h val="0.7603988977824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 Table IIb'!$F$2</c:f>
              <c:strCache>
                <c:ptCount val="1"/>
                <c:pt idx="0">
                  <c:v>log of induction ratio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l Table IIb'!$E$3:$E$314</c:f>
              <c:numCache>
                <c:formatCode>General</c:formatCode>
                <c:ptCount val="312"/>
                <c:pt idx="0">
                  <c:v>-2.07324898203064</c:v>
                </c:pt>
                <c:pt idx="1">
                  <c:v>-1.6471908008965</c:v>
                </c:pt>
                <c:pt idx="2">
                  <c:v>-1.61590620792942</c:v>
                </c:pt>
                <c:pt idx="3">
                  <c:v>-1.52781859361755</c:v>
                </c:pt>
                <c:pt idx="4">
                  <c:v>-1.48288256339863</c:v>
                </c:pt>
                <c:pt idx="5">
                  <c:v>-1.36257007938471</c:v>
                </c:pt>
                <c:pt idx="6">
                  <c:v>-1.34828868142426</c:v>
                </c:pt>
                <c:pt idx="7">
                  <c:v>-1.34828868142426</c:v>
                </c:pt>
                <c:pt idx="8">
                  <c:v>-1.34828868142426</c:v>
                </c:pt>
                <c:pt idx="9">
                  <c:v>-1.34828868142426</c:v>
                </c:pt>
                <c:pt idx="10">
                  <c:v>-1.34828868142426</c:v>
                </c:pt>
                <c:pt idx="11">
                  <c:v>-1.33052311442009</c:v>
                </c:pt>
                <c:pt idx="12">
                  <c:v>-1.31637829071886</c:v>
                </c:pt>
                <c:pt idx="13">
                  <c:v>-1.29527130125354</c:v>
                </c:pt>
                <c:pt idx="14">
                  <c:v>-1.29176612437711</c:v>
                </c:pt>
                <c:pt idx="15">
                  <c:v>-1.29176612437711</c:v>
                </c:pt>
                <c:pt idx="16">
                  <c:v>-1.2534415761321</c:v>
                </c:pt>
                <c:pt idx="17">
                  <c:v>-1.24997825300835</c:v>
                </c:pt>
                <c:pt idx="18">
                  <c:v>-1.23960855691298</c:v>
                </c:pt>
                <c:pt idx="19">
                  <c:v>-1.23271217235509</c:v>
                </c:pt>
                <c:pt idx="20">
                  <c:v>-1.23271217235509</c:v>
                </c:pt>
                <c:pt idx="21">
                  <c:v>-1.22926895981252</c:v>
                </c:pt>
                <c:pt idx="22">
                  <c:v>-1.21552896861573</c:v>
                </c:pt>
                <c:pt idx="23">
                  <c:v>-1.17800880863282</c:v>
                </c:pt>
                <c:pt idx="24">
                  <c:v>-1.15432814639129</c:v>
                </c:pt>
                <c:pt idx="25">
                  <c:v>-1.14086253583985</c:v>
                </c:pt>
                <c:pt idx="26">
                  <c:v>-1.13414744188548</c:v>
                </c:pt>
                <c:pt idx="27">
                  <c:v>-1.10074497373982</c:v>
                </c:pt>
                <c:pt idx="28">
                  <c:v>-1.06432422198403</c:v>
                </c:pt>
                <c:pt idx="29">
                  <c:v>-1.05444778402238</c:v>
                </c:pt>
                <c:pt idx="30">
                  <c:v>-1.05444778402238</c:v>
                </c:pt>
                <c:pt idx="31">
                  <c:v>-1.04787662695078</c:v>
                </c:pt>
                <c:pt idx="32">
                  <c:v>-1.02169507109932</c:v>
                </c:pt>
                <c:pt idx="33">
                  <c:v>-1.01843378381662</c:v>
                </c:pt>
                <c:pt idx="34">
                  <c:v>-1.01843378381662</c:v>
                </c:pt>
                <c:pt idx="35">
                  <c:v>-1.01843378381662</c:v>
                </c:pt>
                <c:pt idx="36">
                  <c:v>-1.01843378381662</c:v>
                </c:pt>
                <c:pt idx="37">
                  <c:v>-1.01843378381662</c:v>
                </c:pt>
                <c:pt idx="38">
                  <c:v>-1.01191868998077</c:v>
                </c:pt>
                <c:pt idx="39">
                  <c:v>-0.985956433075991</c:v>
                </c:pt>
                <c:pt idx="40">
                  <c:v>-0.985956433075991</c:v>
                </c:pt>
                <c:pt idx="41">
                  <c:v>-0.969807970525034</c:v>
                </c:pt>
                <c:pt idx="42">
                  <c:v>-0.969807970525034</c:v>
                </c:pt>
                <c:pt idx="43">
                  <c:v>-0.956931278108114</c:v>
                </c:pt>
                <c:pt idx="44">
                  <c:v>-0.937684794149517</c:v>
                </c:pt>
                <c:pt idx="45">
                  <c:v>-0.918518597861358</c:v>
                </c:pt>
                <c:pt idx="46">
                  <c:v>-0.90578465838235</c:v>
                </c:pt>
                <c:pt idx="47">
                  <c:v>-0.883581885179164</c:v>
                </c:pt>
                <c:pt idx="48">
                  <c:v>-0.870940155000856</c:v>
                </c:pt>
                <c:pt idx="49">
                  <c:v>-0.867784804610927</c:v>
                </c:pt>
                <c:pt idx="50">
                  <c:v>-0.864631468067674</c:v>
                </c:pt>
                <c:pt idx="51">
                  <c:v>-0.817566726681664</c:v>
                </c:pt>
                <c:pt idx="52">
                  <c:v>-0.817566726681664</c:v>
                </c:pt>
                <c:pt idx="53">
                  <c:v>-0.817566726681664</c:v>
                </c:pt>
                <c:pt idx="54">
                  <c:v>-0.817566726681664</c:v>
                </c:pt>
                <c:pt idx="55">
                  <c:v>-0.783321229857946</c:v>
                </c:pt>
                <c:pt idx="56">
                  <c:v>-0.783321229857946</c:v>
                </c:pt>
                <c:pt idx="57">
                  <c:v>-0.777118114692483</c:v>
                </c:pt>
                <c:pt idx="58">
                  <c:v>-0.774019188922153</c:v>
                </c:pt>
                <c:pt idx="59">
                  <c:v>-0.758550533881911</c:v>
                </c:pt>
                <c:pt idx="60">
                  <c:v>-0.743124387044982</c:v>
                </c:pt>
                <c:pt idx="61">
                  <c:v>-0.740044165707069</c:v>
                </c:pt>
                <c:pt idx="62">
                  <c:v>-0.736965594166206</c:v>
                </c:pt>
                <c:pt idx="63">
                  <c:v>-0.727739695157742</c:v>
                </c:pt>
                <c:pt idx="64">
                  <c:v>-0.71852834590953</c:v>
                </c:pt>
                <c:pt idx="65">
                  <c:v>-0.71852834590953</c:v>
                </c:pt>
                <c:pt idx="66">
                  <c:v>-0.70626879694329</c:v>
                </c:pt>
                <c:pt idx="67">
                  <c:v>-0.70626879694329</c:v>
                </c:pt>
                <c:pt idx="68">
                  <c:v>-0.700148411720943</c:v>
                </c:pt>
                <c:pt idx="69">
                  <c:v>-0.697090538141839</c:v>
                </c:pt>
                <c:pt idx="70">
                  <c:v>-0.697090538141839</c:v>
                </c:pt>
                <c:pt idx="71">
                  <c:v>-0.697090538141839</c:v>
                </c:pt>
                <c:pt idx="72">
                  <c:v>-0.687926097224461</c:v>
                </c:pt>
                <c:pt idx="73">
                  <c:v>-0.687926097224461</c:v>
                </c:pt>
                <c:pt idx="74">
                  <c:v>-0.687926097224461</c:v>
                </c:pt>
                <c:pt idx="75">
                  <c:v>-0.681824039973745</c:v>
                </c:pt>
                <c:pt idx="76">
                  <c:v>-0.669637808102099</c:v>
                </c:pt>
                <c:pt idx="77">
                  <c:v>-0.660513533728333</c:v>
                </c:pt>
                <c:pt idx="78">
                  <c:v>-0.660513533728333</c:v>
                </c:pt>
                <c:pt idx="79">
                  <c:v>-0.645335118700638</c:v>
                </c:pt>
                <c:pt idx="80">
                  <c:v>-0.645335118700638</c:v>
                </c:pt>
                <c:pt idx="81">
                  <c:v>-0.61810165968087</c:v>
                </c:pt>
                <c:pt idx="82">
                  <c:v>-0.615082489097492</c:v>
                </c:pt>
                <c:pt idx="83">
                  <c:v>-0.603018994757127</c:v>
                </c:pt>
                <c:pt idx="84">
                  <c:v>-0.581957511005513</c:v>
                </c:pt>
                <c:pt idx="85">
                  <c:v>-0.578953766333865</c:v>
                </c:pt>
                <c:pt idx="86">
                  <c:v>-0.569949929866132</c:v>
                </c:pt>
                <c:pt idx="87">
                  <c:v>-0.569949929866132</c:v>
                </c:pt>
                <c:pt idx="88">
                  <c:v>-0.519129240148778</c:v>
                </c:pt>
                <c:pt idx="89">
                  <c:v>-0.510194732319184</c:v>
                </c:pt>
                <c:pt idx="90">
                  <c:v>-0.510194732319184</c:v>
                </c:pt>
                <c:pt idx="91">
                  <c:v>-0.480481852180228</c:v>
                </c:pt>
                <c:pt idx="92">
                  <c:v>-0.474551568922875</c:v>
                </c:pt>
                <c:pt idx="93">
                  <c:v>-0.474551568922875</c:v>
                </c:pt>
                <c:pt idx="94">
                  <c:v>-0.468625256425743</c:v>
                </c:pt>
                <c:pt idx="95">
                  <c:v>-0.459743114922841</c:v>
                </c:pt>
                <c:pt idx="96">
                  <c:v>-0.433147760960151</c:v>
                </c:pt>
                <c:pt idx="97">
                  <c:v>-0.433147760960151</c:v>
                </c:pt>
                <c:pt idx="98">
                  <c:v>-0.418404350377242</c:v>
                </c:pt>
                <c:pt idx="99">
                  <c:v>-0.406625259462644</c:v>
                </c:pt>
                <c:pt idx="100">
                  <c:v>-0.371367027621867</c:v>
                </c:pt>
                <c:pt idx="101">
                  <c:v>-0.371367027621867</c:v>
                </c:pt>
                <c:pt idx="102">
                  <c:v>-0.371367027621867</c:v>
                </c:pt>
                <c:pt idx="103">
                  <c:v>-0.371367027621867</c:v>
                </c:pt>
                <c:pt idx="104">
                  <c:v>-0.362570079384708</c:v>
                </c:pt>
                <c:pt idx="105">
                  <c:v>-0.359639260619753</c:v>
                </c:pt>
                <c:pt idx="106">
                  <c:v>-0.350851207662023</c:v>
                </c:pt>
                <c:pt idx="107">
                  <c:v>-0.34206962728567</c:v>
                </c:pt>
                <c:pt idx="108">
                  <c:v>-0.34206962728567</c:v>
                </c:pt>
                <c:pt idx="109">
                  <c:v>-0.34206962728567</c:v>
                </c:pt>
                <c:pt idx="110">
                  <c:v>-0.333294349837307</c:v>
                </c:pt>
                <c:pt idx="111">
                  <c:v>-0.324525206373402</c:v>
                </c:pt>
                <c:pt idx="112">
                  <c:v>-0.318682435383708</c:v>
                </c:pt>
                <c:pt idx="113">
                  <c:v>-0.309923141660329</c:v>
                </c:pt>
                <c:pt idx="114">
                  <c:v>-0.307004649051389</c:v>
                </c:pt>
                <c:pt idx="115">
                  <c:v>-0.304086782127175</c:v>
                </c:pt>
                <c:pt idx="116">
                  <c:v>-0.298252900672121</c:v>
                </c:pt>
                <c:pt idx="117">
                  <c:v>-0.286592375135692</c:v>
                </c:pt>
                <c:pt idx="118">
                  <c:v>-0.286592375135692</c:v>
                </c:pt>
                <c:pt idx="119">
                  <c:v>-0.280765632922335</c:v>
                </c:pt>
                <c:pt idx="120">
                  <c:v>-0.269118945143382</c:v>
                </c:pt>
                <c:pt idx="121">
                  <c:v>-0.26038968457823</c:v>
                </c:pt>
                <c:pt idx="122">
                  <c:v>-0.257480994914856</c:v>
                </c:pt>
                <c:pt idx="123">
                  <c:v>-0.254572827085598</c:v>
                </c:pt>
                <c:pt idx="124">
                  <c:v>-0.248758032746292</c:v>
                </c:pt>
                <c:pt idx="125">
                  <c:v>-0.248758032746292</c:v>
                </c:pt>
                <c:pt idx="126">
                  <c:v>-0.248758032746292</c:v>
                </c:pt>
                <c:pt idx="127">
                  <c:v>-0.248758032746292</c:v>
                </c:pt>
                <c:pt idx="128">
                  <c:v>-0.241705896393282</c:v>
                </c:pt>
                <c:pt idx="129">
                  <c:v>-0.240039604013273</c:v>
                </c:pt>
                <c:pt idx="130">
                  <c:v>-0.228421803396681</c:v>
                </c:pt>
                <c:pt idx="131">
                  <c:v>-0.228421803396681</c:v>
                </c:pt>
                <c:pt idx="132">
                  <c:v>-0.228421803396681</c:v>
                </c:pt>
                <c:pt idx="133">
                  <c:v>-0.225518522323167</c:v>
                </c:pt>
                <c:pt idx="134">
                  <c:v>-0.225518522323167</c:v>
                </c:pt>
                <c:pt idx="135">
                  <c:v>-0.222615696898433</c:v>
                </c:pt>
                <c:pt idx="136">
                  <c:v>-0.219713321140567</c:v>
                </c:pt>
                <c:pt idx="137">
                  <c:v>-0.219713321140567</c:v>
                </c:pt>
                <c:pt idx="138">
                  <c:v>-0.219713321140567</c:v>
                </c:pt>
                <c:pt idx="139">
                  <c:v>-0.219713321140567</c:v>
                </c:pt>
                <c:pt idx="140">
                  <c:v>-0.211008832130991</c:v>
                </c:pt>
                <c:pt idx="141">
                  <c:v>-0.190712983049514</c:v>
                </c:pt>
                <c:pt idx="142">
                  <c:v>-0.187815160338201</c:v>
                </c:pt>
                <c:pt idx="143">
                  <c:v>-0.182020643871918</c:v>
                </c:pt>
                <c:pt idx="144">
                  <c:v>-0.17622759326099</c:v>
                </c:pt>
                <c:pt idx="145">
                  <c:v>-0.171186650006224</c:v>
                </c:pt>
                <c:pt idx="146">
                  <c:v>-0.164645700707587</c:v>
                </c:pt>
                <c:pt idx="147">
                  <c:v>-0.164645700707587</c:v>
                </c:pt>
                <c:pt idx="148">
                  <c:v>-0.161751069996612</c:v>
                </c:pt>
                <c:pt idx="149">
                  <c:v>-0.150175740394043</c:v>
                </c:pt>
                <c:pt idx="150">
                  <c:v>-0.147282676941069</c:v>
                </c:pt>
                <c:pt idx="151">
                  <c:v>-0.144389909335175</c:v>
                </c:pt>
                <c:pt idx="152">
                  <c:v>-0.144389909335175</c:v>
                </c:pt>
                <c:pt idx="153">
                  <c:v>-0.144389909335175</c:v>
                </c:pt>
                <c:pt idx="154">
                  <c:v>-0.121257716542328</c:v>
                </c:pt>
                <c:pt idx="155">
                  <c:v>-0.118367348281286</c:v>
                </c:pt>
                <c:pt idx="156">
                  <c:v>-0.0923640181486596</c:v>
                </c:pt>
                <c:pt idx="157">
                  <c:v>-0.0877428946416662</c:v>
                </c:pt>
                <c:pt idx="158">
                  <c:v>-0.0865876849960908</c:v>
                </c:pt>
                <c:pt idx="159">
                  <c:v>-0.0836997814747761</c:v>
                </c:pt>
                <c:pt idx="160">
                  <c:v>-0.0836997814747761</c:v>
                </c:pt>
                <c:pt idx="161">
                  <c:v>-0.0808120455880972</c:v>
                </c:pt>
                <c:pt idx="162">
                  <c:v>-0.0782466434919798</c:v>
                </c:pt>
                <c:pt idx="163">
                  <c:v>-0.0782466434919798</c:v>
                </c:pt>
                <c:pt idx="164">
                  <c:v>-0.0779244715370834</c:v>
                </c:pt>
                <c:pt idx="165">
                  <c:v>-0.0779244715370834</c:v>
                </c:pt>
                <c:pt idx="166">
                  <c:v>-0.0721497857558353</c:v>
                </c:pt>
                <c:pt idx="167">
                  <c:v>-0.0692626624371137</c:v>
                </c:pt>
                <c:pt idx="168">
                  <c:v>-0.0634888259853876</c:v>
                </c:pt>
                <c:pt idx="169">
                  <c:v>-0.0519426317610023</c:v>
                </c:pt>
                <c:pt idx="170">
                  <c:v>-0.0519426317610023</c:v>
                </c:pt>
                <c:pt idx="171">
                  <c:v>-0.0519426317610023</c:v>
                </c:pt>
                <c:pt idx="172">
                  <c:v>-0.0519426317610023</c:v>
                </c:pt>
                <c:pt idx="173">
                  <c:v>-0.0490563575169193</c:v>
                </c:pt>
                <c:pt idx="174">
                  <c:v>-0.0490563575169193</c:v>
                </c:pt>
                <c:pt idx="175">
                  <c:v>-0.0346263431096324</c:v>
                </c:pt>
                <c:pt idx="176">
                  <c:v>-0.0317405711439037</c:v>
                </c:pt>
                <c:pt idx="177">
                  <c:v>-0.0311486985706642</c:v>
                </c:pt>
                <c:pt idx="178">
                  <c:v>-0.0311486985706642</c:v>
                </c:pt>
                <c:pt idx="179">
                  <c:v>-0.0288548626721851</c:v>
                </c:pt>
                <c:pt idx="180">
                  <c:v>-0.0288548626721851</c:v>
                </c:pt>
                <c:pt idx="181">
                  <c:v>-0.0288548626721851</c:v>
                </c:pt>
                <c:pt idx="182">
                  <c:v>-0.0270755005257772</c:v>
                </c:pt>
                <c:pt idx="183">
                  <c:v>-0.0270682431981708</c:v>
                </c:pt>
                <c:pt idx="184">
                  <c:v>-0.025969211919869</c:v>
                </c:pt>
                <c:pt idx="185">
                  <c:v>-0.0255762467060162</c:v>
                </c:pt>
                <c:pt idx="186">
                  <c:v>-0.0255762467060162</c:v>
                </c:pt>
                <c:pt idx="187">
                  <c:v>-0.017312548243241</c:v>
                </c:pt>
                <c:pt idx="188">
                  <c:v>-0.0161033081839176</c:v>
                </c:pt>
                <c:pt idx="189">
                  <c:v>-0.0160173973373684</c:v>
                </c:pt>
                <c:pt idx="190">
                  <c:v>-0.0144270706352797</c:v>
                </c:pt>
                <c:pt idx="191">
                  <c:v>-0.0134958424842231</c:v>
                </c:pt>
                <c:pt idx="192">
                  <c:v>-0.0134958424842231</c:v>
                </c:pt>
                <c:pt idx="193">
                  <c:v>-0.011541621882691</c:v>
                </c:pt>
                <c:pt idx="194">
                  <c:v>-0.0107264065930585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.00577078785794788</c:v>
                </c:pt>
                <c:pt idx="212">
                  <c:v>0.017312548243241</c:v>
                </c:pt>
                <c:pt idx="213">
                  <c:v>0.0432840977287998</c:v>
                </c:pt>
                <c:pt idx="214">
                  <c:v>0.0432840977287998</c:v>
                </c:pt>
                <c:pt idx="215">
                  <c:v>0.0432840977287998</c:v>
                </c:pt>
                <c:pt idx="216">
                  <c:v>0.0461701814329259</c:v>
                </c:pt>
                <c:pt idx="217">
                  <c:v>0.0519426317610024</c:v>
                </c:pt>
                <c:pt idx="218">
                  <c:v>0.0548290099465749</c:v>
                </c:pt>
                <c:pt idx="219">
                  <c:v>0.0634888259853877</c:v>
                </c:pt>
                <c:pt idx="220">
                  <c:v>0.0721497857558354</c:v>
                </c:pt>
                <c:pt idx="221">
                  <c:v>0.0923640181486596</c:v>
                </c:pt>
                <c:pt idx="222">
                  <c:v>0.106808190969766</c:v>
                </c:pt>
                <c:pt idx="223">
                  <c:v>0.110963502229586</c:v>
                </c:pt>
                <c:pt idx="224">
                  <c:v>0.112587318130461</c:v>
                </c:pt>
                <c:pt idx="225">
                  <c:v>0.112587318130461</c:v>
                </c:pt>
                <c:pt idx="226">
                  <c:v>0.121257716542328</c:v>
                </c:pt>
                <c:pt idx="227">
                  <c:v>0.12414832803374</c:v>
                </c:pt>
                <c:pt idx="228">
                  <c:v>0.127039188589136</c:v>
                </c:pt>
                <c:pt idx="229">
                  <c:v>0.141207492513354</c:v>
                </c:pt>
                <c:pt idx="230">
                  <c:v>0.147282676941069</c:v>
                </c:pt>
                <c:pt idx="231">
                  <c:v>0.150175740394043</c:v>
                </c:pt>
                <c:pt idx="232">
                  <c:v>0.150175740394043</c:v>
                </c:pt>
                <c:pt idx="233">
                  <c:v>0.182020643871918</c:v>
                </c:pt>
                <c:pt idx="234">
                  <c:v>0.184917715917785</c:v>
                </c:pt>
                <c:pt idx="235">
                  <c:v>0.199408780161697</c:v>
                </c:pt>
                <c:pt idx="236">
                  <c:v>0.199408780161697</c:v>
                </c:pt>
                <c:pt idx="237">
                  <c:v>0.205207978367603</c:v>
                </c:pt>
                <c:pt idx="238">
                  <c:v>0.205207978367603</c:v>
                </c:pt>
                <c:pt idx="239">
                  <c:v>0.211008832130991</c:v>
                </c:pt>
                <c:pt idx="240">
                  <c:v>0.213909894725176</c:v>
                </c:pt>
                <c:pt idx="241">
                  <c:v>0.216811389073148</c:v>
                </c:pt>
                <c:pt idx="242">
                  <c:v>0.225518522323168</c:v>
                </c:pt>
                <c:pt idx="243">
                  <c:v>0.231325546106456</c:v>
                </c:pt>
                <c:pt idx="244">
                  <c:v>0.231325546106456</c:v>
                </c:pt>
                <c:pt idx="245">
                  <c:v>0.231325546106456</c:v>
                </c:pt>
                <c:pt idx="246">
                  <c:v>0.240039604013273</c:v>
                </c:pt>
                <c:pt idx="247">
                  <c:v>0.245851394160437</c:v>
                </c:pt>
                <c:pt idx="248">
                  <c:v>0.266208653628938</c:v>
                </c:pt>
                <c:pt idx="249">
                  <c:v>0.330370628785014</c:v>
                </c:pt>
                <c:pt idx="250">
                  <c:v>0.333206803412643</c:v>
                </c:pt>
                <c:pt idx="251">
                  <c:v>0.371367027621867</c:v>
                </c:pt>
                <c:pt idx="252">
                  <c:v>0.397799789713293</c:v>
                </c:pt>
                <c:pt idx="253">
                  <c:v>0.397799789713293</c:v>
                </c:pt>
                <c:pt idx="254">
                  <c:v>0.412513097863297</c:v>
                </c:pt>
                <c:pt idx="255">
                  <c:v>0.418404350377242</c:v>
                </c:pt>
                <c:pt idx="256">
                  <c:v>0.421351273211046</c:v>
                </c:pt>
                <c:pt idx="257">
                  <c:v>0.427247744697535</c:v>
                </c:pt>
                <c:pt idx="258">
                  <c:v>0.442004546879113</c:v>
                </c:pt>
                <c:pt idx="259">
                  <c:v>0.450869605133873</c:v>
                </c:pt>
                <c:pt idx="260">
                  <c:v>0.450869605133873</c:v>
                </c:pt>
                <c:pt idx="261">
                  <c:v>0.450869605133873</c:v>
                </c:pt>
                <c:pt idx="262">
                  <c:v>0.468625256425743</c:v>
                </c:pt>
                <c:pt idx="263">
                  <c:v>0.474551568922875</c:v>
                </c:pt>
                <c:pt idx="264">
                  <c:v>0.477516210827401</c:v>
                </c:pt>
                <c:pt idx="265">
                  <c:v>0.477516210827401</c:v>
                </c:pt>
                <c:pt idx="266">
                  <c:v>0.480481852180228</c:v>
                </c:pt>
                <c:pt idx="267">
                  <c:v>0.501269896922923</c:v>
                </c:pt>
                <c:pt idx="268">
                  <c:v>0.513171817653146</c:v>
                </c:pt>
                <c:pt idx="269">
                  <c:v>0.522109591201958</c:v>
                </c:pt>
                <c:pt idx="270">
                  <c:v>0.540015094667182</c:v>
                </c:pt>
                <c:pt idx="271">
                  <c:v>0.543003310279757</c:v>
                </c:pt>
                <c:pt idx="272">
                  <c:v>0.557961805434136</c:v>
                </c:pt>
                <c:pt idx="273">
                  <c:v>0.566951092736838</c:v>
                </c:pt>
                <c:pt idx="274">
                  <c:v>0.575951259426187</c:v>
                </c:pt>
                <c:pt idx="275">
                  <c:v>0.587968742777657</c:v>
                </c:pt>
                <c:pt idx="276">
                  <c:v>0.59097624448884</c:v>
                </c:pt>
                <c:pt idx="277">
                  <c:v>0.59097624448884</c:v>
                </c:pt>
                <c:pt idx="278">
                  <c:v>0.621122164016575</c:v>
                </c:pt>
                <c:pt idx="279">
                  <c:v>0.654437900119677</c:v>
                </c:pt>
                <c:pt idx="280">
                  <c:v>0.715461091066753</c:v>
                </c:pt>
                <c:pt idx="281">
                  <c:v>0.721597192743002</c:v>
                </c:pt>
                <c:pt idx="282">
                  <c:v>0.749289812546801</c:v>
                </c:pt>
                <c:pt idx="283">
                  <c:v>0.870940155000856</c:v>
                </c:pt>
                <c:pt idx="284">
                  <c:v>0.899430506955984</c:v>
                </c:pt>
                <c:pt idx="285">
                  <c:v>0.960146987002096</c:v>
                </c:pt>
                <c:pt idx="286">
                  <c:v>0.96658532270368</c:v>
                </c:pt>
                <c:pt idx="287">
                  <c:v>0.989193245043417</c:v>
                </c:pt>
                <c:pt idx="288">
                  <c:v>1.03803936101917</c:v>
                </c:pt>
                <c:pt idx="289">
                  <c:v>1.03803936101917</c:v>
                </c:pt>
                <c:pt idx="290">
                  <c:v>1.10074497373982</c:v>
                </c:pt>
                <c:pt idx="291">
                  <c:v>1.10740273815068</c:v>
                </c:pt>
                <c:pt idx="292">
                  <c:v>1.2534415761321</c:v>
                </c:pt>
                <c:pt idx="293">
                  <c:v>1.3128513397682</c:v>
                </c:pt>
                <c:pt idx="294">
                  <c:v>1.42397677426015</c:v>
                </c:pt>
                <c:pt idx="295">
                  <c:v>1.42397677426015</c:v>
                </c:pt>
                <c:pt idx="296">
                  <c:v>1.44226523339581</c:v>
                </c:pt>
                <c:pt idx="297">
                  <c:v>1.59266716544619</c:v>
                </c:pt>
                <c:pt idx="298">
                  <c:v>1.59266716544619</c:v>
                </c:pt>
                <c:pt idx="299">
                  <c:v>1.60426305668009</c:v>
                </c:pt>
                <c:pt idx="300">
                  <c:v>1.60426305668009</c:v>
                </c:pt>
                <c:pt idx="301">
                  <c:v>1.63933698637995</c:v>
                </c:pt>
                <c:pt idx="302">
                  <c:v>1.63933698637995</c:v>
                </c:pt>
                <c:pt idx="303">
                  <c:v>1.6708858355228</c:v>
                </c:pt>
                <c:pt idx="304">
                  <c:v>1.84284047253043</c:v>
                </c:pt>
                <c:pt idx="305">
                  <c:v>1.85131726484656</c:v>
                </c:pt>
                <c:pt idx="306">
                  <c:v>1.92454196669252</c:v>
                </c:pt>
                <c:pt idx="307">
                  <c:v>1.92454196669252</c:v>
                </c:pt>
                <c:pt idx="308">
                  <c:v>2.30296767210541</c:v>
                </c:pt>
                <c:pt idx="309">
                  <c:v>2.30296767210541</c:v>
                </c:pt>
                <c:pt idx="310">
                  <c:v>2.78115315685727</c:v>
                </c:pt>
                <c:pt idx="311">
                  <c:v>3.19413186197597</c:v>
                </c:pt>
              </c:numCache>
            </c:numRef>
          </c:xVal>
          <c:yVal>
            <c:numRef>
              <c:f>'Suppl Table IIb'!$F$3:$F$314</c:f>
              <c:numCache>
                <c:formatCode>General</c:formatCode>
                <c:ptCount val="312"/>
                <c:pt idx="0">
                  <c:v>0.485426827170242</c:v>
                </c:pt>
                <c:pt idx="1">
                  <c:v>0.604071323668861</c:v>
                </c:pt>
                <c:pt idx="2">
                  <c:v>-0.782408564927373</c:v>
                </c:pt>
                <c:pt idx="3">
                  <c:v>0.790772037862</c:v>
                </c:pt>
                <c:pt idx="4">
                  <c:v>-0.356143810225275</c:v>
                </c:pt>
                <c:pt idx="5">
                  <c:v>-0.55581615506164</c:v>
                </c:pt>
                <c:pt idx="6">
                  <c:v>-0.773996325111173</c:v>
                </c:pt>
                <c:pt idx="7">
                  <c:v>0.773996325111173</c:v>
                </c:pt>
                <c:pt idx="8">
                  <c:v>-0.925999418556223</c:v>
                </c:pt>
                <c:pt idx="9">
                  <c:v>-1.02856915219677</c:v>
                </c:pt>
                <c:pt idx="10">
                  <c:v>-1.4541758931858</c:v>
                </c:pt>
                <c:pt idx="11">
                  <c:v>0.722466024471091</c:v>
                </c:pt>
                <c:pt idx="12">
                  <c:v>0.650764559116902</c:v>
                </c:pt>
                <c:pt idx="13">
                  <c:v>0.464668267003444</c:v>
                </c:pt>
                <c:pt idx="14">
                  <c:v>-0.604071323668861</c:v>
                </c:pt>
                <c:pt idx="15">
                  <c:v>-0.925999418556223</c:v>
                </c:pt>
                <c:pt idx="16">
                  <c:v>-0.918386234446348</c:v>
                </c:pt>
                <c:pt idx="17">
                  <c:v>-0.53605290024021</c:v>
                </c:pt>
                <c:pt idx="18">
                  <c:v>-0.941106310946432</c:v>
                </c:pt>
                <c:pt idx="19">
                  <c:v>-0.704871964456353</c:v>
                </c:pt>
                <c:pt idx="20">
                  <c:v>-1.02856915219677</c:v>
                </c:pt>
                <c:pt idx="21">
                  <c:v>-1.04264433740849</c:v>
                </c:pt>
                <c:pt idx="22">
                  <c:v>0.464668267003444</c:v>
                </c:pt>
                <c:pt idx="23">
                  <c:v>-0.641546029087524</c:v>
                </c:pt>
                <c:pt idx="24">
                  <c:v>-0.748461233004036</c:v>
                </c:pt>
                <c:pt idx="25">
                  <c:v>-1.02147972741045</c:v>
                </c:pt>
                <c:pt idx="26">
                  <c:v>0.454175893185802</c:v>
                </c:pt>
                <c:pt idx="27">
                  <c:v>-1.09085343045111</c:v>
                </c:pt>
                <c:pt idx="28">
                  <c:v>0.604071323668861</c:v>
                </c:pt>
                <c:pt idx="29">
                  <c:v>-0.739848102699328</c:v>
                </c:pt>
                <c:pt idx="30">
                  <c:v>-1.43295940727611</c:v>
                </c:pt>
                <c:pt idx="31">
                  <c:v>-0.604071323668861</c:v>
                </c:pt>
                <c:pt idx="32">
                  <c:v>0.565597175854225</c:v>
                </c:pt>
                <c:pt idx="33">
                  <c:v>-0.669026765509631</c:v>
                </c:pt>
                <c:pt idx="34">
                  <c:v>-0.748461233004036</c:v>
                </c:pt>
                <c:pt idx="35">
                  <c:v>-0.495695162624069</c:v>
                </c:pt>
                <c:pt idx="36">
                  <c:v>0.622930350920177</c:v>
                </c:pt>
                <c:pt idx="37">
                  <c:v>0.367371065648529</c:v>
                </c:pt>
                <c:pt idx="38">
                  <c:v>0.526068811667588</c:v>
                </c:pt>
                <c:pt idx="39">
                  <c:v>-0.594548549550354</c:v>
                </c:pt>
                <c:pt idx="40">
                  <c:v>-0.807354922057604</c:v>
                </c:pt>
                <c:pt idx="41">
                  <c:v>-0.910732661902913</c:v>
                </c:pt>
                <c:pt idx="42">
                  <c:v>-0.925999418556223</c:v>
                </c:pt>
                <c:pt idx="43">
                  <c:v>-0.782408564927373</c:v>
                </c:pt>
                <c:pt idx="44">
                  <c:v>0.863938450423972</c:v>
                </c:pt>
                <c:pt idx="45">
                  <c:v>1.0496307677246</c:v>
                </c:pt>
                <c:pt idx="46">
                  <c:v>0.464668267003444</c:v>
                </c:pt>
                <c:pt idx="47">
                  <c:v>0.713695814843359</c:v>
                </c:pt>
                <c:pt idx="48">
                  <c:v>-0.956056652412403</c:v>
                </c:pt>
                <c:pt idx="49">
                  <c:v>-0.584962500721156</c:v>
                </c:pt>
                <c:pt idx="50">
                  <c:v>-1.17632277264046</c:v>
                </c:pt>
                <c:pt idx="51">
                  <c:v>0.565597175854225</c:v>
                </c:pt>
                <c:pt idx="52">
                  <c:v>-0.678071905112638</c:v>
                </c:pt>
                <c:pt idx="53">
                  <c:v>-0.6959938131099</c:v>
                </c:pt>
                <c:pt idx="54">
                  <c:v>-0.910732661902913</c:v>
                </c:pt>
                <c:pt idx="55">
                  <c:v>1.11103131238874</c:v>
                </c:pt>
                <c:pt idx="56">
                  <c:v>0.790772037862</c:v>
                </c:pt>
                <c:pt idx="57">
                  <c:v>0.516015147003665</c:v>
                </c:pt>
                <c:pt idx="58">
                  <c:v>-0.704871964456353</c:v>
                </c:pt>
                <c:pt idx="59">
                  <c:v>0.641546029087524</c:v>
                </c:pt>
                <c:pt idx="60">
                  <c:v>-0.790772037862</c:v>
                </c:pt>
                <c:pt idx="61">
                  <c:v>-1.47508488294878</c:v>
                </c:pt>
                <c:pt idx="62">
                  <c:v>0.6959938131099</c:v>
                </c:pt>
                <c:pt idx="63">
                  <c:v>0.985500430304885</c:v>
                </c:pt>
                <c:pt idx="64">
                  <c:v>2.20163386116965</c:v>
                </c:pt>
                <c:pt idx="65">
                  <c:v>1.89141918684608</c:v>
                </c:pt>
                <c:pt idx="66">
                  <c:v>-0.526068811667588</c:v>
                </c:pt>
                <c:pt idx="67">
                  <c:v>-0.505890929729957</c:v>
                </c:pt>
                <c:pt idx="68">
                  <c:v>-0.669026765509631</c:v>
                </c:pt>
                <c:pt idx="69">
                  <c:v>1.01435529297707</c:v>
                </c:pt>
                <c:pt idx="70">
                  <c:v>0.879705766282288</c:v>
                </c:pt>
                <c:pt idx="71">
                  <c:v>-0.887525270741588</c:v>
                </c:pt>
                <c:pt idx="72">
                  <c:v>-0.575312330687437</c:v>
                </c:pt>
                <c:pt idx="73">
                  <c:v>-0.485426827170242</c:v>
                </c:pt>
                <c:pt idx="74">
                  <c:v>-0.584962500721156</c:v>
                </c:pt>
                <c:pt idx="75">
                  <c:v>0.464668267003444</c:v>
                </c:pt>
                <c:pt idx="76">
                  <c:v>-0.678071905112638</c:v>
                </c:pt>
                <c:pt idx="77">
                  <c:v>0.367371065648529</c:v>
                </c:pt>
                <c:pt idx="78">
                  <c:v>0.516015147003665</c:v>
                </c:pt>
                <c:pt idx="79">
                  <c:v>-0.575312330687437</c:v>
                </c:pt>
                <c:pt idx="80">
                  <c:v>-0.75702324650746</c:v>
                </c:pt>
                <c:pt idx="81">
                  <c:v>-0.411426245726465</c:v>
                </c:pt>
                <c:pt idx="82">
                  <c:v>0.613531652917927</c:v>
                </c:pt>
                <c:pt idx="83">
                  <c:v>0.37851162325373</c:v>
                </c:pt>
                <c:pt idx="84">
                  <c:v>-0.807354922057604</c:v>
                </c:pt>
                <c:pt idx="85">
                  <c:v>-0.669026765509631</c:v>
                </c:pt>
                <c:pt idx="86">
                  <c:v>-0.475084882948783</c:v>
                </c:pt>
                <c:pt idx="87">
                  <c:v>0.411426245726465</c:v>
                </c:pt>
                <c:pt idx="88">
                  <c:v>-0.7311832415722</c:v>
                </c:pt>
                <c:pt idx="89">
                  <c:v>-0.55581615506164</c:v>
                </c:pt>
                <c:pt idx="90">
                  <c:v>-0.594548549550354</c:v>
                </c:pt>
                <c:pt idx="91">
                  <c:v>-0.464668267003444</c:v>
                </c:pt>
                <c:pt idx="92">
                  <c:v>-0.713695814843359</c:v>
                </c:pt>
                <c:pt idx="93">
                  <c:v>-0.773996325111173</c:v>
                </c:pt>
                <c:pt idx="94">
                  <c:v>0.400537929583729</c:v>
                </c:pt>
                <c:pt idx="95">
                  <c:v>0.55581615506164</c:v>
                </c:pt>
                <c:pt idx="96">
                  <c:v>-0.344828496997441</c:v>
                </c:pt>
                <c:pt idx="97">
                  <c:v>-0.584962500721156</c:v>
                </c:pt>
                <c:pt idx="98">
                  <c:v>0.7311832415722</c:v>
                </c:pt>
                <c:pt idx="99">
                  <c:v>0.495695162624069</c:v>
                </c:pt>
                <c:pt idx="100">
                  <c:v>-0.594548549550354</c:v>
                </c:pt>
                <c:pt idx="101">
                  <c:v>1.17632277264046</c:v>
                </c:pt>
                <c:pt idx="102">
                  <c:v>1.06350294230616</c:v>
                </c:pt>
                <c:pt idx="103">
                  <c:v>0.963474123974886</c:v>
                </c:pt>
                <c:pt idx="104">
                  <c:v>-0.526068811667588</c:v>
                </c:pt>
                <c:pt idx="105">
                  <c:v>-0.356143810225275</c:v>
                </c:pt>
                <c:pt idx="106">
                  <c:v>0.495695162624069</c:v>
                </c:pt>
                <c:pt idx="107">
                  <c:v>1.24488705912353</c:v>
                </c:pt>
                <c:pt idx="108">
                  <c:v>1.04264433740849</c:v>
                </c:pt>
                <c:pt idx="109">
                  <c:v>1.02147972741045</c:v>
                </c:pt>
                <c:pt idx="110">
                  <c:v>0.622930350920177</c:v>
                </c:pt>
                <c:pt idx="111">
                  <c:v>-0.584962500721156</c:v>
                </c:pt>
                <c:pt idx="112">
                  <c:v>-1.07724299893246</c:v>
                </c:pt>
                <c:pt idx="113">
                  <c:v>0.669026765509631</c:v>
                </c:pt>
                <c:pt idx="114">
                  <c:v>0.367371065648529</c:v>
                </c:pt>
                <c:pt idx="115">
                  <c:v>0.641546029087524</c:v>
                </c:pt>
                <c:pt idx="116">
                  <c:v>0.516015147003665</c:v>
                </c:pt>
                <c:pt idx="117">
                  <c:v>-0.659924558402378</c:v>
                </c:pt>
                <c:pt idx="118">
                  <c:v>0.6959938131099</c:v>
                </c:pt>
                <c:pt idx="119">
                  <c:v>-0.464668267003444</c:v>
                </c:pt>
                <c:pt idx="120">
                  <c:v>0.367371065648529</c:v>
                </c:pt>
                <c:pt idx="121">
                  <c:v>-0.790772037862</c:v>
                </c:pt>
                <c:pt idx="122">
                  <c:v>0.321928094887362</c:v>
                </c:pt>
                <c:pt idx="123">
                  <c:v>-0.411426245726465</c:v>
                </c:pt>
                <c:pt idx="124">
                  <c:v>1.18269229751619</c:v>
                </c:pt>
                <c:pt idx="125">
                  <c:v>0.978195629681652</c:v>
                </c:pt>
                <c:pt idx="126">
                  <c:v>0.584962500721156</c:v>
                </c:pt>
                <c:pt idx="127">
                  <c:v>-0.344828496997441</c:v>
                </c:pt>
                <c:pt idx="128">
                  <c:v>0.903038270112912</c:v>
                </c:pt>
                <c:pt idx="129">
                  <c:v>-0.722466024471091</c:v>
                </c:pt>
                <c:pt idx="130">
                  <c:v>-0.443606651475615</c:v>
                </c:pt>
                <c:pt idx="131">
                  <c:v>-0.604071323668861</c:v>
                </c:pt>
                <c:pt idx="132">
                  <c:v>-1.52606881166759</c:v>
                </c:pt>
                <c:pt idx="133">
                  <c:v>-0.669026765509631</c:v>
                </c:pt>
                <c:pt idx="134">
                  <c:v>-0.748461233004036</c:v>
                </c:pt>
                <c:pt idx="135">
                  <c:v>-0.739848102699328</c:v>
                </c:pt>
                <c:pt idx="136">
                  <c:v>-0.790772037862</c:v>
                </c:pt>
                <c:pt idx="137">
                  <c:v>0.454175893185802</c:v>
                </c:pt>
                <c:pt idx="138">
                  <c:v>0.464668267003444</c:v>
                </c:pt>
                <c:pt idx="139">
                  <c:v>-0.669026765509631</c:v>
                </c:pt>
                <c:pt idx="140">
                  <c:v>0.799087306074004</c:v>
                </c:pt>
                <c:pt idx="141">
                  <c:v>-1.0703893278914</c:v>
                </c:pt>
                <c:pt idx="142">
                  <c:v>0.604071323668861</c:v>
                </c:pt>
                <c:pt idx="143">
                  <c:v>-0.432959407276106</c:v>
                </c:pt>
                <c:pt idx="144">
                  <c:v>-1.1243281350022</c:v>
                </c:pt>
                <c:pt idx="145">
                  <c:v>0.75702324650746</c:v>
                </c:pt>
                <c:pt idx="146">
                  <c:v>-0.669026765509631</c:v>
                </c:pt>
                <c:pt idx="147">
                  <c:v>0.75702324650746</c:v>
                </c:pt>
                <c:pt idx="148">
                  <c:v>-1.05658352836637</c:v>
                </c:pt>
                <c:pt idx="149">
                  <c:v>3.37573453858316</c:v>
                </c:pt>
                <c:pt idx="150">
                  <c:v>-0.505890929729957</c:v>
                </c:pt>
                <c:pt idx="151">
                  <c:v>2.89917563048051</c:v>
                </c:pt>
                <c:pt idx="152">
                  <c:v>0.678071905112638</c:v>
                </c:pt>
                <c:pt idx="153">
                  <c:v>0.704871964456353</c:v>
                </c:pt>
                <c:pt idx="154">
                  <c:v>-0.411426245726465</c:v>
                </c:pt>
                <c:pt idx="155">
                  <c:v>0.411426245726465</c:v>
                </c:pt>
                <c:pt idx="156">
                  <c:v>-1.05658352836637</c:v>
                </c:pt>
                <c:pt idx="157">
                  <c:v>1.38404980679516</c:v>
                </c:pt>
                <c:pt idx="158">
                  <c:v>0.823749360308273</c:v>
                </c:pt>
                <c:pt idx="159">
                  <c:v>0.495695162624069</c:v>
                </c:pt>
                <c:pt idx="160">
                  <c:v>-0.704871964456353</c:v>
                </c:pt>
                <c:pt idx="161">
                  <c:v>-0.713695814843359</c:v>
                </c:pt>
                <c:pt idx="162">
                  <c:v>-1.02147972741045</c:v>
                </c:pt>
                <c:pt idx="163">
                  <c:v>-1.78240856492737</c:v>
                </c:pt>
                <c:pt idx="164">
                  <c:v>0.632268215499513</c:v>
                </c:pt>
                <c:pt idx="165">
                  <c:v>0.389566811762726</c:v>
                </c:pt>
                <c:pt idx="166">
                  <c:v>-0.575312330687437</c:v>
                </c:pt>
                <c:pt idx="167">
                  <c:v>-0.650764559116902</c:v>
                </c:pt>
                <c:pt idx="168">
                  <c:v>-0.594548549550354</c:v>
                </c:pt>
                <c:pt idx="169">
                  <c:v>-0.505890929729957</c:v>
                </c:pt>
                <c:pt idx="170">
                  <c:v>-0.526068811667588</c:v>
                </c:pt>
                <c:pt idx="171">
                  <c:v>-0.53605290024021</c:v>
                </c:pt>
                <c:pt idx="172">
                  <c:v>-0.55581615506164</c:v>
                </c:pt>
                <c:pt idx="173">
                  <c:v>-0.545968369105293</c:v>
                </c:pt>
                <c:pt idx="174">
                  <c:v>0.650764559116902</c:v>
                </c:pt>
                <c:pt idx="175">
                  <c:v>0.389566811762726</c:v>
                </c:pt>
                <c:pt idx="176">
                  <c:v>0.321928094887362</c:v>
                </c:pt>
                <c:pt idx="177">
                  <c:v>0.613531652917927</c:v>
                </c:pt>
                <c:pt idx="178">
                  <c:v>0.432959407276106</c:v>
                </c:pt>
                <c:pt idx="179">
                  <c:v>-0.505890929729957</c:v>
                </c:pt>
                <c:pt idx="180">
                  <c:v>0.545968369105293</c:v>
                </c:pt>
                <c:pt idx="181">
                  <c:v>0.55581615506164</c:v>
                </c:pt>
                <c:pt idx="182">
                  <c:v>0.782408564927373</c:v>
                </c:pt>
                <c:pt idx="183">
                  <c:v>-0.941106310946432</c:v>
                </c:pt>
                <c:pt idx="184">
                  <c:v>-0.748461233004036</c:v>
                </c:pt>
                <c:pt idx="185">
                  <c:v>0.823749360308273</c:v>
                </c:pt>
                <c:pt idx="186">
                  <c:v>0.748461233004036</c:v>
                </c:pt>
                <c:pt idx="187">
                  <c:v>0.594548549550354</c:v>
                </c:pt>
                <c:pt idx="188">
                  <c:v>0.584962500721156</c:v>
                </c:pt>
                <c:pt idx="189">
                  <c:v>0.389566811762726</c:v>
                </c:pt>
                <c:pt idx="190">
                  <c:v>-0.918386234446348</c:v>
                </c:pt>
                <c:pt idx="191">
                  <c:v>-1.61353165291793</c:v>
                </c:pt>
                <c:pt idx="192">
                  <c:v>-2</c:v>
                </c:pt>
                <c:pt idx="193">
                  <c:v>0.55581615506164</c:v>
                </c:pt>
                <c:pt idx="194">
                  <c:v>-0.978195629681652</c:v>
                </c:pt>
                <c:pt idx="195">
                  <c:v>-0.799087306074004</c:v>
                </c:pt>
                <c:pt idx="196">
                  <c:v>1.42223300068305</c:v>
                </c:pt>
                <c:pt idx="197">
                  <c:v>1.18269229751619</c:v>
                </c:pt>
                <c:pt idx="198">
                  <c:v>0.956056652412403</c:v>
                </c:pt>
                <c:pt idx="199">
                  <c:v>1.85598969730848</c:v>
                </c:pt>
                <c:pt idx="200">
                  <c:v>1.72246602447109</c:v>
                </c:pt>
                <c:pt idx="201">
                  <c:v>1.54596836910529</c:v>
                </c:pt>
                <c:pt idx="202">
                  <c:v>-0.722466024471091</c:v>
                </c:pt>
                <c:pt idx="203">
                  <c:v>1.25096157353322</c:v>
                </c:pt>
                <c:pt idx="204">
                  <c:v>0.799087306074004</c:v>
                </c:pt>
                <c:pt idx="205">
                  <c:v>0.632268215499513</c:v>
                </c:pt>
                <c:pt idx="206">
                  <c:v>0.978195629681652</c:v>
                </c:pt>
                <c:pt idx="207">
                  <c:v>0.6959938131099</c:v>
                </c:pt>
                <c:pt idx="208">
                  <c:v>-0.485426827170242</c:v>
                </c:pt>
                <c:pt idx="209">
                  <c:v>0.485426827170242</c:v>
                </c:pt>
                <c:pt idx="210">
                  <c:v>1.10433665981474</c:v>
                </c:pt>
                <c:pt idx="211">
                  <c:v>0.887525270741588</c:v>
                </c:pt>
                <c:pt idx="212">
                  <c:v>0.400537929583729</c:v>
                </c:pt>
                <c:pt idx="213">
                  <c:v>0.687060688339892</c:v>
                </c:pt>
                <c:pt idx="214">
                  <c:v>0.933572638261024</c:v>
                </c:pt>
                <c:pt idx="215">
                  <c:v>0.933572638261024</c:v>
                </c:pt>
                <c:pt idx="216">
                  <c:v>0.75702324650746</c:v>
                </c:pt>
                <c:pt idx="217">
                  <c:v>-0.641546029087524</c:v>
                </c:pt>
                <c:pt idx="218">
                  <c:v>-0.963474123974886</c:v>
                </c:pt>
                <c:pt idx="219">
                  <c:v>-1</c:v>
                </c:pt>
                <c:pt idx="220">
                  <c:v>-0.782408564927373</c:v>
                </c:pt>
                <c:pt idx="221">
                  <c:v>-0.985500430304885</c:v>
                </c:pt>
                <c:pt idx="222">
                  <c:v>0.422233000683048</c:v>
                </c:pt>
                <c:pt idx="223">
                  <c:v>-0.992768430768924</c:v>
                </c:pt>
                <c:pt idx="224">
                  <c:v>-1.03562390973072</c:v>
                </c:pt>
                <c:pt idx="225">
                  <c:v>-1.05658352836637</c:v>
                </c:pt>
                <c:pt idx="226">
                  <c:v>-0.55581615506164</c:v>
                </c:pt>
                <c:pt idx="227">
                  <c:v>-0.687060688339892</c:v>
                </c:pt>
                <c:pt idx="228">
                  <c:v>0.622930350920177</c:v>
                </c:pt>
                <c:pt idx="229">
                  <c:v>-0.739848102699328</c:v>
                </c:pt>
                <c:pt idx="230">
                  <c:v>0.422233000683048</c:v>
                </c:pt>
                <c:pt idx="231">
                  <c:v>-0.53605290024021</c:v>
                </c:pt>
                <c:pt idx="232">
                  <c:v>-0.807354922057604</c:v>
                </c:pt>
                <c:pt idx="233">
                  <c:v>0.790772037862</c:v>
                </c:pt>
                <c:pt idx="234">
                  <c:v>-1.08406426478847</c:v>
                </c:pt>
                <c:pt idx="235">
                  <c:v>-0.641546029087524</c:v>
                </c:pt>
                <c:pt idx="236">
                  <c:v>-1.14404636961671</c:v>
                </c:pt>
                <c:pt idx="237">
                  <c:v>1.67355642399014</c:v>
                </c:pt>
                <c:pt idx="238">
                  <c:v>1.28095631383106</c:v>
                </c:pt>
                <c:pt idx="239">
                  <c:v>-0.367371065648529</c:v>
                </c:pt>
                <c:pt idx="240">
                  <c:v>0.545968369105293</c:v>
                </c:pt>
                <c:pt idx="241">
                  <c:v>-1.1243281350022</c:v>
                </c:pt>
                <c:pt idx="242">
                  <c:v>0.6959938131099</c:v>
                </c:pt>
                <c:pt idx="243">
                  <c:v>-0.356143810225275</c:v>
                </c:pt>
                <c:pt idx="244">
                  <c:v>-0.411426245726465</c:v>
                </c:pt>
                <c:pt idx="245">
                  <c:v>-0.565597175854225</c:v>
                </c:pt>
                <c:pt idx="246">
                  <c:v>-0.713695814843359</c:v>
                </c:pt>
                <c:pt idx="247">
                  <c:v>-0.887525270741588</c:v>
                </c:pt>
                <c:pt idx="248">
                  <c:v>0.622930350920177</c:v>
                </c:pt>
                <c:pt idx="249">
                  <c:v>1.02147972741045</c:v>
                </c:pt>
                <c:pt idx="250">
                  <c:v>-0.948600847493356</c:v>
                </c:pt>
                <c:pt idx="251">
                  <c:v>0.815575428862573</c:v>
                </c:pt>
                <c:pt idx="252">
                  <c:v>1.15704371014558</c:v>
                </c:pt>
                <c:pt idx="253">
                  <c:v>0.941106310946432</c:v>
                </c:pt>
                <c:pt idx="254">
                  <c:v>0.464668267003444</c:v>
                </c:pt>
                <c:pt idx="255">
                  <c:v>-1.04264433740849</c:v>
                </c:pt>
                <c:pt idx="256">
                  <c:v>-1.91838623444635</c:v>
                </c:pt>
                <c:pt idx="257">
                  <c:v>-0.799087306074004</c:v>
                </c:pt>
                <c:pt idx="258">
                  <c:v>0.687060688339892</c:v>
                </c:pt>
                <c:pt idx="259">
                  <c:v>-0.956056652412403</c:v>
                </c:pt>
                <c:pt idx="260">
                  <c:v>-1.11103131238874</c:v>
                </c:pt>
                <c:pt idx="261">
                  <c:v>0.464668267003444</c:v>
                </c:pt>
                <c:pt idx="262">
                  <c:v>-0.565597175854225</c:v>
                </c:pt>
                <c:pt idx="263">
                  <c:v>-0.739848102699328</c:v>
                </c:pt>
                <c:pt idx="264">
                  <c:v>-1.02856915219677</c:v>
                </c:pt>
                <c:pt idx="265">
                  <c:v>0.505890929729957</c:v>
                </c:pt>
                <c:pt idx="266">
                  <c:v>0.831877241191673</c:v>
                </c:pt>
                <c:pt idx="267">
                  <c:v>0.526068811667588</c:v>
                </c:pt>
                <c:pt idx="268">
                  <c:v>0.367371065648529</c:v>
                </c:pt>
                <c:pt idx="269">
                  <c:v>-0.669026765509631</c:v>
                </c:pt>
                <c:pt idx="270">
                  <c:v>-0.526068811667588</c:v>
                </c:pt>
                <c:pt idx="271">
                  <c:v>0.298658315564515</c:v>
                </c:pt>
                <c:pt idx="272">
                  <c:v>-0.933572638261024</c:v>
                </c:pt>
                <c:pt idx="273">
                  <c:v>0.53605290024021</c:v>
                </c:pt>
                <c:pt idx="274">
                  <c:v>-0.722466024471091</c:v>
                </c:pt>
                <c:pt idx="275">
                  <c:v>-1.01435529297707</c:v>
                </c:pt>
                <c:pt idx="276">
                  <c:v>-0.75702324650746</c:v>
                </c:pt>
                <c:pt idx="277">
                  <c:v>-1.11769504266975</c:v>
                </c:pt>
                <c:pt idx="278">
                  <c:v>-0.985500430304885</c:v>
                </c:pt>
                <c:pt idx="279">
                  <c:v>0.903038270112912</c:v>
                </c:pt>
                <c:pt idx="280">
                  <c:v>0.298658315564515</c:v>
                </c:pt>
                <c:pt idx="281">
                  <c:v>0.722466024471091</c:v>
                </c:pt>
                <c:pt idx="282">
                  <c:v>-0.739848102699328</c:v>
                </c:pt>
                <c:pt idx="283">
                  <c:v>-0.773996325111173</c:v>
                </c:pt>
                <c:pt idx="284">
                  <c:v>0.516015147003665</c:v>
                </c:pt>
                <c:pt idx="285">
                  <c:v>-1.16349873228288</c:v>
                </c:pt>
                <c:pt idx="286">
                  <c:v>-1.63226821549951</c:v>
                </c:pt>
                <c:pt idx="287">
                  <c:v>0.55581615506164</c:v>
                </c:pt>
                <c:pt idx="288">
                  <c:v>0.37851162325373</c:v>
                </c:pt>
                <c:pt idx="289">
                  <c:v>0.321928094887362</c:v>
                </c:pt>
                <c:pt idx="290">
                  <c:v>0.333423733725192</c:v>
                </c:pt>
                <c:pt idx="291">
                  <c:v>-0.799087306074004</c:v>
                </c:pt>
                <c:pt idx="292">
                  <c:v>1.0496307677246</c:v>
                </c:pt>
                <c:pt idx="293">
                  <c:v>0.713695814843359</c:v>
                </c:pt>
                <c:pt idx="294">
                  <c:v>-0.918386234446348</c:v>
                </c:pt>
                <c:pt idx="295">
                  <c:v>-1.49569516262407</c:v>
                </c:pt>
                <c:pt idx="296">
                  <c:v>-0.807354922057604</c:v>
                </c:pt>
                <c:pt idx="297">
                  <c:v>-0.475084882948783</c:v>
                </c:pt>
                <c:pt idx="298">
                  <c:v>-1.02147972741045</c:v>
                </c:pt>
                <c:pt idx="299">
                  <c:v>1.09085343045111</c:v>
                </c:pt>
                <c:pt idx="300">
                  <c:v>0.823749360308273</c:v>
                </c:pt>
                <c:pt idx="301">
                  <c:v>-1.52606881166759</c:v>
                </c:pt>
                <c:pt idx="302">
                  <c:v>-1.95977015521147</c:v>
                </c:pt>
                <c:pt idx="303">
                  <c:v>1.11769504266975</c:v>
                </c:pt>
                <c:pt idx="304">
                  <c:v>-0.310340120612151</c:v>
                </c:pt>
                <c:pt idx="305">
                  <c:v>0.941106310946432</c:v>
                </c:pt>
                <c:pt idx="306">
                  <c:v>0.948600847493356</c:v>
                </c:pt>
                <c:pt idx="307">
                  <c:v>0.765534746362977</c:v>
                </c:pt>
                <c:pt idx="308">
                  <c:v>0.565597175854225</c:v>
                </c:pt>
                <c:pt idx="309">
                  <c:v>0.356143810225275</c:v>
                </c:pt>
                <c:pt idx="310">
                  <c:v>-0.641546029087524</c:v>
                </c:pt>
                <c:pt idx="311">
                  <c:v>-1.13750352374994</c:v>
                </c:pt>
              </c:numCache>
            </c:numRef>
          </c:yVal>
          <c:smooth val="0"/>
        </c:ser>
        <c:axId val="31293105"/>
        <c:axId val="8505252"/>
      </c:scatterChart>
      <c:valAx>
        <c:axId val="312931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05252"/>
        <c:crossesAt val="0"/>
        <c:crossBetween val="midCat"/>
      </c:valAx>
      <c:valAx>
        <c:axId val="850525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931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2766418835192"/>
          <c:y val="0.524996719590605"/>
          <c:w val="0.27865551425031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714960</xdr:colOff>
      <xdr:row>10</xdr:row>
      <xdr:rowOff>75960</xdr:rowOff>
    </xdr:from>
    <xdr:to>
      <xdr:col>25</xdr:col>
      <xdr:colOff>715680</xdr:colOff>
      <xdr:row>24</xdr:row>
      <xdr:rowOff>152640</xdr:rowOff>
    </xdr:to>
    <xdr:graphicFrame>
      <xdr:nvGraphicFramePr>
        <xdr:cNvPr id="0" name="Graphique 1"/>
        <xdr:cNvGraphicFramePr/>
      </xdr:nvGraphicFramePr>
      <xdr:xfrm>
        <a:off x="15397920" y="1981080"/>
        <a:ext cx="46375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652560</xdr:colOff>
      <xdr:row>5</xdr:row>
      <xdr:rowOff>162000</xdr:rowOff>
    </xdr:from>
    <xdr:to>
      <xdr:col>10</xdr:col>
      <xdr:colOff>560520</xdr:colOff>
      <xdr:row>20</xdr:row>
      <xdr:rowOff>47880</xdr:rowOff>
    </xdr:to>
    <xdr:graphicFrame>
      <xdr:nvGraphicFramePr>
        <xdr:cNvPr id="1" name="Graphique 1"/>
        <xdr:cNvGraphicFramePr/>
      </xdr:nvGraphicFramePr>
      <xdr:xfrm>
        <a:off x="8972640" y="1114560"/>
        <a:ext cx="46479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68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selection pane="topLeft" activeCell="AG4" activeCellId="0" sqref="AG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Q1" s="2" t="s">
        <v>1</v>
      </c>
      <c r="R1" s="2"/>
      <c r="S1" s="2"/>
      <c r="AC1" s="2" t="s">
        <v>2</v>
      </c>
      <c r="AD1" s="2"/>
    </row>
    <row r="2" customFormat="false" ht="1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Q2" s="2" t="s">
        <v>18</v>
      </c>
      <c r="R2" s="2"/>
      <c r="S2" s="2"/>
      <c r="W2" s="1" t="s">
        <v>19</v>
      </c>
      <c r="AD2" s="3"/>
    </row>
    <row r="3" customFormat="false" ht="15" hidden="false" customHeight="false" outlineLevel="0" collapsed="false">
      <c r="A3" s="1" t="s">
        <v>20</v>
      </c>
      <c r="B3" s="1" t="s">
        <v>21</v>
      </c>
      <c r="C3" s="1" t="s">
        <v>21</v>
      </c>
      <c r="D3" s="1" t="s">
        <v>21</v>
      </c>
      <c r="E3" s="1" t="s">
        <v>21</v>
      </c>
      <c r="F3" s="1" t="s">
        <v>22</v>
      </c>
      <c r="G3" s="1" t="s">
        <v>22</v>
      </c>
      <c r="H3" s="1" t="s">
        <v>22</v>
      </c>
      <c r="I3" s="1" t="s">
        <v>22</v>
      </c>
      <c r="J3" s="1" t="s">
        <v>22</v>
      </c>
      <c r="K3" s="1" t="s">
        <v>23</v>
      </c>
      <c r="L3" s="1" t="s">
        <v>23</v>
      </c>
      <c r="M3" s="1" t="s">
        <v>23</v>
      </c>
      <c r="N3" s="1" t="s">
        <v>23</v>
      </c>
      <c r="O3" s="1" t="s">
        <v>23</v>
      </c>
      <c r="P3" s="1" t="s">
        <v>24</v>
      </c>
      <c r="Q3" s="1" t="s">
        <v>25</v>
      </c>
      <c r="R3" s="1" t="s">
        <v>26</v>
      </c>
      <c r="S3" s="1" t="s">
        <v>27</v>
      </c>
      <c r="AC3" s="1" t="s">
        <v>28</v>
      </c>
      <c r="AD3" s="4" t="s">
        <v>29</v>
      </c>
      <c r="AE3" s="4" t="s">
        <v>30</v>
      </c>
      <c r="AF3" s="4" t="s">
        <v>31</v>
      </c>
    </row>
    <row r="4" customFormat="false" ht="15" hidden="false" customHeight="false" outlineLevel="0" collapsed="false">
      <c r="A4" s="1" t="n">
        <v>13083</v>
      </c>
      <c r="B4" s="1" t="n">
        <v>0.184</v>
      </c>
      <c r="C4" s="1" t="n">
        <v>0.0659</v>
      </c>
      <c r="D4" s="1" t="n">
        <v>-0.0826</v>
      </c>
      <c r="E4" s="1" t="n">
        <v>-0.0775</v>
      </c>
      <c r="F4" s="1" t="n">
        <v>0.423</v>
      </c>
      <c r="G4" s="1" t="n">
        <v>0.282</v>
      </c>
      <c r="H4" s="1" t="n">
        <v>0.376</v>
      </c>
      <c r="I4" s="1" t="n">
        <v>0.235</v>
      </c>
      <c r="J4" s="1" t="n">
        <v>0.581</v>
      </c>
      <c r="K4" s="1" t="n">
        <v>-0.0903</v>
      </c>
      <c r="L4" s="1" t="n">
        <v>0.0168</v>
      </c>
      <c r="M4" s="1" t="n">
        <v>0.089</v>
      </c>
      <c r="N4" s="1" t="n">
        <v>0.555</v>
      </c>
      <c r="O4" s="1" t="n">
        <v>0.123</v>
      </c>
      <c r="P4" s="1" t="n">
        <v>1.72424906834164</v>
      </c>
      <c r="Q4" s="0" t="n">
        <v>0.0381353260407161</v>
      </c>
      <c r="R4" s="0" t="n">
        <v>0.0024910182495485</v>
      </c>
      <c r="S4" s="0" t="n">
        <v>0.212241048198283</v>
      </c>
      <c r="T4" s="1" t="s">
        <v>32</v>
      </c>
      <c r="U4" s="1" t="n">
        <v>1</v>
      </c>
      <c r="V4" s="1" t="n">
        <v>149</v>
      </c>
      <c r="W4" s="1" t="s">
        <v>33</v>
      </c>
      <c r="Z4" s="1" t="n">
        <v>13</v>
      </c>
      <c r="AA4" s="1" t="n">
        <v>19</v>
      </c>
      <c r="AB4" s="1" t="s">
        <v>34</v>
      </c>
      <c r="AC4" s="5" t="n">
        <v>0.214329083181542</v>
      </c>
      <c r="AD4" s="0" t="n">
        <v>-2.22210046645517</v>
      </c>
      <c r="AE4" s="1" t="n">
        <v>1.72424906834164</v>
      </c>
      <c r="AF4" s="1" t="n">
        <f aca="false">LOG(AE4,2)</f>
        <v>0.78596818725035</v>
      </c>
    </row>
    <row r="5" customFormat="false" ht="15" hidden="false" customHeight="false" outlineLevel="0" collapsed="false">
      <c r="A5" s="1" t="n">
        <v>8391</v>
      </c>
      <c r="B5" s="1" t="n">
        <v>0.141</v>
      </c>
      <c r="C5" s="1" t="n">
        <v>0.0844</v>
      </c>
      <c r="D5" s="1" t="n">
        <v>0.0396</v>
      </c>
      <c r="E5" s="1" t="n">
        <v>0.0118</v>
      </c>
      <c r="F5" s="1" t="n">
        <v>0.149</v>
      </c>
      <c r="G5" s="1" t="n">
        <v>0.149</v>
      </c>
      <c r="H5" s="1" t="n">
        <v>0.55</v>
      </c>
      <c r="I5" s="1" t="n">
        <v>0.357</v>
      </c>
      <c r="J5" s="1" t="n">
        <v>1.02</v>
      </c>
      <c r="K5" s="1" t="n">
        <v>0.724</v>
      </c>
      <c r="L5" s="1" t="n">
        <v>0.525</v>
      </c>
      <c r="M5" s="1" t="n">
        <v>0.344</v>
      </c>
      <c r="N5" s="1" t="n">
        <v>0.327</v>
      </c>
      <c r="O5" s="1" t="n">
        <v>0.576</v>
      </c>
      <c r="P5" s="1" t="n">
        <v>2.52871567110516</v>
      </c>
      <c r="Q5" s="0" t="n">
        <v>0.00641011711246943</v>
      </c>
      <c r="R5" s="0" t="n">
        <v>0.041081261020126</v>
      </c>
      <c r="S5" s="0" t="n">
        <v>0.000888946638402169</v>
      </c>
      <c r="T5" s="1" t="s">
        <v>32</v>
      </c>
      <c r="U5" s="1" t="n">
        <v>1</v>
      </c>
      <c r="W5" s="1" t="s">
        <v>35</v>
      </c>
      <c r="Z5" s="1" t="n">
        <v>13</v>
      </c>
      <c r="AA5" s="1" t="n">
        <v>18</v>
      </c>
      <c r="AB5" s="1" t="s">
        <v>36</v>
      </c>
      <c r="AC5" s="5" t="n">
        <v>0.220256253813301</v>
      </c>
      <c r="AD5" s="0" t="n">
        <v>-2.18274511221229</v>
      </c>
      <c r="AE5" s="1" t="n">
        <v>2.52871567110516</v>
      </c>
      <c r="AF5" s="1" t="n">
        <f aca="false">LOG(AE5,2)</f>
        <v>1.33840482943012</v>
      </c>
    </row>
    <row r="6" customFormat="false" ht="15" hidden="false" customHeight="false" outlineLevel="0" collapsed="false">
      <c r="A6" s="1" t="n">
        <v>2891</v>
      </c>
      <c r="B6" s="1" t="n">
        <v>-0.402</v>
      </c>
      <c r="C6" s="1" t="n">
        <v>0.155</v>
      </c>
      <c r="D6" s="1" t="n">
        <v>-0.0718</v>
      </c>
      <c r="E6" s="1" t="n">
        <v>-0.155</v>
      </c>
      <c r="F6" s="1" t="n">
        <v>0.355</v>
      </c>
      <c r="G6" s="1" t="n">
        <v>1.24</v>
      </c>
      <c r="H6" s="1" t="n">
        <v>0.605</v>
      </c>
      <c r="I6" s="1" t="n">
        <v>0.811</v>
      </c>
      <c r="J6" s="1" t="n">
        <v>0.346</v>
      </c>
      <c r="K6" s="1" t="n">
        <v>0.477</v>
      </c>
      <c r="L6" s="1" t="n">
        <v>0.372</v>
      </c>
      <c r="M6" s="1" t="n">
        <v>0.309</v>
      </c>
      <c r="N6" s="1" t="n">
        <v>0.0833</v>
      </c>
      <c r="O6" s="1" t="n">
        <v>0.737</v>
      </c>
      <c r="P6" s="1" t="n">
        <v>4.48724724920057</v>
      </c>
      <c r="Q6" s="0" t="n">
        <v>0.00185626811708018</v>
      </c>
      <c r="R6" s="0" t="n">
        <v>0.00386717880601557</v>
      </c>
      <c r="S6" s="0" t="n">
        <v>0.00695591676949471</v>
      </c>
      <c r="T6" s="1" t="s">
        <v>32</v>
      </c>
      <c r="U6" s="1" t="n">
        <v>1</v>
      </c>
      <c r="W6" s="1" t="s">
        <v>37</v>
      </c>
      <c r="Z6" s="1" t="n">
        <v>13</v>
      </c>
      <c r="AA6" s="1" t="n">
        <v>19</v>
      </c>
      <c r="AB6" s="1" t="s">
        <v>38</v>
      </c>
      <c r="AC6" s="5" t="n">
        <v>0.261829652996845</v>
      </c>
      <c r="AD6" s="0" t="n">
        <v>-1.93329959879248</v>
      </c>
      <c r="AE6" s="1" t="n">
        <v>4.48724724920057</v>
      </c>
      <c r="AF6" s="1" t="n">
        <f aca="false">LOG(AE6,2)</f>
        <v>2.16583067930466</v>
      </c>
    </row>
    <row r="7" customFormat="false" ht="15" hidden="false" customHeight="false" outlineLevel="0" collapsed="false">
      <c r="A7" s="1" t="n">
        <v>39908</v>
      </c>
      <c r="B7" s="1" t="n">
        <v>0.319</v>
      </c>
      <c r="C7" s="1" t="n">
        <v>0.309</v>
      </c>
      <c r="D7" s="1" t="n">
        <v>0.393</v>
      </c>
      <c r="E7" s="1" t="n">
        <v>0.231</v>
      </c>
      <c r="F7" s="1" t="n">
        <v>0.218</v>
      </c>
      <c r="G7" s="1" t="n">
        <v>-0.139</v>
      </c>
      <c r="H7" s="1" t="n">
        <v>-0.0189</v>
      </c>
      <c r="I7" s="1" t="n">
        <v>0.021</v>
      </c>
      <c r="J7" s="1" t="n">
        <v>0.0353</v>
      </c>
      <c r="K7" s="1" t="n">
        <v>0.451</v>
      </c>
      <c r="L7" s="1" t="n">
        <v>0.156</v>
      </c>
      <c r="M7" s="1" t="n">
        <v>0.284</v>
      </c>
      <c r="N7" s="1" t="n">
        <v>0</v>
      </c>
      <c r="O7" s="1" t="n">
        <v>0.466</v>
      </c>
      <c r="P7" s="1" t="n">
        <v>0.682873091886614</v>
      </c>
      <c r="Q7" s="0" t="n">
        <v>0.0732874875170586</v>
      </c>
      <c r="R7" s="0" t="n">
        <v>0.00241599698721957</v>
      </c>
      <c r="S7" s="0" t="n">
        <v>0.351446613395292</v>
      </c>
      <c r="T7" s="1" t="s">
        <v>39</v>
      </c>
      <c r="U7" s="1" t="n">
        <v>-1</v>
      </c>
      <c r="W7" s="1" t="s">
        <v>40</v>
      </c>
      <c r="Z7" s="1" t="n">
        <v>13</v>
      </c>
      <c r="AA7" s="1" t="n">
        <v>19</v>
      </c>
      <c r="AB7" s="1" t="s">
        <v>41</v>
      </c>
      <c r="AC7" s="5" t="n">
        <v>0.302083333333333</v>
      </c>
      <c r="AD7" s="0" t="n">
        <v>-1.72698150559358</v>
      </c>
      <c r="AE7" s="1" t="n">
        <v>0.682873091886614</v>
      </c>
      <c r="AF7" s="1" t="n">
        <f aca="false">LOG(AE7,2)</f>
        <v>-0.550310608199041</v>
      </c>
    </row>
    <row r="8" customFormat="false" ht="15" hidden="false" customHeight="false" outlineLevel="0" collapsed="false">
      <c r="A8" s="1" t="n">
        <v>2844</v>
      </c>
      <c r="B8" s="1" t="n">
        <v>0.184</v>
      </c>
      <c r="C8" s="1" t="n">
        <v>0.0624</v>
      </c>
      <c r="D8" s="1" t="n">
        <v>0.0177</v>
      </c>
      <c r="E8" s="1" t="n">
        <v>0.0295</v>
      </c>
      <c r="F8" s="1" t="n">
        <v>-0.165</v>
      </c>
      <c r="G8" s="1" t="n">
        <v>-0.181</v>
      </c>
      <c r="H8" s="1" t="n">
        <v>-0.176</v>
      </c>
      <c r="I8" s="1" t="n">
        <v>-0.222</v>
      </c>
      <c r="J8" s="1" t="n">
        <v>-0.0732</v>
      </c>
      <c r="K8" s="1" t="n">
        <v>-0.159</v>
      </c>
      <c r="L8" s="1" t="n">
        <v>-0.165</v>
      </c>
      <c r="M8" s="1" t="n">
        <v>-0.123</v>
      </c>
      <c r="N8" s="1" t="n">
        <v>0.0631</v>
      </c>
      <c r="O8" s="1" t="n">
        <v>-0.149</v>
      </c>
      <c r="P8" s="1" t="n">
        <v>0.61885656155604</v>
      </c>
      <c r="Q8" s="0" t="n">
        <v>0.000382773549461394</v>
      </c>
      <c r="R8" s="0" t="n">
        <v>0.00048024424639089</v>
      </c>
      <c r="S8" s="0" t="n">
        <v>0.00937916670349476</v>
      </c>
      <c r="T8" s="1" t="s">
        <v>39</v>
      </c>
      <c r="U8" s="1" t="n">
        <v>-1</v>
      </c>
      <c r="W8" s="1" t="s">
        <v>42</v>
      </c>
      <c r="Z8" s="1" t="n">
        <v>13</v>
      </c>
      <c r="AA8" s="1" t="n">
        <v>18</v>
      </c>
      <c r="AB8" s="1" t="s">
        <v>43</v>
      </c>
      <c r="AC8" s="5" t="n">
        <v>0.35096497498213</v>
      </c>
      <c r="AD8" s="0" t="n">
        <v>-1.51060103285006</v>
      </c>
      <c r="AE8" s="1" t="n">
        <v>0.61885656155604</v>
      </c>
      <c r="AF8" s="1" t="n">
        <f aca="false">LOG(AE8,2)</f>
        <v>-0.692323034255475</v>
      </c>
    </row>
    <row r="9" customFormat="false" ht="15" hidden="false" customHeight="false" outlineLevel="0" collapsed="false">
      <c r="A9" s="1" t="n">
        <v>36902</v>
      </c>
      <c r="B9" s="1" t="n">
        <v>0.22</v>
      </c>
      <c r="C9" s="1" t="n">
        <v>0.109</v>
      </c>
      <c r="D9" s="1" t="n">
        <v>0.165</v>
      </c>
      <c r="E9" s="1" t="n">
        <v>0.21</v>
      </c>
      <c r="F9" s="1" t="n">
        <v>0.0563</v>
      </c>
      <c r="G9" s="1" t="n">
        <v>-0.597</v>
      </c>
      <c r="H9" s="1" t="n">
        <v>-0.321</v>
      </c>
      <c r="I9" s="1" t="n">
        <v>-0.463</v>
      </c>
      <c r="J9" s="1" t="n">
        <v>-0.446</v>
      </c>
      <c r="K9" s="1" t="n">
        <v>-0.533</v>
      </c>
      <c r="L9" s="1" t="n">
        <v>-0.446</v>
      </c>
      <c r="M9" s="1" t="n">
        <v>-0.324</v>
      </c>
      <c r="N9" s="1" t="n">
        <v>-0.603</v>
      </c>
      <c r="O9" s="1" t="n">
        <v>-0.232</v>
      </c>
      <c r="P9" s="1" t="n">
        <v>0.271100301141296</v>
      </c>
      <c r="Q9" s="0" t="n">
        <v>6.56957469540152E-005</v>
      </c>
      <c r="R9" s="0" t="n">
        <v>0.00220689682808759</v>
      </c>
      <c r="S9" s="0" t="n">
        <v>6.47567709119842E-005</v>
      </c>
      <c r="T9" s="1" t="s">
        <v>39</v>
      </c>
      <c r="U9" s="1" t="n">
        <v>-1</v>
      </c>
      <c r="W9" s="1" t="s">
        <v>44</v>
      </c>
      <c r="Z9" s="1" t="n">
        <v>13</v>
      </c>
      <c r="AA9" s="1" t="n">
        <v>19</v>
      </c>
      <c r="AB9" s="1" t="s">
        <v>45</v>
      </c>
      <c r="AC9" s="5" t="n">
        <v>0.431639226914817</v>
      </c>
      <c r="AD9" s="0" t="n">
        <v>-1.21210211350938</v>
      </c>
      <c r="AE9" s="1" t="n">
        <v>0.271100301141296</v>
      </c>
      <c r="AF9" s="1" t="n">
        <f aca="false">LOG(AE9,2)</f>
        <v>-1.8831013791488</v>
      </c>
    </row>
    <row r="10" customFormat="false" ht="15" hidden="false" customHeight="false" outlineLevel="0" collapsed="false">
      <c r="A10" s="1" t="n">
        <v>2140</v>
      </c>
      <c r="B10" s="1" t="n">
        <v>-0.0288</v>
      </c>
      <c r="C10" s="1" t="n">
        <v>0.136</v>
      </c>
      <c r="D10" s="1" t="n">
        <v>0.158</v>
      </c>
      <c r="E10" s="1" t="n">
        <v>0.0875</v>
      </c>
      <c r="F10" s="1" t="n">
        <v>-0.144</v>
      </c>
      <c r="G10" s="1" t="n">
        <v>-0.355</v>
      </c>
      <c r="H10" s="1" t="n">
        <v>-0.211</v>
      </c>
      <c r="I10" s="1" t="n">
        <v>-0.357</v>
      </c>
      <c r="J10" s="1" t="n">
        <v>-0.328</v>
      </c>
      <c r="K10" s="1" t="n">
        <v>-0.24</v>
      </c>
      <c r="L10" s="1" t="n">
        <v>-0.175</v>
      </c>
      <c r="M10" s="1" t="n">
        <v>-0.00325</v>
      </c>
      <c r="N10" s="1" t="n">
        <v>-0.365</v>
      </c>
      <c r="O10" s="1" t="n">
        <v>-0.0188</v>
      </c>
      <c r="P10" s="1" t="n">
        <v>0.492175510014137</v>
      </c>
      <c r="Q10" s="0" t="n">
        <v>0.000641680632687593</v>
      </c>
      <c r="R10" s="0" t="n">
        <v>0.00026699807502935</v>
      </c>
      <c r="S10" s="0" t="n">
        <v>0.011431743249849</v>
      </c>
      <c r="T10" s="1" t="s">
        <v>39</v>
      </c>
      <c r="U10" s="1" t="n">
        <v>-1</v>
      </c>
      <c r="W10" s="1" t="s">
        <v>46</v>
      </c>
      <c r="Z10" s="1" t="n">
        <v>13</v>
      </c>
      <c r="AA10" s="1" t="n">
        <v>18</v>
      </c>
      <c r="AB10" s="1" t="s">
        <v>47</v>
      </c>
      <c r="AC10" s="5" t="n">
        <v>0.443001443001443</v>
      </c>
      <c r="AD10" s="0" t="n">
        <v>-1.17461669676703</v>
      </c>
      <c r="AE10" s="1" t="n">
        <v>0.492175510014137</v>
      </c>
      <c r="AF10" s="1" t="n">
        <f aca="false">LOG(AE10,2)</f>
        <v>-1.02275522185392</v>
      </c>
    </row>
    <row r="11" customFormat="false" ht="15" hidden="false" customHeight="false" outlineLevel="0" collapsed="false">
      <c r="A11" s="1" t="n">
        <v>9423</v>
      </c>
      <c r="B11" s="1" t="n">
        <v>-0.0465</v>
      </c>
      <c r="C11" s="1" t="n">
        <v>-0.0134</v>
      </c>
      <c r="D11" s="1" t="n">
        <v>-0.12</v>
      </c>
      <c r="E11" s="1" t="n">
        <v>-0.28</v>
      </c>
      <c r="F11" s="1" t="n">
        <v>-0.129</v>
      </c>
      <c r="G11" s="1" t="n">
        <v>0.0222</v>
      </c>
      <c r="H11" s="1" t="n">
        <v>0.0784</v>
      </c>
      <c r="I11" s="1" t="n">
        <v>0.0363</v>
      </c>
      <c r="J11" s="1" t="n">
        <v>0.00805</v>
      </c>
      <c r="K11" s="1" t="n">
        <v>0.168</v>
      </c>
      <c r="L11" s="1" t="n">
        <v>0.749</v>
      </c>
      <c r="M11" s="1" t="n">
        <v>0.204</v>
      </c>
      <c r="N11" s="1" t="n">
        <v>0.0452</v>
      </c>
      <c r="O11" s="1" t="n">
        <v>0.286</v>
      </c>
      <c r="P11" s="1" t="n">
        <v>1.82721646500144</v>
      </c>
      <c r="Q11" s="0" t="n">
        <v>0.0321419721167666</v>
      </c>
      <c r="R11" s="0" t="n">
        <v>0.057260745893598</v>
      </c>
      <c r="S11" s="0" t="n">
        <v>0.0140091374612296</v>
      </c>
      <c r="T11" s="1" t="s">
        <v>32</v>
      </c>
      <c r="U11" s="1" t="n">
        <v>1</v>
      </c>
      <c r="W11" s="1" t="s">
        <v>48</v>
      </c>
      <c r="Z11" s="1" t="n">
        <v>13</v>
      </c>
      <c r="AA11" s="1" t="n">
        <v>18</v>
      </c>
      <c r="AB11" s="1" t="s">
        <v>49</v>
      </c>
      <c r="AC11" s="5" t="n">
        <v>0.455604075691412</v>
      </c>
      <c r="AD11" s="0" t="n">
        <v>-1.13414744188548</v>
      </c>
      <c r="AE11" s="1" t="n">
        <v>1.82721646500144</v>
      </c>
      <c r="AF11" s="1" t="n">
        <f aca="false">LOG(AE11,2)</f>
        <v>0.869647555960563</v>
      </c>
    </row>
    <row r="12" customFormat="false" ht="15" hidden="false" customHeight="false" outlineLevel="0" collapsed="false">
      <c r="A12" s="1" t="n">
        <v>24892</v>
      </c>
      <c r="B12" s="1" t="n">
        <v>-0.0843</v>
      </c>
      <c r="C12" s="1" t="n">
        <v>-0.117</v>
      </c>
      <c r="D12" s="1" t="n">
        <v>0.197</v>
      </c>
      <c r="E12" s="1" t="n">
        <v>0.146</v>
      </c>
      <c r="F12" s="1" t="n">
        <v>-0.159</v>
      </c>
      <c r="G12" s="1" t="n">
        <v>-0.1</v>
      </c>
      <c r="H12" s="1" t="n">
        <v>-0.108</v>
      </c>
      <c r="I12" s="1" t="n">
        <v>-0.086</v>
      </c>
      <c r="J12" s="1" t="n">
        <v>-0.138</v>
      </c>
      <c r="K12" s="1" t="n">
        <v>0.162</v>
      </c>
      <c r="L12" s="1" t="n">
        <v>-0.0746</v>
      </c>
      <c r="M12" s="1" t="n">
        <v>0.329</v>
      </c>
      <c r="N12" s="1" t="n">
        <v>0.292</v>
      </c>
      <c r="O12" s="1" t="n">
        <v>0.207</v>
      </c>
      <c r="P12" s="1" t="n">
        <v>0.993150350026429</v>
      </c>
      <c r="Q12" s="0" t="n">
        <v>0.489295723276825</v>
      </c>
      <c r="R12" s="0" t="n">
        <v>0.034313058248268</v>
      </c>
      <c r="S12" s="0" t="n">
        <v>0.104104509581979</v>
      </c>
      <c r="T12" s="1" t="s">
        <v>39</v>
      </c>
      <c r="U12" s="1" t="n">
        <v>-1</v>
      </c>
      <c r="W12" s="1" t="s">
        <v>50</v>
      </c>
      <c r="Z12" s="1" t="n">
        <v>13</v>
      </c>
      <c r="AA12" s="1" t="n">
        <v>18</v>
      </c>
      <c r="AB12" s="1" t="s">
        <v>51</v>
      </c>
      <c r="AC12" s="5" t="n">
        <v>0.495886312640239</v>
      </c>
      <c r="AD12" s="0" t="n">
        <v>-1.01191868998077</v>
      </c>
      <c r="AE12" s="1" t="n">
        <v>0.993150350026429</v>
      </c>
      <c r="AF12" s="1" t="n">
        <f aca="false">LOG(AE12,2)</f>
        <v>-0.00991595536323878</v>
      </c>
    </row>
    <row r="13" customFormat="false" ht="15" hidden="false" customHeight="false" outlineLevel="0" collapsed="false">
      <c r="A13" s="1" t="n">
        <v>18627</v>
      </c>
      <c r="B13" s="1" t="n">
        <v>0.196</v>
      </c>
      <c r="C13" s="1" t="n">
        <v>-0.151</v>
      </c>
      <c r="D13" s="1" t="n">
        <v>0.027</v>
      </c>
      <c r="E13" s="1" t="n">
        <v>0.737</v>
      </c>
      <c r="F13" s="1" t="n">
        <v>1.37</v>
      </c>
      <c r="G13" s="1" t="n">
        <v>0.643</v>
      </c>
      <c r="H13" s="1" t="n">
        <v>0.734</v>
      </c>
      <c r="I13" s="1" t="n">
        <v>0.0868</v>
      </c>
      <c r="J13" s="1" t="n">
        <v>0.637</v>
      </c>
      <c r="K13" s="1" t="n">
        <v>0.216</v>
      </c>
      <c r="L13" s="1" t="n">
        <v>0.0313</v>
      </c>
      <c r="M13" s="1" t="n">
        <v>0.573</v>
      </c>
      <c r="N13" s="1" t="n">
        <v>0.786</v>
      </c>
      <c r="O13" s="1" t="n">
        <v>0.284</v>
      </c>
      <c r="P13" s="1" t="n">
        <v>2.15704894663846</v>
      </c>
      <c r="Q13" s="0" t="n">
        <v>0.0899403491297415</v>
      </c>
      <c r="R13" s="0" t="n">
        <v>0.0647033946809167</v>
      </c>
      <c r="S13" s="0" t="n">
        <v>0.231955557463213</v>
      </c>
      <c r="T13" s="1" t="s">
        <v>32</v>
      </c>
      <c r="U13" s="1" t="n">
        <v>1</v>
      </c>
      <c r="W13" s="1" t="s">
        <v>52</v>
      </c>
      <c r="Z13" s="1" t="n">
        <v>13</v>
      </c>
      <c r="AA13" s="1" t="n">
        <v>21</v>
      </c>
      <c r="AB13" s="1" t="s">
        <v>53</v>
      </c>
      <c r="AC13" s="1" t="n">
        <v>0.501501501501502</v>
      </c>
      <c r="AD13" s="0" t="n">
        <v>-0.99567407459721</v>
      </c>
      <c r="AE13" s="1" t="n">
        <v>2.15704894663846</v>
      </c>
      <c r="AF13" s="1" t="n">
        <f aca="false">LOG(AE13,2)</f>
        <v>1.1090589137591</v>
      </c>
    </row>
    <row r="14" customFormat="false" ht="15" hidden="false" customHeight="false" outlineLevel="0" collapsed="false">
      <c r="A14" s="1" t="n">
        <v>29615</v>
      </c>
      <c r="B14" s="1" t="n">
        <v>0.262</v>
      </c>
      <c r="C14" s="1" t="n">
        <v>0.117</v>
      </c>
      <c r="D14" s="1" t="n">
        <v>0.376</v>
      </c>
      <c r="E14" s="1" t="n">
        <v>0.146</v>
      </c>
      <c r="F14" s="1" t="n">
        <v>0.0551</v>
      </c>
      <c r="G14" s="1" t="n">
        <v>0.129</v>
      </c>
      <c r="H14" s="1" t="n">
        <v>0</v>
      </c>
      <c r="I14" s="1" t="n">
        <v>0.0335</v>
      </c>
      <c r="J14" s="1" t="n">
        <v>0.0468</v>
      </c>
      <c r="K14" s="1" t="n">
        <v>0.421</v>
      </c>
      <c r="L14" s="1" t="n">
        <v>0.3</v>
      </c>
      <c r="M14" s="1" t="n">
        <v>0.413</v>
      </c>
      <c r="N14" s="1" t="n">
        <v>0.429</v>
      </c>
      <c r="O14" s="1" t="n">
        <v>0.294</v>
      </c>
      <c r="P14" s="1" t="n">
        <v>0.970264183377259</v>
      </c>
      <c r="Q14" s="0" t="n">
        <v>0.447423614752464</v>
      </c>
      <c r="R14" s="0" t="n">
        <v>0.00985992700761864</v>
      </c>
      <c r="S14" s="0" t="n">
        <v>0.025915956084293</v>
      </c>
      <c r="T14" s="1" t="s">
        <v>39</v>
      </c>
      <c r="U14" s="1" t="n">
        <v>-1</v>
      </c>
      <c r="W14" s="1" t="s">
        <v>54</v>
      </c>
      <c r="Z14" s="1" t="n">
        <v>13</v>
      </c>
      <c r="AA14" s="1" t="n">
        <v>18</v>
      </c>
      <c r="AB14" s="1" t="s">
        <v>55</v>
      </c>
      <c r="AC14" s="6" t="n">
        <v>0.519756838905775</v>
      </c>
      <c r="AD14" s="0" t="n">
        <v>-0.944091258849344</v>
      </c>
      <c r="AE14" s="1" t="n">
        <v>0.970264183377259</v>
      </c>
      <c r="AF14" s="1" t="n">
        <f aca="false">LOG(AE14,2)</f>
        <v>-0.0435504773239732</v>
      </c>
    </row>
    <row r="15" customFormat="false" ht="15" hidden="false" customHeight="false" outlineLevel="0" collapsed="false">
      <c r="A15" s="1" t="n">
        <v>26232</v>
      </c>
      <c r="B15" s="1" t="n">
        <v>-0.173</v>
      </c>
      <c r="C15" s="1" t="n">
        <v>-0.247</v>
      </c>
      <c r="D15" s="1" t="n">
        <v>-0.271</v>
      </c>
      <c r="E15" s="1" t="n">
        <v>-0.28</v>
      </c>
      <c r="F15" s="1" t="n">
        <v>-0.0277</v>
      </c>
      <c r="G15" s="1" t="n">
        <v>0.0829</v>
      </c>
      <c r="H15" s="1" t="n">
        <v>0.0527</v>
      </c>
      <c r="I15" s="1" t="n">
        <v>0.0629</v>
      </c>
      <c r="J15" s="1" t="n">
        <v>-0.216</v>
      </c>
      <c r="K15" s="1" t="n">
        <v>-0.0977</v>
      </c>
      <c r="L15" s="1" t="n">
        <v>0.15</v>
      </c>
      <c r="M15" s="1" t="n">
        <v>-0.165</v>
      </c>
      <c r="N15" s="1" t="n">
        <v>-0.244</v>
      </c>
      <c r="O15" s="1" t="n">
        <v>-0.143</v>
      </c>
      <c r="P15" s="1" t="n">
        <v>1.54262370236884</v>
      </c>
      <c r="Q15" s="0" t="n">
        <v>0.0112904088271777</v>
      </c>
      <c r="R15" s="0" t="n">
        <v>0.00471653003012381</v>
      </c>
      <c r="S15" s="0" t="n">
        <v>0.056255562532214</v>
      </c>
      <c r="T15" s="1" t="s">
        <v>32</v>
      </c>
      <c r="U15" s="1" t="n">
        <v>1</v>
      </c>
      <c r="W15" s="1" t="s">
        <v>56</v>
      </c>
      <c r="Z15" s="1" t="n">
        <v>13</v>
      </c>
      <c r="AA15" s="1" t="n">
        <v>20</v>
      </c>
      <c r="AB15" s="1" t="s">
        <v>57</v>
      </c>
      <c r="AC15" s="1" t="n">
        <v>0.551590380139643</v>
      </c>
      <c r="AD15" s="0" t="n">
        <v>-0.858330798742236</v>
      </c>
      <c r="AE15" s="1" t="n">
        <v>1.54262370236884</v>
      </c>
      <c r="AF15" s="1" t="n">
        <f aca="false">LOG(AE15,2)</f>
        <v>0.625386183143495</v>
      </c>
    </row>
    <row r="16" customFormat="false" ht="15" hidden="false" customHeight="false" outlineLevel="0" collapsed="false">
      <c r="A16" s="1" t="n">
        <v>30649</v>
      </c>
      <c r="B16" s="1" t="n">
        <v>-0.207</v>
      </c>
      <c r="C16" s="1" t="n">
        <v>-0.286</v>
      </c>
      <c r="D16" s="1" t="n">
        <v>-0.234</v>
      </c>
      <c r="E16" s="1" t="n">
        <v>-0.157</v>
      </c>
      <c r="F16" s="1" t="n">
        <v>0.162</v>
      </c>
      <c r="G16" s="1" t="n">
        <v>0</v>
      </c>
      <c r="H16" s="1" t="n">
        <v>-0.0165</v>
      </c>
      <c r="I16" s="1" t="n">
        <v>0.127</v>
      </c>
      <c r="J16" s="1" t="n">
        <v>0.0992</v>
      </c>
      <c r="K16" s="1" t="n">
        <v>-0.238</v>
      </c>
      <c r="L16" s="1" t="n">
        <v>-0.41</v>
      </c>
      <c r="M16" s="1" t="n">
        <v>0.285</v>
      </c>
      <c r="N16" s="1" t="n">
        <v>-0.00984</v>
      </c>
      <c r="O16" s="1" t="n">
        <v>0.124</v>
      </c>
      <c r="P16" s="1" t="n">
        <v>1.7111417983175</v>
      </c>
      <c r="Q16" s="0" t="n">
        <v>0.0235256603378266</v>
      </c>
      <c r="R16" s="0" t="n">
        <v>0.000190705628106433</v>
      </c>
      <c r="S16" s="0" t="n">
        <v>0.134934352480113</v>
      </c>
      <c r="T16" s="1" t="s">
        <v>32</v>
      </c>
      <c r="U16" s="1" t="n">
        <v>1</v>
      </c>
      <c r="W16" s="1" t="s">
        <v>58</v>
      </c>
      <c r="Z16" s="1" t="n">
        <v>13</v>
      </c>
      <c r="AA16" s="1" t="n">
        <v>20</v>
      </c>
      <c r="AB16" s="1" t="s">
        <v>59</v>
      </c>
      <c r="AC16" s="1" t="n">
        <v>0.568627450980392</v>
      </c>
      <c r="AD16" s="0" t="n">
        <v>-0.814444346843924</v>
      </c>
      <c r="AE16" s="1" t="n">
        <v>1.7111417983175</v>
      </c>
      <c r="AF16" s="1" t="n">
        <f aca="false">LOG(AE16,2)</f>
        <v>0.774959317543893</v>
      </c>
    </row>
    <row r="17" customFormat="false" ht="15" hidden="false" customHeight="false" outlineLevel="0" collapsed="false">
      <c r="A17" s="1" t="n">
        <v>30135</v>
      </c>
      <c r="B17" s="1" t="n">
        <v>-0.0739</v>
      </c>
      <c r="C17" s="1" t="n">
        <v>-0.228</v>
      </c>
      <c r="D17" s="1" t="n">
        <v>0.0326</v>
      </c>
      <c r="E17" s="1" t="n">
        <v>-0.1</v>
      </c>
      <c r="F17" s="1" t="n">
        <v>0.23</v>
      </c>
      <c r="G17" s="1" t="n">
        <v>0.231</v>
      </c>
      <c r="H17" s="1" t="n">
        <v>0.147</v>
      </c>
      <c r="I17" s="1" t="n">
        <v>0.221</v>
      </c>
      <c r="J17" s="1" t="n">
        <v>-0.0148</v>
      </c>
      <c r="K17" s="1" t="n">
        <v>-0.133</v>
      </c>
      <c r="L17" s="1" t="n">
        <v>-0.0466</v>
      </c>
      <c r="M17" s="1" t="n">
        <v>0.166</v>
      </c>
      <c r="N17" s="1" t="n">
        <v>-0.0174</v>
      </c>
      <c r="O17" s="1" t="n">
        <v>-0.319</v>
      </c>
      <c r="P17" s="1" t="n">
        <v>1.37640106503984</v>
      </c>
      <c r="Q17" s="0" t="n">
        <v>0.0941855001910419</v>
      </c>
      <c r="R17" s="0" t="n">
        <v>0.00445197242735915</v>
      </c>
      <c r="S17" s="0" t="n">
        <v>0.415870054303168</v>
      </c>
      <c r="T17" s="1" t="s">
        <v>32</v>
      </c>
      <c r="U17" s="1" t="n">
        <v>1</v>
      </c>
      <c r="W17" s="1" t="s">
        <v>60</v>
      </c>
      <c r="Z17" s="1" t="n">
        <v>13</v>
      </c>
      <c r="AA17" s="1" t="n">
        <v>20</v>
      </c>
      <c r="AB17" s="1" t="s">
        <v>61</v>
      </c>
      <c r="AC17" s="1" t="n">
        <v>0.579778830963665</v>
      </c>
      <c r="AD17" s="0" t="n">
        <v>-0.786425436585129</v>
      </c>
      <c r="AE17" s="1" t="n">
        <v>1.37640106503984</v>
      </c>
      <c r="AF17" s="1" t="n">
        <f aca="false">LOG(AE17,2)</f>
        <v>0.460900913525147</v>
      </c>
    </row>
    <row r="18" customFormat="false" ht="15" hidden="false" customHeight="false" outlineLevel="0" collapsed="false">
      <c r="A18" s="1" t="n">
        <v>38129</v>
      </c>
      <c r="B18" s="1" t="n">
        <v>-0.0667</v>
      </c>
      <c r="C18" s="1" t="n">
        <v>-0.506</v>
      </c>
      <c r="D18" s="1" t="n">
        <v>-0.044</v>
      </c>
      <c r="E18" s="1" t="n">
        <v>-0.00709</v>
      </c>
      <c r="F18" s="1" t="n">
        <v>-0.0135</v>
      </c>
      <c r="G18" s="1" t="n">
        <v>0.26</v>
      </c>
      <c r="H18" s="1" t="n">
        <v>0.203</v>
      </c>
      <c r="I18" s="1" t="n">
        <v>0.28</v>
      </c>
      <c r="J18" s="1" t="n">
        <v>-0.0116</v>
      </c>
      <c r="K18" s="1" t="n">
        <v>0.144</v>
      </c>
      <c r="L18" s="1" t="n">
        <v>0.58</v>
      </c>
      <c r="M18" s="1" t="n">
        <v>0.162</v>
      </c>
      <c r="N18" s="1" t="n">
        <v>-0.0116</v>
      </c>
      <c r="O18" s="1" t="n">
        <v>0.149</v>
      </c>
      <c r="P18" s="1" t="n">
        <v>2.13834364361729</v>
      </c>
      <c r="Q18" s="0" t="n">
        <v>0.00711613518784985</v>
      </c>
      <c r="R18" s="0" t="n">
        <v>0.0250083793983205</v>
      </c>
      <c r="S18" s="0" t="n">
        <v>0.0249555529976583</v>
      </c>
      <c r="T18" s="1" t="s">
        <v>32</v>
      </c>
      <c r="U18" s="1" t="n">
        <v>1</v>
      </c>
      <c r="W18" s="1" t="s">
        <v>62</v>
      </c>
      <c r="Z18" s="1" t="n">
        <v>13</v>
      </c>
      <c r="AA18" s="1" t="n">
        <v>21</v>
      </c>
      <c r="AB18" s="1" t="s">
        <v>63</v>
      </c>
      <c r="AC18" s="1" t="n">
        <v>0.583531274742676</v>
      </c>
      <c r="AD18" s="0" t="n">
        <v>-0.777118114692483</v>
      </c>
      <c r="AE18" s="1" t="n">
        <v>2.13834364361729</v>
      </c>
      <c r="AF18" s="1" t="n">
        <f aca="false">LOG(AE18,2)</f>
        <v>1.09649372074018</v>
      </c>
    </row>
    <row r="19" customFormat="false" ht="15" hidden="false" customHeight="false" outlineLevel="0" collapsed="false">
      <c r="A19" s="1" t="n">
        <v>19808</v>
      </c>
      <c r="B19" s="1" t="n">
        <v>0.0892</v>
      </c>
      <c r="C19" s="1" t="n">
        <v>-0.365</v>
      </c>
      <c r="D19" s="1" t="n">
        <v>-0.155</v>
      </c>
      <c r="E19" s="1" t="n">
        <v>-0.18</v>
      </c>
      <c r="F19" s="1" t="n">
        <v>0.0272</v>
      </c>
      <c r="G19" s="1" t="n">
        <v>0.014</v>
      </c>
      <c r="H19" s="1" t="n">
        <v>0.0078</v>
      </c>
      <c r="I19" s="1" t="n">
        <v>0.0987</v>
      </c>
      <c r="J19" s="1" t="n">
        <v>-0.0395</v>
      </c>
      <c r="K19" s="1" t="n">
        <v>-0.181</v>
      </c>
      <c r="L19" s="1" t="n">
        <v>0.124</v>
      </c>
      <c r="M19" s="1" t="n">
        <v>-0.248</v>
      </c>
      <c r="N19" s="1" t="n">
        <v>-0.332</v>
      </c>
      <c r="O19" s="1" t="n">
        <v>-0.978</v>
      </c>
      <c r="P19" s="1" t="n">
        <v>1.00466205561054</v>
      </c>
      <c r="Q19" s="0" t="n">
        <v>0.495523858028884</v>
      </c>
      <c r="R19" s="0" t="n">
        <v>0.0407221369219125</v>
      </c>
      <c r="S19" s="0" t="n">
        <v>0.232979439808898</v>
      </c>
      <c r="T19" s="1" t="s">
        <v>32</v>
      </c>
      <c r="U19" s="1" t="n">
        <v>1</v>
      </c>
      <c r="W19" s="1" t="s">
        <v>64</v>
      </c>
      <c r="Z19" s="1" t="n">
        <v>13</v>
      </c>
      <c r="AA19" s="1" t="n">
        <v>19</v>
      </c>
      <c r="AB19" s="1" t="s">
        <v>65</v>
      </c>
      <c r="AC19" s="1" t="n">
        <v>0.587301587301587</v>
      </c>
      <c r="AD19" s="0" t="n">
        <v>-0.767826557870967</v>
      </c>
      <c r="AE19" s="1" t="n">
        <v>1.00466205561054</v>
      </c>
      <c r="AF19" s="1" t="n">
        <f aca="false">LOG(AE19,2)</f>
        <v>0.00671029475167246</v>
      </c>
    </row>
    <row r="20" customFormat="false" ht="15" hidden="false" customHeight="false" outlineLevel="0" collapsed="false">
      <c r="A20" s="1" t="n">
        <v>3443</v>
      </c>
      <c r="B20" s="1" t="n">
        <v>0.116</v>
      </c>
      <c r="C20" s="1" t="n">
        <v>-0.262</v>
      </c>
      <c r="D20" s="1" t="n">
        <v>-0.139</v>
      </c>
      <c r="E20" s="1" t="n">
        <v>-0.204</v>
      </c>
      <c r="F20" s="1" t="n">
        <v>0.206</v>
      </c>
      <c r="G20" s="1" t="n">
        <v>0.0427</v>
      </c>
      <c r="H20" s="1" t="n">
        <v>0.245</v>
      </c>
      <c r="I20" s="1" t="n">
        <v>0.315</v>
      </c>
      <c r="J20" s="1" t="n">
        <v>0.29</v>
      </c>
      <c r="K20" s="1" t="n">
        <v>0.512</v>
      </c>
      <c r="L20" s="1" t="n">
        <v>0.29</v>
      </c>
      <c r="M20" s="1" t="n">
        <v>-0.409</v>
      </c>
      <c r="N20" s="1" t="n">
        <v>-0.192</v>
      </c>
      <c r="O20" s="1" t="n">
        <v>-0.341</v>
      </c>
      <c r="P20" s="1" t="n">
        <v>1.65241831520956</v>
      </c>
      <c r="Q20" s="0" t="n">
        <v>0.106805664769925</v>
      </c>
      <c r="R20" s="0" t="n">
        <v>0.00358835803771321</v>
      </c>
      <c r="S20" s="0" t="n">
        <v>0.339929441723926</v>
      </c>
      <c r="T20" s="1" t="s">
        <v>32</v>
      </c>
      <c r="U20" s="1" t="n">
        <v>1</v>
      </c>
      <c r="W20" s="1" t="s">
        <v>66</v>
      </c>
      <c r="Z20" s="1" t="n">
        <v>13</v>
      </c>
      <c r="AA20" s="1" t="n">
        <v>21</v>
      </c>
      <c r="AB20" s="1" t="s">
        <v>67</v>
      </c>
      <c r="AC20" s="1" t="n">
        <v>0.652892561983471</v>
      </c>
      <c r="AD20" s="0" t="n">
        <v>-0.615082489097492</v>
      </c>
      <c r="AE20" s="1" t="n">
        <v>1.65241831520956</v>
      </c>
      <c r="AF20" s="1" t="n">
        <f aca="false">LOG(AE20,2)</f>
        <v>0.724578956056832</v>
      </c>
    </row>
    <row r="21" customFormat="false" ht="15" hidden="false" customHeight="false" outlineLevel="0" collapsed="false">
      <c r="A21" s="1" t="n">
        <v>8817</v>
      </c>
      <c r="B21" s="1" t="n">
        <v>-0.00535</v>
      </c>
      <c r="C21" s="1" t="n">
        <v>-0.104</v>
      </c>
      <c r="D21" s="1" t="n">
        <v>-0.14</v>
      </c>
      <c r="E21" s="1" t="n">
        <v>-0.0597</v>
      </c>
      <c r="F21" s="1" t="n">
        <v>0.264</v>
      </c>
      <c r="G21" s="1" t="n">
        <v>0.252</v>
      </c>
      <c r="H21" s="1" t="n">
        <v>0.106</v>
      </c>
      <c r="I21" s="1" t="n">
        <v>0.0526</v>
      </c>
      <c r="J21" s="1" t="n">
        <v>0.389</v>
      </c>
      <c r="K21" s="1" t="n">
        <v>0.238</v>
      </c>
      <c r="L21" s="1" t="n">
        <v>0.272</v>
      </c>
      <c r="M21" s="1" t="n">
        <v>-0.0388</v>
      </c>
      <c r="N21" s="1" t="n">
        <v>-0.533</v>
      </c>
      <c r="O21" s="1" t="n">
        <v>-0.273</v>
      </c>
      <c r="P21" s="1" t="n">
        <v>1.41300110019398</v>
      </c>
      <c r="Q21" s="0" t="n">
        <v>0.164457681503953</v>
      </c>
      <c r="R21" s="0" t="n">
        <v>0.00264787034629714</v>
      </c>
      <c r="S21" s="0" t="n">
        <v>0.4773990596507</v>
      </c>
      <c r="T21" s="1" t="s">
        <v>32</v>
      </c>
      <c r="U21" s="1" t="n">
        <v>1</v>
      </c>
      <c r="W21" s="1" t="s">
        <v>68</v>
      </c>
      <c r="Z21" s="1" t="n">
        <v>13</v>
      </c>
      <c r="AA21" s="1" t="n">
        <v>20</v>
      </c>
      <c r="AB21" s="1" t="s">
        <v>69</v>
      </c>
      <c r="AC21" s="1" t="n">
        <v>0.657000828500414</v>
      </c>
      <c r="AD21" s="0" t="n">
        <v>-0.606032905051043</v>
      </c>
      <c r="AE21" s="1" t="n">
        <v>1.41300110019398</v>
      </c>
      <c r="AF21" s="1" t="n">
        <f aca="false">LOG(AE21,2)</f>
        <v>0.498762588986626</v>
      </c>
    </row>
    <row r="22" customFormat="false" ht="15" hidden="false" customHeight="false" outlineLevel="0" collapsed="false">
      <c r="A22" s="1" t="n">
        <v>44019</v>
      </c>
      <c r="B22" s="1" t="n">
        <v>-0.0561</v>
      </c>
      <c r="C22" s="1" t="n">
        <v>-0.363</v>
      </c>
      <c r="D22" s="1" t="n">
        <v>-0.166</v>
      </c>
      <c r="E22" s="1" t="n">
        <v>0.403</v>
      </c>
      <c r="F22" s="1" t="n">
        <v>-0.173</v>
      </c>
      <c r="G22" s="1" t="n">
        <v>-0.138</v>
      </c>
      <c r="H22" s="1" t="n">
        <v>-0.154</v>
      </c>
      <c r="I22" s="1" t="n">
        <v>-0.207</v>
      </c>
      <c r="J22" s="1" t="n">
        <v>-0.251</v>
      </c>
      <c r="K22" s="1" t="n">
        <v>0.146</v>
      </c>
      <c r="L22" s="1" t="n">
        <v>-0.493</v>
      </c>
      <c r="M22" s="1" t="n">
        <v>0.041</v>
      </c>
      <c r="N22" s="1" t="n">
        <v>0.301</v>
      </c>
      <c r="O22" s="1" t="n">
        <v>0.235</v>
      </c>
      <c r="P22" s="1" t="n">
        <v>0.946727516482812</v>
      </c>
      <c r="Q22" s="0" t="n">
        <v>0.441548768307169</v>
      </c>
      <c r="R22" s="0" t="n">
        <v>0.183919733225499</v>
      </c>
      <c r="S22" s="0" t="n">
        <v>0.341434557677752</v>
      </c>
      <c r="T22" s="1" t="s">
        <v>39</v>
      </c>
      <c r="U22" s="1" t="n">
        <v>-1</v>
      </c>
      <c r="W22" s="1" t="s">
        <v>70</v>
      </c>
      <c r="Z22" s="1" t="n">
        <v>13</v>
      </c>
      <c r="AA22" s="1" t="n">
        <v>17</v>
      </c>
      <c r="AB22" s="1" t="s">
        <v>71</v>
      </c>
      <c r="AC22" s="1" t="n">
        <v>0.666666666666667</v>
      </c>
      <c r="AD22" s="0" t="n">
        <v>-0.584962500721156</v>
      </c>
      <c r="AE22" s="1" t="n">
        <v>0.946727516482812</v>
      </c>
      <c r="AF22" s="1" t="n">
        <f aca="false">LOG(AE22,2)</f>
        <v>-0.0789788404559474</v>
      </c>
    </row>
    <row r="23" customFormat="false" ht="15" hidden="false" customHeight="false" outlineLevel="0" collapsed="false">
      <c r="A23" s="1" t="n">
        <v>40242</v>
      </c>
      <c r="B23" s="1" t="n">
        <v>-0.019</v>
      </c>
      <c r="C23" s="1" t="n">
        <v>-0.242</v>
      </c>
      <c r="D23" s="1" t="n">
        <v>-0.205</v>
      </c>
      <c r="E23" s="1" t="n">
        <v>-0.11</v>
      </c>
      <c r="F23" s="1" t="n">
        <v>-0.0602</v>
      </c>
      <c r="G23" s="1" t="n">
        <v>0.159</v>
      </c>
      <c r="H23" s="1" t="n">
        <v>0.126</v>
      </c>
      <c r="I23" s="1" t="n">
        <v>0.235</v>
      </c>
      <c r="J23" s="1" t="n">
        <v>0.186</v>
      </c>
      <c r="K23" s="1" t="n">
        <v>-0.00894</v>
      </c>
      <c r="L23" s="1" t="n">
        <v>0.534</v>
      </c>
      <c r="M23" s="1" t="n">
        <v>-0.0705</v>
      </c>
      <c r="N23" s="1" t="n">
        <v>-0.0732</v>
      </c>
      <c r="O23" s="1" t="n">
        <v>-0.185</v>
      </c>
      <c r="P23" s="1" t="n">
        <v>1.69128189571959</v>
      </c>
      <c r="Q23" s="0" t="n">
        <v>0.0312569749424408</v>
      </c>
      <c r="R23" s="0" t="n">
        <v>0.00345272044225929</v>
      </c>
      <c r="S23" s="0" t="n">
        <v>0.131336975789955</v>
      </c>
      <c r="T23" s="1" t="s">
        <v>32</v>
      </c>
      <c r="U23" s="1" t="n">
        <v>1</v>
      </c>
      <c r="W23" s="1" t="s">
        <v>72</v>
      </c>
      <c r="Z23" s="1" t="n">
        <v>13</v>
      </c>
      <c r="AA23" s="1" t="n">
        <v>19</v>
      </c>
      <c r="AB23" s="1" t="s">
        <v>73</v>
      </c>
      <c r="AC23" s="1" t="n">
        <v>0.680672268907563</v>
      </c>
      <c r="AD23" s="0" t="n">
        <v>-0.554967760423319</v>
      </c>
      <c r="AE23" s="1" t="n">
        <v>1.69128189571959</v>
      </c>
      <c r="AF23" s="1" t="n">
        <f aca="false">LOG(AE23,2)</f>
        <v>0.758117142102814</v>
      </c>
    </row>
    <row r="24" customFormat="false" ht="15" hidden="false" customHeight="false" outlineLevel="0" collapsed="false">
      <c r="A24" s="1" t="n">
        <v>4746</v>
      </c>
      <c r="B24" s="1" t="n">
        <v>-0.013</v>
      </c>
      <c r="C24" s="1" t="n">
        <v>-0.165</v>
      </c>
      <c r="D24" s="1" t="n">
        <v>-0.0708</v>
      </c>
      <c r="E24" s="1" t="n">
        <v>-0.0717</v>
      </c>
      <c r="F24" s="1" t="n">
        <v>0.127</v>
      </c>
      <c r="G24" s="1" t="n">
        <v>0.678</v>
      </c>
      <c r="H24" s="1" t="n">
        <v>0.206</v>
      </c>
      <c r="I24" s="1" t="n">
        <v>0.24</v>
      </c>
      <c r="J24" s="1" t="n">
        <v>0.227</v>
      </c>
      <c r="K24" s="1" t="n">
        <v>0.379</v>
      </c>
      <c r="L24" s="1" t="n">
        <v>0.361</v>
      </c>
      <c r="M24" s="1" t="n">
        <v>-0.00541</v>
      </c>
      <c r="N24" s="1" t="n">
        <v>-0.152</v>
      </c>
      <c r="O24" s="1" t="n">
        <v>0.0795</v>
      </c>
      <c r="P24" s="1" t="n">
        <v>1.96849356762388</v>
      </c>
      <c r="Q24" s="0" t="n">
        <v>0.0146417746048617</v>
      </c>
      <c r="R24" s="0" t="n">
        <v>0.00661204362335158</v>
      </c>
      <c r="S24" s="0" t="n">
        <v>0.0611605750544785</v>
      </c>
      <c r="T24" s="1" t="s">
        <v>32</v>
      </c>
      <c r="U24" s="1" t="n">
        <v>1</v>
      </c>
      <c r="W24" s="1" t="s">
        <v>74</v>
      </c>
      <c r="Z24" s="1" t="n">
        <v>13</v>
      </c>
      <c r="AA24" s="1" t="n">
        <v>19</v>
      </c>
      <c r="AB24" s="1" t="s">
        <v>75</v>
      </c>
      <c r="AC24" s="1" t="n">
        <v>0.686340640809444</v>
      </c>
      <c r="AD24" s="0" t="n">
        <v>-0.543003310279757</v>
      </c>
      <c r="AE24" s="1" t="n">
        <v>1.96849356762388</v>
      </c>
      <c r="AF24" s="1" t="n">
        <f aca="false">LOG(AE24,2)</f>
        <v>0.977091998261599</v>
      </c>
    </row>
    <row r="25" customFormat="false" ht="15" hidden="false" customHeight="false" outlineLevel="0" collapsed="false">
      <c r="A25" s="1" t="n">
        <v>17657</v>
      </c>
      <c r="B25" s="1" t="n">
        <v>0.0804</v>
      </c>
      <c r="C25" s="1" t="n">
        <v>0.08</v>
      </c>
      <c r="D25" s="1" t="n">
        <v>0.024</v>
      </c>
      <c r="E25" s="1" t="n">
        <v>0.146</v>
      </c>
      <c r="F25" s="1" t="n">
        <v>0.355</v>
      </c>
      <c r="G25" s="1" t="n">
        <v>0.453</v>
      </c>
      <c r="H25" s="1" t="n">
        <v>0.243</v>
      </c>
      <c r="I25" s="1" t="n">
        <v>0.578</v>
      </c>
      <c r="J25" s="1" t="n">
        <v>0.0163</v>
      </c>
      <c r="K25" s="1" t="n">
        <v>0.364</v>
      </c>
      <c r="L25" s="1" t="n">
        <v>0.587</v>
      </c>
      <c r="M25" s="1" t="n">
        <v>0.276</v>
      </c>
      <c r="N25" s="1" t="n">
        <v>0.201</v>
      </c>
      <c r="O25" s="1" t="n">
        <v>0.335</v>
      </c>
      <c r="P25" s="1" t="n">
        <v>1.81229962255809</v>
      </c>
      <c r="Q25" s="0" t="n">
        <v>0.0069605995509247</v>
      </c>
      <c r="R25" s="0" t="n">
        <v>0.0306673056839625</v>
      </c>
      <c r="S25" s="0" t="n">
        <v>0.00488596057380739</v>
      </c>
      <c r="T25" s="1" t="s">
        <v>32</v>
      </c>
      <c r="U25" s="1" t="n">
        <v>1</v>
      </c>
      <c r="W25" s="1" t="s">
        <v>76</v>
      </c>
      <c r="Z25" s="1" t="n">
        <v>13</v>
      </c>
      <c r="AA25" s="1" t="n">
        <v>18</v>
      </c>
      <c r="AB25" s="1" t="s">
        <v>77</v>
      </c>
      <c r="AC25" s="1" t="n">
        <v>0.689189189189189</v>
      </c>
      <c r="AD25" s="0" t="n">
        <v>-0.537028023657454</v>
      </c>
      <c r="AE25" s="1" t="n">
        <v>1.81229962255809</v>
      </c>
      <c r="AF25" s="1" t="n">
        <f aca="false">LOG(AE25,2)</f>
        <v>0.857821491942764</v>
      </c>
    </row>
    <row r="26" customFormat="false" ht="15" hidden="false" customHeight="false" outlineLevel="0" collapsed="false">
      <c r="A26" s="1" t="n">
        <v>41961</v>
      </c>
      <c r="B26" s="1" t="n">
        <v>0.2</v>
      </c>
      <c r="C26" s="1" t="n">
        <v>-0.569</v>
      </c>
      <c r="D26" s="1" t="n">
        <v>-0.165</v>
      </c>
      <c r="E26" s="1" t="n">
        <v>0</v>
      </c>
      <c r="F26" s="1" t="n">
        <v>0.097</v>
      </c>
      <c r="G26" s="1" t="n">
        <v>0.0611</v>
      </c>
      <c r="H26" s="1" t="n">
        <v>0.387</v>
      </c>
      <c r="I26" s="1" t="n">
        <v>0.221</v>
      </c>
      <c r="J26" s="1" t="n">
        <v>0.0909</v>
      </c>
      <c r="K26" s="1" t="n">
        <v>-0.232</v>
      </c>
      <c r="L26" s="1" t="n">
        <v>-0.0825</v>
      </c>
      <c r="M26" s="1" t="n">
        <v>-0.312</v>
      </c>
      <c r="N26" s="1" t="n">
        <v>-0.134</v>
      </c>
      <c r="O26" s="1" t="n">
        <v>-0.278</v>
      </c>
      <c r="P26" s="1" t="n">
        <v>1.30421743009724</v>
      </c>
      <c r="Q26" s="0" t="n">
        <v>0.230938481437041</v>
      </c>
      <c r="R26" s="0" t="n">
        <v>0.048258649826514</v>
      </c>
      <c r="S26" s="0" t="n">
        <v>0.31967768930475</v>
      </c>
      <c r="T26" s="1" t="s">
        <v>32</v>
      </c>
      <c r="U26" s="1" t="n">
        <v>1</v>
      </c>
      <c r="W26" s="1" t="s">
        <v>78</v>
      </c>
      <c r="Z26" s="1" t="n">
        <v>13</v>
      </c>
      <c r="AA26" s="1" t="n">
        <v>17</v>
      </c>
      <c r="AB26" s="1" t="s">
        <v>79</v>
      </c>
      <c r="AC26" s="1" t="n">
        <v>0.696352841391009</v>
      </c>
      <c r="AD26" s="0" t="n">
        <v>-0.522109591201958</v>
      </c>
      <c r="AE26" s="1" t="n">
        <v>1.30421743009724</v>
      </c>
      <c r="AF26" s="1" t="n">
        <f aca="false">LOG(AE26,2)</f>
        <v>0.383184405745257</v>
      </c>
    </row>
    <row r="27" customFormat="false" ht="15" hidden="false" customHeight="false" outlineLevel="0" collapsed="false">
      <c r="A27" s="1" t="n">
        <v>42487</v>
      </c>
      <c r="B27" s="1" t="n">
        <v>-0.225</v>
      </c>
      <c r="C27" s="1" t="n">
        <v>-0.00836</v>
      </c>
      <c r="D27" s="1" t="n">
        <v>-0.155</v>
      </c>
      <c r="E27" s="1" t="n">
        <v>-0.0761</v>
      </c>
      <c r="F27" s="1" t="n">
        <v>0.143</v>
      </c>
      <c r="G27" s="1" t="n">
        <v>0.389</v>
      </c>
      <c r="H27" s="1" t="n">
        <v>0.126</v>
      </c>
      <c r="I27" s="1" t="n">
        <v>0.273</v>
      </c>
      <c r="J27" s="1" t="n">
        <v>0.229</v>
      </c>
      <c r="K27" s="1" t="n">
        <v>0.218</v>
      </c>
      <c r="L27" s="1" t="n">
        <v>0.258</v>
      </c>
      <c r="M27" s="1" t="n">
        <v>0.0957</v>
      </c>
      <c r="N27" s="1" t="n">
        <v>-0.0552</v>
      </c>
      <c r="O27" s="1" t="n">
        <v>0.0729</v>
      </c>
      <c r="P27" s="1" t="n">
        <v>1.9545869732575</v>
      </c>
      <c r="Q27" s="0" t="n">
        <v>0.000645906170682505</v>
      </c>
      <c r="R27" s="0" t="n">
        <v>0.000688871471145398</v>
      </c>
      <c r="S27" s="0" t="n">
        <v>0.00867833464822319</v>
      </c>
      <c r="T27" s="1" t="s">
        <v>32</v>
      </c>
      <c r="U27" s="1" t="n">
        <v>1</v>
      </c>
      <c r="W27" s="1" t="s">
        <v>80</v>
      </c>
      <c r="Z27" s="1" t="n">
        <v>13</v>
      </c>
      <c r="AA27" s="1" t="n">
        <v>18</v>
      </c>
      <c r="AB27" s="1" t="s">
        <v>81</v>
      </c>
      <c r="AC27" s="1" t="n">
        <v>0.707941929974381</v>
      </c>
      <c r="AD27" s="0" t="n">
        <v>-0.498297069005465</v>
      </c>
      <c r="AE27" s="1" t="n">
        <v>1.9545869732575</v>
      </c>
      <c r="AF27" s="1" t="n">
        <f aca="false">LOG(AE27,2)</f>
        <v>0.966863781657442</v>
      </c>
    </row>
    <row r="28" customFormat="false" ht="15" hidden="false" customHeight="false" outlineLevel="0" collapsed="false">
      <c r="A28" s="1" t="n">
        <v>11407</v>
      </c>
      <c r="B28" s="1" t="n">
        <v>-0.15</v>
      </c>
      <c r="C28" s="1" t="n">
        <v>-0.547</v>
      </c>
      <c r="D28" s="1" t="n">
        <v>-0.25</v>
      </c>
      <c r="E28" s="1" t="n">
        <v>-0.152</v>
      </c>
      <c r="F28" s="1" t="n">
        <v>0.0812</v>
      </c>
      <c r="G28" s="1" t="n">
        <v>0.0896</v>
      </c>
      <c r="H28" s="1" t="n">
        <v>0.128</v>
      </c>
      <c r="I28" s="1" t="n">
        <v>0.0669</v>
      </c>
      <c r="J28" s="1" t="n">
        <v>-0.0604</v>
      </c>
      <c r="K28" s="1" t="n">
        <v>0.118</v>
      </c>
      <c r="L28" s="1" t="n">
        <v>0.26</v>
      </c>
      <c r="M28" s="1" t="n">
        <v>-0.0912</v>
      </c>
      <c r="N28" s="1" t="n">
        <v>-0.587</v>
      </c>
      <c r="O28" s="1" t="n">
        <v>-0.168</v>
      </c>
      <c r="P28" s="1" t="n">
        <v>1.81325966079301</v>
      </c>
      <c r="Q28" s="0" t="n">
        <v>0.0376909366984292</v>
      </c>
      <c r="R28" s="0" t="n">
        <v>0.00366279260731629</v>
      </c>
      <c r="S28" s="0" t="n">
        <v>0.178345260005196</v>
      </c>
      <c r="T28" s="1" t="s">
        <v>32</v>
      </c>
      <c r="U28" s="1" t="n">
        <v>1</v>
      </c>
      <c r="W28" s="1" t="s">
        <v>82</v>
      </c>
      <c r="Z28" s="1" t="n">
        <v>13</v>
      </c>
      <c r="AA28" s="1" t="n">
        <v>21</v>
      </c>
      <c r="AB28" s="1" t="s">
        <v>83</v>
      </c>
      <c r="AC28" s="1" t="n">
        <v>0.719690455717971</v>
      </c>
      <c r="AD28" s="0" t="n">
        <v>-0.474551568922875</v>
      </c>
      <c r="AE28" s="1" t="n">
        <v>1.81325966079301</v>
      </c>
      <c r="AF28" s="1" t="n">
        <f aca="false">LOG(AE28,2)</f>
        <v>0.858585535404588</v>
      </c>
    </row>
    <row r="29" customFormat="false" ht="15" hidden="false" customHeight="false" outlineLevel="0" collapsed="false">
      <c r="A29" s="1" t="n">
        <v>19792</v>
      </c>
      <c r="B29" s="1" t="n">
        <v>-0.0294</v>
      </c>
      <c r="C29" s="1" t="n">
        <v>-0.272</v>
      </c>
      <c r="D29" s="1" t="n">
        <v>0.0104</v>
      </c>
      <c r="E29" s="1" t="n">
        <v>-0.248</v>
      </c>
      <c r="F29" s="1" t="n">
        <v>0.193</v>
      </c>
      <c r="G29" s="1" t="n">
        <v>0.199</v>
      </c>
      <c r="H29" s="1" t="n">
        <v>0.198</v>
      </c>
      <c r="I29" s="1" t="n">
        <v>-0.061</v>
      </c>
      <c r="J29" s="1" t="n">
        <v>0.0745</v>
      </c>
      <c r="K29" s="1" t="n">
        <v>-0.52</v>
      </c>
      <c r="L29" s="1" t="n">
        <v>-0.077</v>
      </c>
      <c r="M29" s="1" t="n">
        <v>0.0687</v>
      </c>
      <c r="N29" s="1" t="n">
        <v>-0.245</v>
      </c>
      <c r="O29" s="1" t="n">
        <v>-0.203</v>
      </c>
      <c r="P29" s="1" t="n">
        <v>1.25161281169542</v>
      </c>
      <c r="Q29" s="0" t="n">
        <v>0.229714187191074</v>
      </c>
      <c r="R29" s="0" t="n">
        <v>0.0106403424238259</v>
      </c>
      <c r="S29" s="0" t="n">
        <v>0.325588093436886</v>
      </c>
      <c r="T29" s="1" t="s">
        <v>32</v>
      </c>
      <c r="U29" s="1" t="n">
        <v>1</v>
      </c>
      <c r="W29" s="1" t="s">
        <v>84</v>
      </c>
      <c r="Z29" s="1" t="n">
        <v>13</v>
      </c>
      <c r="AA29" s="1" t="n">
        <v>22</v>
      </c>
      <c r="AB29" s="1" t="s">
        <v>85</v>
      </c>
      <c r="AC29" s="1" t="n">
        <v>0.722652885443583</v>
      </c>
      <c r="AD29" s="0" t="n">
        <v>-0.468625256425743</v>
      </c>
      <c r="AE29" s="1" t="n">
        <v>1.25161281169542</v>
      </c>
      <c r="AF29" s="1" t="n">
        <f aca="false">LOG(AE29,2)</f>
        <v>0.323788331408671</v>
      </c>
    </row>
    <row r="30" customFormat="false" ht="15" hidden="false" customHeight="false" outlineLevel="0" collapsed="false">
      <c r="A30" s="1" t="n">
        <v>39993</v>
      </c>
      <c r="B30" s="1" t="n">
        <v>0.0498</v>
      </c>
      <c r="C30" s="1" t="n">
        <v>0.705</v>
      </c>
      <c r="D30" s="1" t="n">
        <v>0.175</v>
      </c>
      <c r="E30" s="1" t="n">
        <v>-0.156</v>
      </c>
      <c r="F30" s="1" t="n">
        <v>0.355</v>
      </c>
      <c r="G30" s="1" t="n">
        <v>0.134</v>
      </c>
      <c r="H30" s="1" t="n">
        <v>0.53</v>
      </c>
      <c r="I30" s="1" t="n">
        <v>0.389</v>
      </c>
      <c r="J30" s="1" t="n">
        <v>0.212</v>
      </c>
      <c r="K30" s="1" t="n">
        <v>-0.495</v>
      </c>
      <c r="L30" s="1" t="n">
        <v>0.334</v>
      </c>
      <c r="M30" s="1" t="n">
        <v>-0.248</v>
      </c>
      <c r="N30" s="1" t="n">
        <v>-0.198</v>
      </c>
      <c r="O30" s="1" t="n">
        <v>-0.0541</v>
      </c>
      <c r="P30" s="1" t="n">
        <v>0.798803575251462</v>
      </c>
      <c r="Q30" s="0" t="n">
        <v>0.318617406858552</v>
      </c>
      <c r="R30" s="0" t="n">
        <v>0.245289164337452</v>
      </c>
      <c r="S30" s="0" t="n">
        <v>0.0942819676006946</v>
      </c>
      <c r="T30" s="1" t="s">
        <v>39</v>
      </c>
      <c r="U30" s="1" t="n">
        <v>-1</v>
      </c>
      <c r="W30" s="1" t="s">
        <v>86</v>
      </c>
      <c r="Z30" s="1" t="n">
        <v>13</v>
      </c>
      <c r="AA30" s="1" t="n">
        <v>19</v>
      </c>
      <c r="AB30" s="1" t="s">
        <v>87</v>
      </c>
      <c r="AC30" s="1" t="n">
        <v>0.731601731601732</v>
      </c>
      <c r="AD30" s="0" t="n">
        <v>-0.450869605133873</v>
      </c>
      <c r="AE30" s="1" t="n">
        <v>0.798803575251462</v>
      </c>
      <c r="AF30" s="1" t="n">
        <f aca="false">LOG(AE30,2)</f>
        <v>-0.324087304937211</v>
      </c>
    </row>
    <row r="31" customFormat="false" ht="15" hidden="false" customHeight="false" outlineLevel="0" collapsed="false">
      <c r="A31" s="1" t="n">
        <v>30100</v>
      </c>
      <c r="B31" s="1" t="n">
        <v>-0.0281</v>
      </c>
      <c r="C31" s="1" t="n">
        <v>0.0563</v>
      </c>
      <c r="D31" s="1" t="n">
        <v>0.11</v>
      </c>
      <c r="E31" s="1" t="n">
        <v>0.115</v>
      </c>
      <c r="F31" s="1" t="n">
        <v>0.0204</v>
      </c>
      <c r="G31" s="1" t="n">
        <v>-0.292</v>
      </c>
      <c r="H31" s="1" t="n">
        <v>-0.251</v>
      </c>
      <c r="I31" s="1" t="n">
        <v>-0.353</v>
      </c>
      <c r="J31" s="1" t="n">
        <v>-0.258</v>
      </c>
      <c r="K31" s="1" t="n">
        <v>-0.239</v>
      </c>
      <c r="L31" s="1" t="n">
        <v>-0.354</v>
      </c>
      <c r="M31" s="1" t="n">
        <v>-0.0586</v>
      </c>
      <c r="N31" s="1" t="n">
        <v>-0.259</v>
      </c>
      <c r="O31" s="1" t="n">
        <v>-0.0269</v>
      </c>
      <c r="P31" s="1" t="n">
        <v>0.536525045431904</v>
      </c>
      <c r="Q31" s="0" t="n">
        <v>0.00137391922693039</v>
      </c>
      <c r="R31" s="0" t="n">
        <v>0.0038791645848058</v>
      </c>
      <c r="S31" s="0" t="n">
        <v>0.00677760662589796</v>
      </c>
      <c r="T31" s="1" t="s">
        <v>39</v>
      </c>
      <c r="U31" s="1" t="n">
        <v>-1</v>
      </c>
      <c r="W31" s="1" t="s">
        <v>88</v>
      </c>
      <c r="Z31" s="1" t="n">
        <v>13</v>
      </c>
      <c r="AA31" s="1" t="n">
        <v>19</v>
      </c>
      <c r="AB31" s="1" t="s">
        <v>89</v>
      </c>
      <c r="AC31" s="1" t="n">
        <v>0.736111111111111</v>
      </c>
      <c r="AD31" s="0" t="n">
        <v>-0.442004546879113</v>
      </c>
      <c r="AE31" s="1" t="n">
        <v>0.536525045431904</v>
      </c>
      <c r="AF31" s="1" t="n">
        <f aca="false">LOG(AE31,2)</f>
        <v>-0.898282576138492</v>
      </c>
    </row>
    <row r="32" customFormat="false" ht="15" hidden="false" customHeight="false" outlineLevel="0" collapsed="false">
      <c r="A32" s="1" t="n">
        <v>20858</v>
      </c>
      <c r="B32" s="1" t="n">
        <v>-0.0142</v>
      </c>
      <c r="C32" s="1" t="n">
        <v>-0.0727</v>
      </c>
      <c r="D32" s="1" t="n">
        <v>-0.11</v>
      </c>
      <c r="E32" s="1" t="n">
        <v>-0.0914</v>
      </c>
      <c r="F32" s="1" t="n">
        <v>0.137</v>
      </c>
      <c r="G32" s="1" t="n">
        <v>0.222</v>
      </c>
      <c r="H32" s="1" t="n">
        <v>0.133</v>
      </c>
      <c r="I32" s="1" t="n">
        <v>0.188</v>
      </c>
      <c r="J32" s="1" t="n">
        <v>0.228</v>
      </c>
      <c r="K32" s="1" t="n">
        <v>0.101</v>
      </c>
      <c r="L32" s="1" t="n">
        <v>0.435</v>
      </c>
      <c r="M32" s="1" t="n">
        <v>0.0156</v>
      </c>
      <c r="N32" s="1" t="n">
        <v>0.138</v>
      </c>
      <c r="O32" s="1" t="n">
        <v>-0.0694</v>
      </c>
      <c r="P32" s="1" t="n">
        <v>1.67839818032838</v>
      </c>
      <c r="Q32" s="0" t="n">
        <v>0.0037414754634941</v>
      </c>
      <c r="R32" s="0" t="n">
        <v>2.73221348620542E-005</v>
      </c>
      <c r="S32" s="0" t="n">
        <v>0.0437341109758271</v>
      </c>
      <c r="T32" s="1" t="s">
        <v>32</v>
      </c>
      <c r="U32" s="1" t="n">
        <v>1</v>
      </c>
      <c r="W32" s="1" t="s">
        <v>90</v>
      </c>
      <c r="Z32" s="1" t="n">
        <v>13</v>
      </c>
      <c r="AA32" s="1" t="n">
        <v>20</v>
      </c>
      <c r="AB32" s="1" t="s">
        <v>91</v>
      </c>
      <c r="AC32" s="1" t="n">
        <v>0.745200698080279</v>
      </c>
      <c r="AD32" s="0" t="n">
        <v>-0.424299069136415</v>
      </c>
      <c r="AE32" s="1" t="n">
        <v>1.67839818032838</v>
      </c>
      <c r="AF32" s="1" t="n">
        <f aca="false">LOG(AE32,2)</f>
        <v>0.747085018899694</v>
      </c>
    </row>
    <row r="33" customFormat="false" ht="15" hidden="false" customHeight="false" outlineLevel="0" collapsed="false">
      <c r="A33" s="1" t="n">
        <v>11783</v>
      </c>
      <c r="B33" s="1" t="n">
        <v>0.00978</v>
      </c>
      <c r="C33" s="1" t="n">
        <v>0.277</v>
      </c>
      <c r="D33" s="1" t="n">
        <v>0.176</v>
      </c>
      <c r="E33" s="1" t="n">
        <v>0.229</v>
      </c>
      <c r="F33" s="1" t="n">
        <v>0.154</v>
      </c>
      <c r="G33" s="1" t="n">
        <v>0.194</v>
      </c>
      <c r="H33" s="1" t="n">
        <v>0.336</v>
      </c>
      <c r="I33" s="1" t="n">
        <v>0.241</v>
      </c>
      <c r="J33" s="1" t="n">
        <v>0.259</v>
      </c>
      <c r="K33" s="1" t="n">
        <v>-0.171</v>
      </c>
      <c r="L33" s="1" t="n">
        <v>0.00197</v>
      </c>
      <c r="M33" s="1" t="n">
        <v>-0.108</v>
      </c>
      <c r="N33" s="1" t="n">
        <v>-0.00776</v>
      </c>
      <c r="O33" s="1" t="n">
        <v>-0.224</v>
      </c>
      <c r="P33" s="1" t="n">
        <v>0.784469386242075</v>
      </c>
      <c r="Q33" s="0" t="n">
        <v>0.169889827148263</v>
      </c>
      <c r="R33" s="0" t="n">
        <v>0.168364390431868</v>
      </c>
      <c r="S33" s="0" t="n">
        <v>0.00322392820934184</v>
      </c>
      <c r="T33" s="1" t="s">
        <v>39</v>
      </c>
      <c r="U33" s="1" t="n">
        <v>-1</v>
      </c>
      <c r="W33" s="1" t="s">
        <v>92</v>
      </c>
      <c r="Z33" s="1" t="n">
        <v>13</v>
      </c>
      <c r="AA33" s="1" t="n">
        <v>18</v>
      </c>
      <c r="AB33" s="1" t="s">
        <v>93</v>
      </c>
      <c r="AC33" s="1" t="n">
        <v>0.751313485113835</v>
      </c>
      <c r="AD33" s="0" t="n">
        <v>-0.412513097863297</v>
      </c>
      <c r="AE33" s="1" t="n">
        <v>0.784469386242075</v>
      </c>
      <c r="AF33" s="1" t="n">
        <f aca="false">LOG(AE33,2)</f>
        <v>-0.350210947475406</v>
      </c>
    </row>
    <row r="34" customFormat="false" ht="15" hidden="false" customHeight="false" outlineLevel="0" collapsed="false">
      <c r="A34" s="1" t="n">
        <v>1247</v>
      </c>
      <c r="B34" s="1" t="n">
        <v>0.135</v>
      </c>
      <c r="C34" s="1" t="n">
        <v>0.422</v>
      </c>
      <c r="D34" s="1" t="n">
        <v>0.0357</v>
      </c>
      <c r="E34" s="1" t="n">
        <v>0</v>
      </c>
      <c r="F34" s="1" t="n">
        <v>0.0338</v>
      </c>
      <c r="G34" s="1" t="n">
        <v>-0.184</v>
      </c>
      <c r="H34" s="1" t="n">
        <v>-0.12</v>
      </c>
      <c r="I34" s="1" t="n">
        <v>-0.0513</v>
      </c>
      <c r="J34" s="1" t="n">
        <v>-0.122</v>
      </c>
      <c r="K34" s="1" t="n">
        <v>0.189</v>
      </c>
      <c r="L34" s="1" t="n">
        <v>0.789</v>
      </c>
      <c r="M34" s="1" t="n">
        <v>0.0522</v>
      </c>
      <c r="N34" s="1" t="n">
        <v>0.0881</v>
      </c>
      <c r="O34" s="1" t="n">
        <v>0.0931</v>
      </c>
      <c r="P34" s="1" t="n">
        <v>0.848428014145413</v>
      </c>
      <c r="Q34" s="0" t="n">
        <v>0.32382067975603</v>
      </c>
      <c r="R34" s="0" t="n">
        <v>0.0198766669997075</v>
      </c>
      <c r="S34" s="0" t="n">
        <v>0.306825316194823</v>
      </c>
      <c r="T34" s="1" t="s">
        <v>39</v>
      </c>
      <c r="U34" s="1" t="n">
        <v>-1</v>
      </c>
      <c r="W34" s="1" t="s">
        <v>94</v>
      </c>
      <c r="Z34" s="1" t="n">
        <v>13</v>
      </c>
      <c r="AA34" s="1" t="n">
        <v>22</v>
      </c>
      <c r="AB34" s="1" t="s">
        <v>95</v>
      </c>
      <c r="AC34" s="1" t="n">
        <v>0.754385964912281</v>
      </c>
      <c r="AD34" s="0" t="n">
        <v>-0.406625259462644</v>
      </c>
      <c r="AE34" s="1" t="n">
        <v>0.848428014145413</v>
      </c>
      <c r="AF34" s="1" t="n">
        <f aca="false">LOG(AE34,2)</f>
        <v>-0.237135837053534</v>
      </c>
    </row>
    <row r="35" customFormat="false" ht="15" hidden="false" customHeight="false" outlineLevel="0" collapsed="false">
      <c r="A35" s="1" t="n">
        <v>22780</v>
      </c>
      <c r="B35" s="1" t="n">
        <v>-0.339</v>
      </c>
      <c r="C35" s="1" t="n">
        <v>-0.158</v>
      </c>
      <c r="D35" s="1" t="n">
        <v>0.302</v>
      </c>
      <c r="E35" s="1" t="n">
        <v>0</v>
      </c>
      <c r="F35" s="1" t="n">
        <v>-0.398</v>
      </c>
      <c r="G35" s="1" t="n">
        <v>-0.403</v>
      </c>
      <c r="H35" s="1" t="n">
        <v>-0.323</v>
      </c>
      <c r="I35" s="1" t="n">
        <v>-0.268</v>
      </c>
      <c r="J35" s="1" t="n">
        <v>-0.116</v>
      </c>
      <c r="K35" s="1" t="n">
        <v>-0.118</v>
      </c>
      <c r="L35" s="1" t="n">
        <v>-0.0674</v>
      </c>
      <c r="M35" s="1" t="n">
        <v>0.136</v>
      </c>
      <c r="N35" s="1" t="n">
        <v>0.269</v>
      </c>
      <c r="O35" s="1" t="n">
        <v>0.102</v>
      </c>
      <c r="P35" s="1" t="n">
        <v>0.85135364545967</v>
      </c>
      <c r="Q35" s="0" t="n">
        <v>0.318088629065658</v>
      </c>
      <c r="R35" s="0" t="n">
        <v>0.0500311812695274</v>
      </c>
      <c r="S35" s="0" t="n">
        <v>0.228390230174526</v>
      </c>
      <c r="T35" s="1" t="s">
        <v>39</v>
      </c>
      <c r="U35" s="1" t="n">
        <v>-1</v>
      </c>
      <c r="W35" s="1" t="s">
        <v>96</v>
      </c>
      <c r="Z35" s="1" t="n">
        <v>13</v>
      </c>
      <c r="AA35" s="1" t="n">
        <v>23</v>
      </c>
      <c r="AB35" s="1" t="s">
        <v>97</v>
      </c>
      <c r="AC35" s="1" t="n">
        <v>0.790510295434199</v>
      </c>
      <c r="AD35" s="0" t="n">
        <v>-0.339143842834849</v>
      </c>
      <c r="AE35" s="1" t="n">
        <v>0.85135364545967</v>
      </c>
      <c r="AF35" s="1" t="n">
        <f aca="false">LOG(AE35,2)</f>
        <v>-0.232169554551678</v>
      </c>
    </row>
    <row r="36" customFormat="false" ht="15" hidden="false" customHeight="false" outlineLevel="0" collapsed="false">
      <c r="A36" s="1" t="n">
        <v>29426</v>
      </c>
      <c r="B36" s="1" t="n">
        <v>-0.245</v>
      </c>
      <c r="C36" s="1" t="n">
        <v>-0.182</v>
      </c>
      <c r="D36" s="1" t="n">
        <v>0.345</v>
      </c>
      <c r="E36" s="1" t="n">
        <v>0.163</v>
      </c>
      <c r="F36" s="1" t="n">
        <v>0.14</v>
      </c>
      <c r="G36" s="1" t="n">
        <v>-0.332</v>
      </c>
      <c r="H36" s="1" t="n">
        <v>-0.322</v>
      </c>
      <c r="I36" s="1" t="n">
        <v>-0.302</v>
      </c>
      <c r="J36" s="1" t="n">
        <v>-0.221</v>
      </c>
      <c r="K36" s="1" t="n">
        <v>0.204</v>
      </c>
      <c r="L36" s="1" t="n">
        <v>0.147</v>
      </c>
      <c r="M36" s="1" t="n">
        <v>0</v>
      </c>
      <c r="N36" s="1" t="n">
        <v>0.256</v>
      </c>
      <c r="O36" s="1" t="n">
        <v>0.359</v>
      </c>
      <c r="P36" s="1" t="n">
        <v>0.938966288139351</v>
      </c>
      <c r="Q36" s="0" t="n">
        <v>0.43318598662875</v>
      </c>
      <c r="R36" s="0" t="n">
        <v>0.0982363963382931</v>
      </c>
      <c r="S36" s="0" t="n">
        <v>0.129411625152729</v>
      </c>
      <c r="T36" s="1" t="s">
        <v>39</v>
      </c>
      <c r="U36" s="1" t="n">
        <v>-1</v>
      </c>
      <c r="W36" s="1" t="s">
        <v>98</v>
      </c>
      <c r="Z36" s="1" t="n">
        <v>13</v>
      </c>
      <c r="AA36" s="1" t="n">
        <v>19</v>
      </c>
      <c r="AB36" s="1" t="s">
        <v>99</v>
      </c>
      <c r="AC36" s="1" t="n">
        <v>0.792114695340502</v>
      </c>
      <c r="AD36" s="0" t="n">
        <v>-0.336218752437756</v>
      </c>
      <c r="AE36" s="1" t="n">
        <v>0.938966288139351</v>
      </c>
      <c r="AF36" s="1" t="n">
        <f aca="false">LOG(AE36,2)</f>
        <v>-0.0908547333951693</v>
      </c>
    </row>
    <row r="37" customFormat="false" ht="15" hidden="false" customHeight="false" outlineLevel="0" collapsed="false">
      <c r="A37" s="1" t="n">
        <v>24179</v>
      </c>
      <c r="B37" s="1" t="n">
        <v>-0.0684</v>
      </c>
      <c r="C37" s="1" t="n">
        <v>-0.12</v>
      </c>
      <c r="D37" s="1" t="n">
        <v>-0.445</v>
      </c>
      <c r="E37" s="1" t="n">
        <v>-0.284</v>
      </c>
      <c r="F37" s="1" t="n">
        <v>-0.451</v>
      </c>
      <c r="G37" s="1" t="n">
        <v>-0.471</v>
      </c>
      <c r="H37" s="1" t="n">
        <v>-0.467</v>
      </c>
      <c r="I37" s="1" t="n">
        <v>-0.513</v>
      </c>
      <c r="J37" s="1" t="n">
        <v>-0.369</v>
      </c>
      <c r="K37" s="1" t="n">
        <v>-0.122</v>
      </c>
      <c r="L37" s="1" t="n">
        <v>-0.17</v>
      </c>
      <c r="M37" s="1" t="n">
        <v>-0.17</v>
      </c>
      <c r="N37" s="1" t="n">
        <v>-0.132</v>
      </c>
      <c r="O37" s="1" t="n">
        <v>-0.235</v>
      </c>
      <c r="P37" s="1" t="n">
        <v>0.830519817775955</v>
      </c>
      <c r="Q37" s="0" t="n">
        <v>0.208051792733079</v>
      </c>
      <c r="R37" s="0" t="n">
        <v>0.012789708270329</v>
      </c>
      <c r="S37" s="0" t="n">
        <v>0.221713953605129</v>
      </c>
      <c r="T37" s="1" t="s">
        <v>39</v>
      </c>
      <c r="U37" s="1" t="n">
        <v>-1</v>
      </c>
      <c r="W37" s="1" t="s">
        <v>100</v>
      </c>
      <c r="Z37" s="1" t="n">
        <v>13</v>
      </c>
      <c r="AA37" s="1" t="n">
        <v>20</v>
      </c>
      <c r="AB37" s="1" t="s">
        <v>101</v>
      </c>
      <c r="AC37" s="1" t="n">
        <v>0.793447293447294</v>
      </c>
      <c r="AD37" s="0" t="n">
        <v>-0.333793702964529</v>
      </c>
      <c r="AE37" s="1" t="n">
        <v>0.830519817775955</v>
      </c>
      <c r="AF37" s="1" t="n">
        <f aca="false">LOG(AE37,2)</f>
        <v>-0.267913500852666</v>
      </c>
    </row>
    <row r="38" customFormat="false" ht="15" hidden="false" customHeight="false" outlineLevel="0" collapsed="false">
      <c r="A38" s="1" t="n">
        <v>8645</v>
      </c>
      <c r="B38" s="1" t="n">
        <v>0.291</v>
      </c>
      <c r="C38" s="1" t="n">
        <v>-0.186</v>
      </c>
      <c r="D38" s="1" t="n">
        <v>0.29</v>
      </c>
      <c r="E38" s="1" t="n">
        <v>0.227</v>
      </c>
      <c r="F38" s="1" t="n">
        <v>0.425</v>
      </c>
      <c r="G38" s="1" t="n">
        <v>0.471</v>
      </c>
      <c r="H38" s="1" t="n">
        <v>0.346</v>
      </c>
      <c r="I38" s="1" t="n">
        <v>0.158</v>
      </c>
      <c r="J38" s="1" t="n">
        <v>0.485</v>
      </c>
      <c r="K38" s="1" t="n">
        <v>0.165</v>
      </c>
      <c r="L38" s="1" t="n">
        <v>0.0204</v>
      </c>
      <c r="M38" s="1" t="n">
        <v>0.0646</v>
      </c>
      <c r="N38" s="1" t="n">
        <v>0.0402</v>
      </c>
      <c r="O38" s="1" t="n">
        <v>-0.028</v>
      </c>
      <c r="P38" s="1" t="n">
        <v>1.14609336947148</v>
      </c>
      <c r="Q38" s="0" t="n">
        <v>0.318620314141589</v>
      </c>
      <c r="R38" s="0" t="n">
        <v>0.0556250543905835</v>
      </c>
      <c r="S38" s="0" t="n">
        <v>0.184121701803885</v>
      </c>
      <c r="T38" s="1" t="s">
        <v>32</v>
      </c>
      <c r="U38" s="1" t="n">
        <v>1</v>
      </c>
      <c r="W38" s="1" t="s">
        <v>102</v>
      </c>
      <c r="Z38" s="1" t="n">
        <v>13</v>
      </c>
      <c r="AA38" s="1" t="n">
        <v>19</v>
      </c>
      <c r="AB38" s="1" t="s">
        <v>103</v>
      </c>
      <c r="AC38" s="1" t="n">
        <v>0.79372197309417</v>
      </c>
      <c r="AD38" s="0" t="n">
        <v>-0.333294349837307</v>
      </c>
      <c r="AE38" s="1" t="n">
        <v>1.14609336947148</v>
      </c>
      <c r="AF38" s="1" t="n">
        <f aca="false">LOG(AE38,2)</f>
        <v>0.19672458177923</v>
      </c>
    </row>
    <row r="39" customFormat="false" ht="15" hidden="false" customHeight="false" outlineLevel="0" collapsed="false">
      <c r="A39" s="1" t="n">
        <v>34709</v>
      </c>
      <c r="B39" s="1" t="n">
        <v>-0.0243</v>
      </c>
      <c r="C39" s="1" t="n">
        <v>-0.133</v>
      </c>
      <c r="D39" s="1" t="n">
        <v>-0.0646</v>
      </c>
      <c r="E39" s="1" t="n">
        <v>-0.282</v>
      </c>
      <c r="F39" s="1" t="n">
        <v>0.164</v>
      </c>
      <c r="G39" s="1" t="n">
        <v>0.298</v>
      </c>
      <c r="H39" s="1" t="n">
        <v>0.165</v>
      </c>
      <c r="I39" s="1" t="n">
        <v>0.279</v>
      </c>
      <c r="J39" s="1" t="n">
        <v>0.036</v>
      </c>
      <c r="K39" s="1" t="n">
        <v>0.119</v>
      </c>
      <c r="L39" s="1" t="n">
        <v>0.159</v>
      </c>
      <c r="M39" s="1" t="n">
        <v>0.0499</v>
      </c>
      <c r="N39" s="1" t="n">
        <v>0.0537</v>
      </c>
      <c r="O39" s="1" t="n">
        <v>0.0589</v>
      </c>
      <c r="P39" s="1" t="n">
        <v>1.83749006666998</v>
      </c>
      <c r="Q39" s="0" t="n">
        <v>0.000357447221216485</v>
      </c>
      <c r="R39" s="0" t="n">
        <v>0.0017799294139492</v>
      </c>
      <c r="S39" s="0" t="n">
        <v>0.00312669803840764</v>
      </c>
      <c r="T39" s="1" t="s">
        <v>32</v>
      </c>
      <c r="U39" s="1" t="n">
        <v>1</v>
      </c>
      <c r="W39" s="1" t="s">
        <v>104</v>
      </c>
      <c r="Z39" s="1" t="n">
        <v>13</v>
      </c>
      <c r="AA39" s="1" t="n">
        <v>20</v>
      </c>
      <c r="AB39" s="1" t="s">
        <v>105</v>
      </c>
      <c r="AC39" s="1" t="n">
        <v>0.801801801801802</v>
      </c>
      <c r="AD39" s="0" t="n">
        <v>-0.318682435383708</v>
      </c>
      <c r="AE39" s="1" t="n">
        <v>1.83749006666998</v>
      </c>
      <c r="AF39" s="1" t="n">
        <f aca="false">LOG(AE39,2)</f>
        <v>0.877736450871613</v>
      </c>
    </row>
    <row r="40" customFormat="false" ht="15" hidden="false" customHeight="false" outlineLevel="0" collapsed="false">
      <c r="A40" s="1" t="n">
        <v>9105</v>
      </c>
      <c r="B40" s="1" t="n">
        <v>-0.161</v>
      </c>
      <c r="C40" s="1" t="n">
        <v>-0.0171</v>
      </c>
      <c r="D40" s="1" t="n">
        <v>-0.308</v>
      </c>
      <c r="E40" s="1" t="n">
        <v>-0.107</v>
      </c>
      <c r="F40" s="1" t="n">
        <v>0.058</v>
      </c>
      <c r="G40" s="1" t="n">
        <v>0.163</v>
      </c>
      <c r="H40" s="1" t="n">
        <v>0.182</v>
      </c>
      <c r="I40" s="1" t="n">
        <v>0.376</v>
      </c>
      <c r="J40" s="1" t="n">
        <v>0.171</v>
      </c>
      <c r="K40" s="1" t="n">
        <v>-0.165</v>
      </c>
      <c r="L40" s="1" t="n">
        <v>0.0532</v>
      </c>
      <c r="M40" s="1" t="n">
        <v>-0.136</v>
      </c>
      <c r="N40" s="1" t="n">
        <v>-0.117</v>
      </c>
      <c r="O40" s="1" t="n">
        <v>-0.0346</v>
      </c>
      <c r="P40" s="1" t="n">
        <v>1.59711062906139</v>
      </c>
      <c r="Q40" s="0" t="n">
        <v>0.0271005341389532</v>
      </c>
      <c r="R40" s="0" t="n">
        <v>0.00185690594741938</v>
      </c>
      <c r="S40" s="0" t="n">
        <v>0.180387596684744</v>
      </c>
      <c r="T40" s="1" t="s">
        <v>32</v>
      </c>
      <c r="U40" s="1" t="n">
        <v>1</v>
      </c>
      <c r="W40" s="1" t="s">
        <v>106</v>
      </c>
      <c r="Z40" s="1" t="n">
        <v>13</v>
      </c>
      <c r="AA40" s="1" t="n">
        <v>18</v>
      </c>
      <c r="AB40" s="1" t="s">
        <v>107</v>
      </c>
      <c r="AC40" s="1" t="n">
        <v>0.806684733514002</v>
      </c>
      <c r="AD40" s="0" t="n">
        <v>-0.309923141660329</v>
      </c>
      <c r="AE40" s="1" t="n">
        <v>1.59711062906139</v>
      </c>
      <c r="AF40" s="1" t="n">
        <f aca="false">LOG(AE40,2)</f>
        <v>0.675464249173922</v>
      </c>
    </row>
    <row r="41" customFormat="false" ht="15" hidden="false" customHeight="false" outlineLevel="0" collapsed="false">
      <c r="A41" s="1" t="n">
        <v>31660</v>
      </c>
      <c r="B41" s="1" t="n">
        <v>-0.00727</v>
      </c>
      <c r="C41" s="1" t="n">
        <v>-0.0683</v>
      </c>
      <c r="D41" s="1" t="n">
        <v>0.00453</v>
      </c>
      <c r="E41" s="1" t="n">
        <v>0.0219</v>
      </c>
      <c r="F41" s="1" t="n">
        <v>0.267</v>
      </c>
      <c r="G41" s="1" t="n">
        <v>0.346</v>
      </c>
      <c r="H41" s="1" t="n">
        <v>0.169</v>
      </c>
      <c r="I41" s="1" t="n">
        <v>0.246</v>
      </c>
      <c r="J41" s="1" t="n">
        <v>0.191</v>
      </c>
      <c r="K41" s="1" t="n">
        <v>0.089</v>
      </c>
      <c r="L41" s="1" t="n">
        <v>0.226</v>
      </c>
      <c r="M41" s="1" t="n">
        <v>0.129</v>
      </c>
      <c r="N41" s="1" t="n">
        <v>0.34</v>
      </c>
      <c r="O41" s="1" t="n">
        <v>0.0546</v>
      </c>
      <c r="P41" s="1" t="n">
        <v>1.65213297731482</v>
      </c>
      <c r="Q41" s="0" t="n">
        <v>0.000606471252641976</v>
      </c>
      <c r="R41" s="0" t="n">
        <v>0.000163704484175329</v>
      </c>
      <c r="S41" s="0" t="n">
        <v>0.0108065054393333</v>
      </c>
      <c r="T41" s="1" t="s">
        <v>32</v>
      </c>
      <c r="U41" s="1" t="n">
        <v>1</v>
      </c>
      <c r="W41" s="1" t="s">
        <v>108</v>
      </c>
      <c r="Z41" s="1" t="n">
        <v>13</v>
      </c>
      <c r="AA41" s="1" t="n">
        <v>18</v>
      </c>
      <c r="AB41" s="1" t="s">
        <v>109</v>
      </c>
      <c r="AC41" s="1" t="n">
        <v>0.809954751131222</v>
      </c>
      <c r="AD41" s="0" t="n">
        <v>-0.304086782127175</v>
      </c>
      <c r="AE41" s="1" t="n">
        <v>1.65213297731482</v>
      </c>
      <c r="AF41" s="1" t="n">
        <f aca="false">LOG(AE41,2)</f>
        <v>0.724329811449715</v>
      </c>
    </row>
    <row r="42" customFormat="false" ht="15" hidden="false" customHeight="false" outlineLevel="0" collapsed="false">
      <c r="A42" s="1" t="n">
        <v>19533</v>
      </c>
      <c r="B42" s="1" t="n">
        <v>-0.0718</v>
      </c>
      <c r="C42" s="1" t="n">
        <v>-0.371</v>
      </c>
      <c r="D42" s="1" t="n">
        <v>0.221</v>
      </c>
      <c r="E42" s="1" t="n">
        <v>0</v>
      </c>
      <c r="F42" s="1" t="n">
        <v>0.043</v>
      </c>
      <c r="G42" s="1" t="n">
        <v>0.0781</v>
      </c>
      <c r="H42" s="1" t="n">
        <v>-0.145</v>
      </c>
      <c r="I42" s="1" t="n">
        <v>0.0617</v>
      </c>
      <c r="J42" s="1" t="n">
        <v>0.29</v>
      </c>
      <c r="K42" s="1" t="n">
        <v>0.353</v>
      </c>
      <c r="L42" s="1" t="n">
        <v>0.619</v>
      </c>
      <c r="M42" s="1" t="n">
        <v>0.519</v>
      </c>
      <c r="N42" s="1" t="n">
        <v>0</v>
      </c>
      <c r="O42" s="1" t="n">
        <v>0.319</v>
      </c>
      <c r="P42" s="1" t="n">
        <v>1.8587885988214</v>
      </c>
      <c r="Q42" s="0" t="n">
        <v>0.0437564396598414</v>
      </c>
      <c r="R42" s="0" t="n">
        <v>0.196398983109853</v>
      </c>
      <c r="S42" s="0" t="n">
        <v>0.017880570832995</v>
      </c>
      <c r="T42" s="1" t="s">
        <v>32</v>
      </c>
      <c r="U42" s="1" t="n">
        <v>1</v>
      </c>
      <c r="W42" s="1" t="s">
        <v>110</v>
      </c>
      <c r="Z42" s="1" t="n">
        <v>13</v>
      </c>
      <c r="AA42" s="1" t="n">
        <v>19</v>
      </c>
      <c r="AB42" s="1" t="s">
        <v>111</v>
      </c>
      <c r="AC42" s="1" t="n">
        <v>0.813236627379873</v>
      </c>
      <c r="AD42" s="0" t="n">
        <v>-0.298252900672121</v>
      </c>
      <c r="AE42" s="7" t="n">
        <v>1.8587885988214</v>
      </c>
      <c r="AF42" s="1" t="n">
        <f aca="false">LOG(AE42,2)</f>
        <v>0.894362700986524</v>
      </c>
    </row>
    <row r="43" customFormat="false" ht="15" hidden="false" customHeight="false" outlineLevel="0" collapsed="false">
      <c r="A43" s="1" t="n">
        <v>22954</v>
      </c>
      <c r="B43" s="1" t="n">
        <v>-0.146</v>
      </c>
      <c r="C43" s="1" t="n">
        <v>-0.0809</v>
      </c>
      <c r="D43" s="1" t="n">
        <v>-0.102</v>
      </c>
      <c r="E43" s="1" t="n">
        <v>-0.111</v>
      </c>
      <c r="F43" s="1" t="n">
        <v>0.0358</v>
      </c>
      <c r="G43" s="1" t="n">
        <v>0.159</v>
      </c>
      <c r="H43" s="1" t="n">
        <v>0.155</v>
      </c>
      <c r="I43" s="1" t="n">
        <v>0.237</v>
      </c>
      <c r="J43" s="1" t="n">
        <v>-0.0233</v>
      </c>
      <c r="K43" s="1" t="n">
        <v>0.0856</v>
      </c>
      <c r="L43" s="1" t="n">
        <v>0.0981</v>
      </c>
      <c r="M43" s="1" t="n">
        <v>0.0457</v>
      </c>
      <c r="N43" s="1" t="n">
        <v>0.0787</v>
      </c>
      <c r="O43" s="1" t="n">
        <v>0.0451</v>
      </c>
      <c r="P43" s="1" t="n">
        <v>1.59090775923233</v>
      </c>
      <c r="Q43" s="0" t="n">
        <v>0.00012224286283</v>
      </c>
      <c r="R43" s="0" t="n">
        <v>0.00230157261030139</v>
      </c>
      <c r="S43" s="0" t="n">
        <v>7.32230427027939E-006</v>
      </c>
      <c r="T43" s="1" t="s">
        <v>32</v>
      </c>
      <c r="U43" s="1" t="n">
        <v>1</v>
      </c>
      <c r="W43" s="1" t="s">
        <v>112</v>
      </c>
      <c r="Z43" s="1" t="n">
        <v>13</v>
      </c>
      <c r="AA43" s="1" t="n">
        <v>19</v>
      </c>
      <c r="AB43" s="1" t="s">
        <v>113</v>
      </c>
      <c r="AC43" s="1" t="n">
        <v>0.814882032667877</v>
      </c>
      <c r="AD43" s="0" t="n">
        <v>-0.295336873830011</v>
      </c>
      <c r="AE43" s="8" t="n">
        <v>1.59090775923233</v>
      </c>
      <c r="AF43" s="1" t="n">
        <f aca="false">LOG(AE43,2)</f>
        <v>0.669850190693562</v>
      </c>
    </row>
    <row r="44" customFormat="false" ht="15" hidden="false" customHeight="false" outlineLevel="0" collapsed="false">
      <c r="A44" s="1" t="n">
        <v>34930</v>
      </c>
      <c r="B44" s="1" t="n">
        <v>0.0696</v>
      </c>
      <c r="C44" s="1" t="n">
        <v>-0.306</v>
      </c>
      <c r="D44" s="1" t="n">
        <v>-0.156</v>
      </c>
      <c r="E44" s="1" t="n">
        <v>-0.108</v>
      </c>
      <c r="F44" s="1" t="n">
        <v>0.293</v>
      </c>
      <c r="G44" s="1" t="n">
        <v>0.0497</v>
      </c>
      <c r="H44" s="1" t="n">
        <v>0.378</v>
      </c>
      <c r="I44" s="1" t="n">
        <v>0.309</v>
      </c>
      <c r="J44" s="1" t="n">
        <v>0.21</v>
      </c>
      <c r="K44" s="1" t="n">
        <v>0.0897</v>
      </c>
      <c r="L44" s="1" t="n">
        <v>-0.115</v>
      </c>
      <c r="M44" s="1" t="n">
        <v>0.249</v>
      </c>
      <c r="N44" s="1" t="n">
        <v>0.171</v>
      </c>
      <c r="O44" s="1" t="n">
        <v>0.245</v>
      </c>
      <c r="P44" s="1" t="n">
        <v>2.05607995922607</v>
      </c>
      <c r="Q44" s="0" t="n">
        <v>0.00188733529939413</v>
      </c>
      <c r="R44" s="0" t="n">
        <v>0.00259494074318399</v>
      </c>
      <c r="S44" s="0" t="n">
        <v>0.0212548874634195</v>
      </c>
      <c r="T44" s="1" t="s">
        <v>32</v>
      </c>
      <c r="U44" s="1" t="n">
        <v>1</v>
      </c>
      <c r="W44" s="1" t="s">
        <v>114</v>
      </c>
      <c r="Z44" s="1" t="n">
        <v>13</v>
      </c>
      <c r="AA44" s="1" t="n">
        <v>18</v>
      </c>
      <c r="AB44" s="1" t="s">
        <v>115</v>
      </c>
      <c r="AC44" s="1" t="n">
        <v>0.814882032667877</v>
      </c>
      <c r="AD44" s="0" t="n">
        <v>-0.295336873830011</v>
      </c>
      <c r="AE44" s="1" t="n">
        <v>2.05607995922607</v>
      </c>
      <c r="AF44" s="1" t="n">
        <f aca="false">LOG(AE44,2)</f>
        <v>1.03989637082354</v>
      </c>
    </row>
    <row r="45" customFormat="false" ht="15" hidden="false" customHeight="false" outlineLevel="0" collapsed="false">
      <c r="A45" s="1" t="n">
        <v>15633</v>
      </c>
      <c r="B45" s="1" t="n">
        <v>-0.127</v>
      </c>
      <c r="C45" s="1" t="n">
        <v>-0.23</v>
      </c>
      <c r="D45" s="1" t="n">
        <v>0.0108</v>
      </c>
      <c r="E45" s="1" t="n">
        <v>-0.227</v>
      </c>
      <c r="F45" s="1" t="n">
        <v>-0.108</v>
      </c>
      <c r="G45" s="1" t="n">
        <v>-0.0379</v>
      </c>
      <c r="H45" s="1" t="n">
        <v>0.117</v>
      </c>
      <c r="I45" s="1" t="n">
        <v>0.0376</v>
      </c>
      <c r="J45" s="1" t="n">
        <v>-0.072</v>
      </c>
      <c r="K45" s="1" t="n">
        <v>0.0118</v>
      </c>
      <c r="L45" s="1" t="n">
        <v>0.301</v>
      </c>
      <c r="M45" s="1" t="n">
        <v>0.218</v>
      </c>
      <c r="N45" s="1" t="n">
        <v>0.34</v>
      </c>
      <c r="O45" s="1" t="n">
        <v>0.158</v>
      </c>
      <c r="P45" s="1" t="n">
        <v>1.7372007172485</v>
      </c>
      <c r="Q45" s="0" t="n">
        <v>0.0085209861573119</v>
      </c>
      <c r="R45" s="0" t="n">
        <v>0.0473175157822052</v>
      </c>
      <c r="S45" s="0" t="n">
        <v>0.00193210811992449</v>
      </c>
      <c r="T45" s="1" t="s">
        <v>32</v>
      </c>
      <c r="U45" s="1" t="n">
        <v>1</v>
      </c>
      <c r="W45" s="1" t="s">
        <v>116</v>
      </c>
      <c r="Z45" s="1" t="n">
        <v>13</v>
      </c>
      <c r="AA45" s="1" t="n">
        <v>20</v>
      </c>
      <c r="AB45" s="1" t="s">
        <v>117</v>
      </c>
      <c r="AC45" s="1" t="n">
        <v>0.818181818181818</v>
      </c>
      <c r="AD45" s="0" t="n">
        <v>-0.289506617194985</v>
      </c>
      <c r="AE45" s="1" t="n">
        <v>1.7372007172485</v>
      </c>
      <c r="AF45" s="1" t="n">
        <f aca="false">LOG(AE45,2)</f>
        <v>0.796764453558734</v>
      </c>
    </row>
    <row r="46" customFormat="false" ht="15" hidden="false" customHeight="false" outlineLevel="0" collapsed="false">
      <c r="A46" s="1" t="n">
        <v>21926</v>
      </c>
      <c r="B46" s="1" t="n">
        <v>0.201</v>
      </c>
      <c r="C46" s="1" t="n">
        <v>0.0677</v>
      </c>
      <c r="D46" s="1" t="n">
        <v>0.138</v>
      </c>
      <c r="E46" s="1" t="n">
        <v>0.0919</v>
      </c>
      <c r="F46" s="1" t="n">
        <v>-0.00473</v>
      </c>
      <c r="G46" s="1" t="n">
        <v>-0.428</v>
      </c>
      <c r="H46" s="1" t="n">
        <v>-0.166</v>
      </c>
      <c r="I46" s="1" t="n">
        <v>-0.306</v>
      </c>
      <c r="J46" s="1" t="n">
        <v>-0.0474</v>
      </c>
      <c r="K46" s="1" t="n">
        <v>-0.196</v>
      </c>
      <c r="L46" s="1" t="n">
        <v>-0.0388</v>
      </c>
      <c r="M46" s="1" t="n">
        <v>-0.0501</v>
      </c>
      <c r="N46" s="1" t="n">
        <v>-0.0925</v>
      </c>
      <c r="O46" s="1" t="n">
        <v>-0.0557</v>
      </c>
      <c r="P46" s="1" t="n">
        <v>0.545540503258737</v>
      </c>
      <c r="Q46" s="0" t="n">
        <v>0.00169244649996355</v>
      </c>
      <c r="R46" s="0" t="n">
        <v>0.00592832428935516</v>
      </c>
      <c r="S46" s="0" t="n">
        <v>0.000715022430417126</v>
      </c>
      <c r="T46" s="1" t="s">
        <v>39</v>
      </c>
      <c r="U46" s="1" t="n">
        <v>-1</v>
      </c>
      <c r="W46" s="1" t="s">
        <v>118</v>
      </c>
      <c r="Z46" s="1" t="n">
        <v>13</v>
      </c>
      <c r="AA46" s="1" t="n">
        <v>20</v>
      </c>
      <c r="AB46" s="1" t="s">
        <v>119</v>
      </c>
      <c r="AC46" s="1" t="n">
        <v>0.819836214740673</v>
      </c>
      <c r="AD46" s="0" t="n">
        <v>-0.286592375135692</v>
      </c>
      <c r="AE46" s="1" t="n">
        <v>0.545540503258737</v>
      </c>
      <c r="AF46" s="1" t="n">
        <f aca="false">LOG(AE46,2)</f>
        <v>-0.874241782515792</v>
      </c>
    </row>
    <row r="47" customFormat="false" ht="15" hidden="false" customHeight="false" outlineLevel="0" collapsed="false">
      <c r="A47" s="1" t="n">
        <v>28083</v>
      </c>
      <c r="B47" s="1" t="n">
        <v>0.0367</v>
      </c>
      <c r="C47" s="1" t="n">
        <v>0.0319</v>
      </c>
      <c r="D47" s="1" t="n">
        <v>0.0953</v>
      </c>
      <c r="E47" s="1" t="n">
        <v>0.0667</v>
      </c>
      <c r="F47" s="1" t="n">
        <v>-0.0834</v>
      </c>
      <c r="G47" s="1" t="n">
        <v>-0.433</v>
      </c>
      <c r="H47" s="1" t="n">
        <v>-0.149</v>
      </c>
      <c r="I47" s="1" t="n">
        <v>-0.334</v>
      </c>
      <c r="J47" s="1" t="n">
        <v>-0.259</v>
      </c>
      <c r="K47" s="1" t="n">
        <v>-0.295</v>
      </c>
      <c r="L47" s="1" t="n">
        <v>-0.131</v>
      </c>
      <c r="M47" s="1" t="n">
        <v>-0.158</v>
      </c>
      <c r="N47" s="1" t="n">
        <v>-0.356</v>
      </c>
      <c r="O47" s="1" t="n">
        <v>-0.0512</v>
      </c>
      <c r="P47" s="1" t="n">
        <v>0.521662958435793</v>
      </c>
      <c r="Q47" s="0" t="n">
        <v>0.000545883268905022</v>
      </c>
      <c r="R47" s="0" t="n">
        <v>0.00182273638271856</v>
      </c>
      <c r="S47" s="0" t="n">
        <v>0.00269475151055828</v>
      </c>
      <c r="T47" s="1" t="s">
        <v>39</v>
      </c>
      <c r="U47" s="1" t="n">
        <v>-1</v>
      </c>
      <c r="W47" s="1" t="s">
        <v>120</v>
      </c>
      <c r="Z47" s="1" t="n">
        <v>13</v>
      </c>
      <c r="AA47" s="1" t="n">
        <v>19</v>
      </c>
      <c r="AB47" s="1" t="s">
        <v>121</v>
      </c>
      <c r="AC47" s="1" t="n">
        <v>0.833180568285976</v>
      </c>
      <c r="AD47" s="0" t="n">
        <v>-0.2632989021295</v>
      </c>
      <c r="AE47" s="1" t="n">
        <v>0.521662958435793</v>
      </c>
      <c r="AF47" s="1" t="n">
        <f aca="false">LOG(AE47,2)</f>
        <v>-0.938810098896118</v>
      </c>
    </row>
    <row r="48" customFormat="false" ht="15" hidden="false" customHeight="false" outlineLevel="0" collapsed="false">
      <c r="A48" s="1" t="n">
        <v>38291</v>
      </c>
      <c r="B48" s="1" t="n">
        <v>0</v>
      </c>
      <c r="C48" s="1" t="n">
        <v>-0.33</v>
      </c>
      <c r="D48" s="1" t="n">
        <v>0</v>
      </c>
      <c r="E48" s="1" t="n">
        <v>0.159</v>
      </c>
      <c r="F48" s="1" t="n">
        <v>0.2</v>
      </c>
      <c r="G48" s="1" t="n">
        <v>0.189</v>
      </c>
      <c r="H48" s="1" t="n">
        <v>0.244</v>
      </c>
      <c r="I48" s="1" t="n">
        <v>0.076</v>
      </c>
      <c r="J48" s="1" t="n">
        <v>0.241</v>
      </c>
      <c r="K48" s="1" t="n">
        <v>-0.0709</v>
      </c>
      <c r="L48" s="1" t="n">
        <v>0.44</v>
      </c>
      <c r="M48" s="1" t="n">
        <v>-0.288</v>
      </c>
      <c r="N48" s="1" t="n">
        <v>-0.267</v>
      </c>
      <c r="O48" s="1" t="n">
        <v>-0.176</v>
      </c>
      <c r="P48" s="1" t="n">
        <v>1.2634556445982</v>
      </c>
      <c r="Q48" s="0" t="n">
        <v>0.241563130670832</v>
      </c>
      <c r="R48" s="0" t="n">
        <v>0.0235002910267365</v>
      </c>
      <c r="S48" s="0" t="n">
        <v>0.435709139253785</v>
      </c>
      <c r="T48" s="1" t="s">
        <v>32</v>
      </c>
      <c r="U48" s="1" t="n">
        <v>1</v>
      </c>
      <c r="W48" s="1" t="s">
        <v>122</v>
      </c>
      <c r="Z48" s="1" t="n">
        <v>13</v>
      </c>
      <c r="AA48" s="1" t="n">
        <v>21</v>
      </c>
      <c r="AB48" s="1" t="s">
        <v>123</v>
      </c>
      <c r="AC48" s="1" t="n">
        <v>0.833180568285976</v>
      </c>
      <c r="AD48" s="0" t="n">
        <v>-0.2632989021295</v>
      </c>
      <c r="AE48" s="1" t="n">
        <v>1.2634556445982</v>
      </c>
      <c r="AF48" s="1" t="n">
        <f aca="false">LOG(AE48,2)</f>
        <v>0.33737501731676</v>
      </c>
    </row>
    <row r="49" customFormat="false" ht="15" hidden="false" customHeight="false" outlineLevel="0" collapsed="false">
      <c r="A49" s="1" t="n">
        <v>13290</v>
      </c>
      <c r="B49" s="1" t="n">
        <v>-0.119</v>
      </c>
      <c r="C49" s="1" t="n">
        <v>-0.204</v>
      </c>
      <c r="D49" s="1" t="n">
        <v>0</v>
      </c>
      <c r="E49" s="1" t="n">
        <v>0</v>
      </c>
      <c r="F49" s="1" t="n">
        <v>0.0265</v>
      </c>
      <c r="G49" s="1" t="n">
        <v>-0.394</v>
      </c>
      <c r="H49" s="1" t="n">
        <v>-0.102</v>
      </c>
      <c r="I49" s="1" t="n">
        <v>0</v>
      </c>
      <c r="J49" s="1" t="n">
        <v>-0.193</v>
      </c>
      <c r="K49" s="1" t="n">
        <v>0.365</v>
      </c>
      <c r="L49" s="1" t="n">
        <v>0.136</v>
      </c>
      <c r="M49" s="1" t="n">
        <v>0.354</v>
      </c>
      <c r="N49" s="1" t="n">
        <v>0</v>
      </c>
      <c r="O49" s="1" t="n">
        <v>0.472</v>
      </c>
      <c r="P49" s="1" t="n">
        <v>1.40345987292118</v>
      </c>
      <c r="Q49" s="0" t="n">
        <v>0.159774749541633</v>
      </c>
      <c r="R49" s="0" t="n">
        <v>0.304583708549328</v>
      </c>
      <c r="S49" s="0" t="n">
        <v>0.00710661108664912</v>
      </c>
      <c r="T49" s="1" t="s">
        <v>32</v>
      </c>
      <c r="U49" s="1" t="n">
        <v>1</v>
      </c>
      <c r="W49" s="1" t="s">
        <v>124</v>
      </c>
      <c r="Z49" s="1" t="n">
        <v>13</v>
      </c>
      <c r="AA49" s="1" t="n">
        <v>20</v>
      </c>
      <c r="AB49" s="1" t="s">
        <v>125</v>
      </c>
      <c r="AC49" s="1" t="n">
        <v>0.838235294117647</v>
      </c>
      <c r="AD49" s="0" t="n">
        <v>-0.254572827085598</v>
      </c>
      <c r="AE49" s="1" t="n">
        <v>1.40345987292118</v>
      </c>
      <c r="AF49" s="1" t="n">
        <f aca="false">LOG(AE49,2)</f>
        <v>0.48898781556742</v>
      </c>
    </row>
    <row r="50" customFormat="false" ht="15" hidden="false" customHeight="false" outlineLevel="0" collapsed="false">
      <c r="A50" s="1" t="n">
        <v>21340</v>
      </c>
      <c r="B50" s="1" t="n">
        <v>0.0069</v>
      </c>
      <c r="C50" s="1" t="n">
        <v>0.122</v>
      </c>
      <c r="D50" s="1" t="n">
        <v>-0.0104</v>
      </c>
      <c r="E50" s="1" t="n">
        <v>-0.296</v>
      </c>
      <c r="F50" s="1" t="n">
        <v>0.223</v>
      </c>
      <c r="G50" s="1" t="n">
        <v>0.187</v>
      </c>
      <c r="H50" s="1" t="n">
        <v>0.00164</v>
      </c>
      <c r="I50" s="1" t="n">
        <v>0.328</v>
      </c>
      <c r="J50" s="1" t="n">
        <v>0.0245</v>
      </c>
      <c r="K50" s="1" t="n">
        <v>-0.15</v>
      </c>
      <c r="L50" s="1" t="n">
        <v>0.483</v>
      </c>
      <c r="M50" s="1" t="n">
        <v>-0.291</v>
      </c>
      <c r="N50" s="1" t="n">
        <v>-0.457</v>
      </c>
      <c r="O50" s="1" t="n">
        <v>-0.242</v>
      </c>
      <c r="P50" s="1" t="n">
        <v>1.13524343735672</v>
      </c>
      <c r="Q50" s="0" t="n">
        <v>0.369470643278676</v>
      </c>
      <c r="R50" s="0" t="n">
        <v>0.0509692719888502</v>
      </c>
      <c r="S50" s="0" t="n">
        <v>0.337568660539512</v>
      </c>
      <c r="T50" s="1" t="s">
        <v>32</v>
      </c>
      <c r="U50" s="1" t="n">
        <v>1</v>
      </c>
      <c r="W50" s="1" t="s">
        <v>126</v>
      </c>
      <c r="Z50" s="1" t="n">
        <v>13</v>
      </c>
      <c r="AA50" s="1" t="n">
        <v>20</v>
      </c>
      <c r="AB50" s="1" t="s">
        <v>125</v>
      </c>
      <c r="AC50" s="1" t="n">
        <v>0.838235294117647</v>
      </c>
      <c r="AD50" s="0" t="n">
        <v>-0.254572827085598</v>
      </c>
      <c r="AE50" s="1" t="n">
        <v>1.13524343735672</v>
      </c>
      <c r="AF50" s="1" t="n">
        <f aca="false">LOG(AE50,2)</f>
        <v>0.18300169681925</v>
      </c>
    </row>
    <row r="51" customFormat="false" ht="15" hidden="false" customHeight="false" outlineLevel="0" collapsed="false">
      <c r="A51" s="1" t="n">
        <v>19826</v>
      </c>
      <c r="B51" s="1" t="n">
        <v>-0.0734</v>
      </c>
      <c r="C51" s="1" t="n">
        <v>0.259</v>
      </c>
      <c r="D51" s="1" t="n">
        <v>-0.171</v>
      </c>
      <c r="E51" s="1" t="n">
        <v>-0.171</v>
      </c>
      <c r="F51" s="1" t="n">
        <v>0.0104</v>
      </c>
      <c r="G51" s="1" t="n">
        <v>-0.133</v>
      </c>
      <c r="H51" s="1" t="n">
        <v>0.0216</v>
      </c>
      <c r="I51" s="1" t="n">
        <v>-0.0902</v>
      </c>
      <c r="J51" s="1" t="n">
        <v>0</v>
      </c>
      <c r="K51" s="1" t="n">
        <v>-0.392</v>
      </c>
      <c r="L51" s="1" t="n">
        <v>0.0504</v>
      </c>
      <c r="M51" s="1" t="n">
        <v>-0.432</v>
      </c>
      <c r="N51" s="1" t="n">
        <v>-0.457</v>
      </c>
      <c r="O51" s="1" t="n">
        <v>-0.381</v>
      </c>
      <c r="P51" s="1" t="n">
        <v>0.722470302657255</v>
      </c>
      <c r="Q51" s="0" t="n">
        <v>0.137661995472425</v>
      </c>
      <c r="R51" s="0" t="n">
        <v>0.496557930043761</v>
      </c>
      <c r="S51" s="0" t="n">
        <v>0.0408414664669681</v>
      </c>
      <c r="T51" s="1" t="s">
        <v>39</v>
      </c>
      <c r="U51" s="1" t="n">
        <v>-1</v>
      </c>
      <c r="W51" s="1" t="s">
        <v>127</v>
      </c>
      <c r="Z51" s="1" t="n">
        <v>13</v>
      </c>
      <c r="AA51" s="1" t="n">
        <v>19</v>
      </c>
      <c r="AB51" s="1" t="s">
        <v>128</v>
      </c>
      <c r="AC51" s="1" t="n">
        <v>0.839926402943882</v>
      </c>
      <c r="AD51" s="0" t="n">
        <v>-0.251665175043088</v>
      </c>
      <c r="AE51" s="1" t="n">
        <v>0.722470302657255</v>
      </c>
      <c r="AF51" s="1" t="n">
        <f aca="false">LOG(AE51,2)</f>
        <v>-0.468989808436198</v>
      </c>
    </row>
    <row r="52" customFormat="false" ht="15" hidden="false" customHeight="false" outlineLevel="0" collapsed="false">
      <c r="A52" s="1" t="n">
        <v>12776</v>
      </c>
      <c r="B52" s="1" t="n">
        <v>-0.101</v>
      </c>
      <c r="C52" s="1" t="n">
        <v>-0.179</v>
      </c>
      <c r="D52" s="1" t="n">
        <v>-0.066</v>
      </c>
      <c r="E52" s="1" t="n">
        <v>-0.0942</v>
      </c>
      <c r="F52" s="1" t="n">
        <v>-0.434</v>
      </c>
      <c r="G52" s="1" t="n">
        <v>-0.51</v>
      </c>
      <c r="H52" s="1" t="n">
        <v>-0.352</v>
      </c>
      <c r="I52" s="1" t="n">
        <v>-0.406</v>
      </c>
      <c r="J52" s="1" t="n">
        <v>-0.385</v>
      </c>
      <c r="K52" s="1" t="n">
        <v>-0.149</v>
      </c>
      <c r="L52" s="1" t="n">
        <v>0.269</v>
      </c>
      <c r="M52" s="1" t="n">
        <v>-0.289</v>
      </c>
      <c r="N52" s="1" t="n">
        <v>-0.398</v>
      </c>
      <c r="O52" s="1" t="n">
        <v>-0.399</v>
      </c>
      <c r="P52" s="1" t="n">
        <v>0.637896177923333</v>
      </c>
      <c r="Q52" s="0" t="n">
        <v>0.0581230703099323</v>
      </c>
      <c r="R52" s="0" t="n">
        <v>3.60258864816772E-005</v>
      </c>
      <c r="S52" s="0" t="n">
        <v>0.288991105021453</v>
      </c>
      <c r="T52" s="1" t="s">
        <v>39</v>
      </c>
      <c r="U52" s="1" t="n">
        <v>-1</v>
      </c>
      <c r="W52" s="1" t="s">
        <v>129</v>
      </c>
      <c r="Z52" s="1" t="n">
        <v>13</v>
      </c>
      <c r="AA52" s="1" t="n">
        <v>18</v>
      </c>
      <c r="AB52" s="1" t="s">
        <v>130</v>
      </c>
      <c r="AC52" s="1" t="n">
        <v>0.84331797235023</v>
      </c>
      <c r="AD52" s="0" t="n">
        <v>-0.245851394160437</v>
      </c>
      <c r="AE52" s="1" t="n">
        <v>0.637896177923333</v>
      </c>
      <c r="AF52" s="1" t="n">
        <f aca="false">LOG(AE52,2)</f>
        <v>-0.648606460526757</v>
      </c>
    </row>
    <row r="53" customFormat="false" ht="15" hidden="false" customHeight="false" outlineLevel="0" collapsed="false">
      <c r="A53" s="1" t="n">
        <v>21497</v>
      </c>
      <c r="B53" s="1" t="n">
        <v>0.043</v>
      </c>
      <c r="C53" s="1" t="n">
        <v>0.0508</v>
      </c>
      <c r="D53" s="1" t="n">
        <v>0.246</v>
      </c>
      <c r="E53" s="1" t="n">
        <v>0.011</v>
      </c>
      <c r="F53" s="1" t="n">
        <v>-0.224</v>
      </c>
      <c r="G53" s="1" t="n">
        <v>-0.193</v>
      </c>
      <c r="H53" s="1" t="n">
        <v>-0.113</v>
      </c>
      <c r="I53" s="1" t="n">
        <v>-0.0983</v>
      </c>
      <c r="J53" s="1" t="n">
        <v>-0.12</v>
      </c>
      <c r="K53" s="1" t="n">
        <v>0.0395</v>
      </c>
      <c r="L53" s="1" t="n">
        <v>0.194</v>
      </c>
      <c r="M53" s="1" t="n">
        <v>0.189</v>
      </c>
      <c r="N53" s="1" t="n">
        <v>0.228</v>
      </c>
      <c r="O53" s="1" t="n">
        <v>-0.0177</v>
      </c>
      <c r="P53" s="1" t="n">
        <v>0.795701176140149</v>
      </c>
      <c r="Q53" s="0" t="n">
        <v>0.148629860270981</v>
      </c>
      <c r="R53" s="0" t="n">
        <v>0.00170181851007977</v>
      </c>
      <c r="S53" s="0" t="n">
        <v>0.303919437029042</v>
      </c>
      <c r="T53" s="1" t="s">
        <v>39</v>
      </c>
      <c r="U53" s="1" t="n">
        <v>-1</v>
      </c>
      <c r="W53" s="1" t="s">
        <v>131</v>
      </c>
      <c r="Z53" s="1" t="n">
        <v>13</v>
      </c>
      <c r="AA53" s="1" t="n">
        <v>17</v>
      </c>
      <c r="AB53" s="1" t="s">
        <v>132</v>
      </c>
      <c r="AC53" s="1" t="n">
        <v>0.845018450184502</v>
      </c>
      <c r="AD53" s="0" t="n">
        <v>-0.242945253256928</v>
      </c>
      <c r="AE53" s="1" t="n">
        <v>0.795701176140149</v>
      </c>
      <c r="AF53" s="1" t="n">
        <f aca="false">LOG(AE53,2)</f>
        <v>-0.329701363417571</v>
      </c>
    </row>
    <row r="54" customFormat="false" ht="15" hidden="false" customHeight="false" outlineLevel="0" collapsed="false">
      <c r="A54" s="1" t="n">
        <v>33227</v>
      </c>
      <c r="B54" s="1" t="n">
        <v>-0.298</v>
      </c>
      <c r="C54" s="1" t="n">
        <v>-0.039</v>
      </c>
      <c r="D54" s="1" t="n">
        <v>-0.15</v>
      </c>
      <c r="E54" s="1" t="n">
        <v>-0.43</v>
      </c>
      <c r="F54" s="1" t="n">
        <v>0.24</v>
      </c>
      <c r="G54" s="1" t="n">
        <v>0.264</v>
      </c>
      <c r="H54" s="1" t="n">
        <v>0.249</v>
      </c>
      <c r="I54" s="1" t="n">
        <v>0.153</v>
      </c>
      <c r="J54" s="1" t="n">
        <v>0.228</v>
      </c>
      <c r="K54" s="1" t="n">
        <v>0.0945</v>
      </c>
      <c r="L54" s="1" t="n">
        <v>0.104</v>
      </c>
      <c r="M54" s="1" t="n">
        <v>-0.0885</v>
      </c>
      <c r="N54" s="1" t="n">
        <v>-0.0891</v>
      </c>
      <c r="O54" s="1" t="n">
        <v>-0.0626</v>
      </c>
      <c r="P54" s="1" t="n">
        <v>2.18011799673015</v>
      </c>
      <c r="Q54" s="0" t="n">
        <v>0.00126956856534682</v>
      </c>
      <c r="R54" s="0" t="n">
        <v>0.000319929104217493</v>
      </c>
      <c r="S54" s="0" t="n">
        <v>0.0220918655040866</v>
      </c>
      <c r="T54" s="1" t="s">
        <v>32</v>
      </c>
      <c r="U54" s="1" t="n">
        <v>1</v>
      </c>
      <c r="W54" s="1" t="s">
        <v>133</v>
      </c>
      <c r="Z54" s="1" t="n">
        <v>13</v>
      </c>
      <c r="AA54" s="1" t="n">
        <v>18</v>
      </c>
      <c r="AB54" s="1" t="s">
        <v>134</v>
      </c>
      <c r="AC54" s="1" t="n">
        <v>0.850138760407031</v>
      </c>
      <c r="AD54" s="0" t="n">
        <v>-0.234229756445616</v>
      </c>
      <c r="AE54" s="1" t="n">
        <v>2.18011799673015</v>
      </c>
      <c r="AF54" s="1" t="n">
        <f aca="false">LOG(AE54,2)</f>
        <v>1.12440622155747</v>
      </c>
    </row>
    <row r="55" customFormat="false" ht="15" hidden="false" customHeight="false" outlineLevel="0" collapsed="false">
      <c r="A55" s="1" t="n">
        <v>21591</v>
      </c>
      <c r="B55" s="1" t="n">
        <v>0.00702</v>
      </c>
      <c r="C55" s="1" t="n">
        <v>0.0496</v>
      </c>
      <c r="D55" s="1" t="n">
        <v>0.0508</v>
      </c>
      <c r="E55" s="1" t="n">
        <v>0.194</v>
      </c>
      <c r="F55" s="1" t="n">
        <v>0.862</v>
      </c>
      <c r="G55" s="1" t="n">
        <v>0.573</v>
      </c>
      <c r="H55" s="1" t="n">
        <v>0.444</v>
      </c>
      <c r="I55" s="1" t="n">
        <v>0.369</v>
      </c>
      <c r="J55" s="1" t="n">
        <v>0.602</v>
      </c>
      <c r="K55" s="1" t="n">
        <v>0.284</v>
      </c>
      <c r="L55" s="1" t="n">
        <v>0.506</v>
      </c>
      <c r="M55" s="1" t="n">
        <v>0.35</v>
      </c>
      <c r="N55" s="1" t="n">
        <v>0.563</v>
      </c>
      <c r="O55" s="1" t="n">
        <v>0.156</v>
      </c>
      <c r="P55" s="1" t="n">
        <v>2.48625116710143</v>
      </c>
      <c r="Q55" s="0" t="n">
        <v>0.00124888574609179</v>
      </c>
      <c r="R55" s="0" t="n">
        <v>0.000940699127245694</v>
      </c>
      <c r="S55" s="0" t="n">
        <v>0.00701787190767009</v>
      </c>
      <c r="T55" s="1" t="s">
        <v>32</v>
      </c>
      <c r="U55" s="1" t="n">
        <v>1</v>
      </c>
      <c r="W55" s="1" t="s">
        <v>135</v>
      </c>
      <c r="Z55" s="1" t="n">
        <v>13</v>
      </c>
      <c r="AA55" s="1" t="n">
        <v>20</v>
      </c>
      <c r="AB55" s="1" t="s">
        <v>136</v>
      </c>
      <c r="AC55" s="1" t="n">
        <v>0.874414245548266</v>
      </c>
      <c r="AD55" s="0" t="n">
        <v>-0.193611189972666</v>
      </c>
      <c r="AE55" s="1" t="n">
        <v>2.48625116710143</v>
      </c>
      <c r="AF55" s="1" t="n">
        <f aca="false">LOG(AE55,2)</f>
        <v>1.31397204829222</v>
      </c>
    </row>
    <row r="56" customFormat="false" ht="15" hidden="false" customHeight="false" outlineLevel="0" collapsed="false">
      <c r="A56" s="1" t="n">
        <v>37156</v>
      </c>
      <c r="B56" s="1" t="n">
        <v>-0.0395</v>
      </c>
      <c r="C56" s="1" t="n">
        <v>-0.151</v>
      </c>
      <c r="D56" s="1" t="n">
        <v>0.0837</v>
      </c>
      <c r="E56" s="1" t="n">
        <v>0.0908</v>
      </c>
      <c r="F56" s="1" t="n">
        <v>-0.317</v>
      </c>
      <c r="G56" s="1" t="n">
        <v>-0.304</v>
      </c>
      <c r="H56" s="1" t="n">
        <v>-0.2</v>
      </c>
      <c r="I56" s="1" t="n">
        <v>-0.299</v>
      </c>
      <c r="J56" s="1" t="n">
        <v>-0.202</v>
      </c>
      <c r="K56" s="1" t="n">
        <v>-0.109</v>
      </c>
      <c r="L56" s="1" t="n">
        <v>-0.33</v>
      </c>
      <c r="M56" s="1" t="n">
        <v>0.12</v>
      </c>
      <c r="N56" s="1" t="n">
        <v>0.336</v>
      </c>
      <c r="O56" s="1" t="n">
        <v>0.416</v>
      </c>
      <c r="P56" s="1" t="n">
        <v>0.822432000112837</v>
      </c>
      <c r="Q56" s="0" t="n">
        <v>0.287614710185756</v>
      </c>
      <c r="R56" s="0" t="n">
        <v>0.00147500051071583</v>
      </c>
      <c r="S56" s="0" t="n">
        <v>0.299939181220271</v>
      </c>
      <c r="T56" s="1" t="s">
        <v>39</v>
      </c>
      <c r="U56" s="1" t="n">
        <v>-1</v>
      </c>
      <c r="W56" s="1" t="s">
        <v>137</v>
      </c>
      <c r="Z56" s="1" t="n">
        <v>13</v>
      </c>
      <c r="AA56" s="1" t="n">
        <v>19</v>
      </c>
      <c r="AB56" s="1" t="s">
        <v>138</v>
      </c>
      <c r="AC56" s="1" t="n">
        <v>0.874414245548266</v>
      </c>
      <c r="AD56" s="0" t="n">
        <v>-0.193611189972666</v>
      </c>
      <c r="AE56" s="1" t="n">
        <v>0.822432000112837</v>
      </c>
      <c r="AF56" s="1" t="n">
        <f aca="false">LOG(AE56,2)</f>
        <v>-0.282031695255937</v>
      </c>
    </row>
    <row r="57" customFormat="false" ht="15" hidden="false" customHeight="false" outlineLevel="0" collapsed="false">
      <c r="A57" s="1" t="n">
        <v>3459</v>
      </c>
      <c r="B57" s="1" t="n">
        <v>-0.0744</v>
      </c>
      <c r="C57" s="1" t="n">
        <v>-0.0964</v>
      </c>
      <c r="D57" s="1" t="n">
        <v>-0.0338</v>
      </c>
      <c r="E57" s="1" t="n">
        <v>-0.157</v>
      </c>
      <c r="F57" s="1" t="n">
        <v>0.11</v>
      </c>
      <c r="G57" s="1" t="n">
        <v>0.327</v>
      </c>
      <c r="H57" s="1" t="n">
        <v>0.326</v>
      </c>
      <c r="I57" s="1" t="n">
        <v>0.25</v>
      </c>
      <c r="J57" s="1" t="n">
        <v>0.263</v>
      </c>
      <c r="K57" s="1" t="n">
        <v>0.223</v>
      </c>
      <c r="L57" s="1" t="n">
        <v>0.236</v>
      </c>
      <c r="M57" s="1" t="n">
        <v>-0.106</v>
      </c>
      <c r="N57" s="1" t="n">
        <v>0.00681</v>
      </c>
      <c r="O57" s="1" t="n">
        <v>-0.104</v>
      </c>
      <c r="P57" s="1" t="n">
        <v>1.75218920347879</v>
      </c>
      <c r="Q57" s="0" t="n">
        <v>0.00788743043871746</v>
      </c>
      <c r="R57" s="0" t="n">
        <v>0.000117935718462819</v>
      </c>
      <c r="S57" s="0" t="n">
        <v>0.0772495370634383</v>
      </c>
      <c r="T57" s="1" t="s">
        <v>32</v>
      </c>
      <c r="U57" s="1" t="n">
        <v>1</v>
      </c>
      <c r="W57" s="1" t="s">
        <v>139</v>
      </c>
      <c r="Z57" s="1" t="n">
        <v>13</v>
      </c>
      <c r="AA57" s="1" t="n">
        <v>22</v>
      </c>
      <c r="AB57" s="1" t="s">
        <v>140</v>
      </c>
      <c r="AC57" s="1" t="n">
        <v>0.879699248120301</v>
      </c>
      <c r="AD57" s="0" t="n">
        <v>-0.184917715917785</v>
      </c>
      <c r="AE57" s="1" t="n">
        <v>1.75218920347879</v>
      </c>
      <c r="AF57" s="1" t="n">
        <f aca="false">LOG(AE57,2)</f>
        <v>0.809158567280759</v>
      </c>
    </row>
    <row r="58" customFormat="false" ht="15" hidden="false" customHeight="false" outlineLevel="0" collapsed="false">
      <c r="A58" s="1" t="n">
        <v>27708</v>
      </c>
      <c r="B58" s="1" t="n">
        <v>-0.0245</v>
      </c>
      <c r="C58" s="1" t="n">
        <v>0.0644</v>
      </c>
      <c r="D58" s="1" t="n">
        <v>0.15</v>
      </c>
      <c r="E58" s="1" t="n">
        <v>0.345</v>
      </c>
      <c r="F58" s="1" t="n">
        <v>-0.159</v>
      </c>
      <c r="G58" s="1" t="n">
        <v>-0.273</v>
      </c>
      <c r="H58" s="1" t="n">
        <v>-0.104</v>
      </c>
      <c r="I58" s="1" t="n">
        <v>-0.228</v>
      </c>
      <c r="J58" s="1" t="n">
        <v>-0.256</v>
      </c>
      <c r="K58" s="1" t="n">
        <v>-0.196</v>
      </c>
      <c r="L58" s="1" t="n">
        <v>-0.0235</v>
      </c>
      <c r="M58" s="1" t="n">
        <v>-0.0349</v>
      </c>
      <c r="N58" s="1" t="n">
        <v>-0.275</v>
      </c>
      <c r="O58" s="1" t="n">
        <v>-0.0126</v>
      </c>
      <c r="P58" s="1" t="n">
        <v>0.512949959662699</v>
      </c>
      <c r="Q58" s="0" t="n">
        <v>0.000791479892396722</v>
      </c>
      <c r="R58" s="0" t="n">
        <v>0.00172747499446976</v>
      </c>
      <c r="S58" s="0" t="n">
        <v>0.016985431472753</v>
      </c>
      <c r="T58" s="1" t="s">
        <v>39</v>
      </c>
      <c r="U58" s="1" t="n">
        <v>-1</v>
      </c>
      <c r="W58" s="1" t="s">
        <v>141</v>
      </c>
      <c r="Z58" s="1" t="n">
        <v>13</v>
      </c>
      <c r="AA58" s="1" t="n">
        <v>19</v>
      </c>
      <c r="AB58" s="1" t="s">
        <v>142</v>
      </c>
      <c r="AC58" s="1" t="n">
        <v>0.881467544684854</v>
      </c>
      <c r="AD58" s="0" t="n">
        <v>-0.182020643871918</v>
      </c>
      <c r="AE58" s="1" t="n">
        <v>0.512949959662699</v>
      </c>
      <c r="AF58" s="1" t="n">
        <f aca="false">LOG(AE58,2)</f>
        <v>-0.963110002910219</v>
      </c>
    </row>
    <row r="59" customFormat="false" ht="15" hidden="false" customHeight="false" outlineLevel="0" collapsed="false">
      <c r="A59" s="1" t="n">
        <v>5201</v>
      </c>
      <c r="B59" s="1" t="n">
        <v>0.0211</v>
      </c>
      <c r="C59" s="1" t="n">
        <v>-0.0504</v>
      </c>
      <c r="D59" s="1" t="n">
        <v>0.0229</v>
      </c>
      <c r="E59" s="1" t="n">
        <v>-0.0325</v>
      </c>
      <c r="F59" s="1" t="n">
        <v>-0.319</v>
      </c>
      <c r="G59" s="1" t="n">
        <v>-0.605</v>
      </c>
      <c r="H59" s="1" t="n">
        <v>-0.247</v>
      </c>
      <c r="I59" s="1" t="n">
        <v>-0.409</v>
      </c>
      <c r="J59" s="1" t="n">
        <v>-0.502</v>
      </c>
      <c r="K59" s="1" t="n">
        <v>-0.343</v>
      </c>
      <c r="L59" s="1" t="n">
        <v>-0.369</v>
      </c>
      <c r="M59" s="1" t="n">
        <v>-0.0866</v>
      </c>
      <c r="N59" s="1" t="n">
        <v>-0.589</v>
      </c>
      <c r="O59" s="1" t="n">
        <v>-0.155</v>
      </c>
      <c r="P59" s="1" t="n">
        <v>0.443879409894122</v>
      </c>
      <c r="Q59" s="0" t="n">
        <v>0.000930823532032051</v>
      </c>
      <c r="R59" s="0" t="n">
        <v>0.000457576491731065</v>
      </c>
      <c r="S59" s="0" t="n">
        <v>0.0108353582596561</v>
      </c>
      <c r="T59" s="1" t="s">
        <v>39</v>
      </c>
      <c r="U59" s="1" t="n">
        <v>-1</v>
      </c>
      <c r="W59" s="1" t="s">
        <v>143</v>
      </c>
      <c r="Z59" s="1" t="n">
        <v>13</v>
      </c>
      <c r="AA59" s="1" t="n">
        <v>19</v>
      </c>
      <c r="AB59" s="1" t="s">
        <v>142</v>
      </c>
      <c r="AC59" s="1" t="n">
        <v>0.881467544684854</v>
      </c>
      <c r="AD59" s="0" t="n">
        <v>-0.182020643871918</v>
      </c>
      <c r="AE59" s="1" t="n">
        <v>0.443879409894122</v>
      </c>
      <c r="AF59" s="1" t="n">
        <f aca="false">LOG(AE59,2)</f>
        <v>-1.17176030655009</v>
      </c>
    </row>
    <row r="60" customFormat="false" ht="15" hidden="false" customHeight="false" outlineLevel="0" collapsed="false">
      <c r="A60" s="1" t="n">
        <v>32272</v>
      </c>
      <c r="B60" s="1" t="n">
        <v>0.0336</v>
      </c>
      <c r="C60" s="1" t="n">
        <v>-0.334</v>
      </c>
      <c r="D60" s="1" t="n">
        <v>0.0714</v>
      </c>
      <c r="E60" s="1" t="n">
        <v>0.249</v>
      </c>
      <c r="F60" s="1" t="n">
        <v>0.443</v>
      </c>
      <c r="G60" s="1" t="n">
        <v>0.621</v>
      </c>
      <c r="H60" s="1" t="n">
        <v>0.414</v>
      </c>
      <c r="I60" s="1" t="n">
        <v>0.452</v>
      </c>
      <c r="J60" s="1" t="n">
        <v>0.457</v>
      </c>
      <c r="K60" s="1" t="n">
        <v>0.0984</v>
      </c>
      <c r="L60" s="1" t="n">
        <v>0.175</v>
      </c>
      <c r="M60" s="1" t="n">
        <v>0.169</v>
      </c>
      <c r="N60" s="1" t="n">
        <v>0.0848</v>
      </c>
      <c r="O60" s="1" t="n">
        <v>0.222</v>
      </c>
      <c r="P60" s="1" t="n">
        <v>2.03526048141769</v>
      </c>
      <c r="Q60" s="0" t="n">
        <v>0.0118915624822289</v>
      </c>
      <c r="R60" s="0" t="n">
        <v>0.00228825582523284</v>
      </c>
      <c r="S60" s="0" t="n">
        <v>0.11720388189076</v>
      </c>
      <c r="T60" s="1" t="s">
        <v>32</v>
      </c>
      <c r="U60" s="1" t="n">
        <v>1</v>
      </c>
      <c r="W60" s="1" t="s">
        <v>144</v>
      </c>
      <c r="Z60" s="1" t="n">
        <v>13</v>
      </c>
      <c r="AA60" s="1" t="n">
        <v>21</v>
      </c>
      <c r="AB60" s="1" t="s">
        <v>145</v>
      </c>
      <c r="AC60" s="1" t="n">
        <v>0.890359168241966</v>
      </c>
      <c r="AD60" s="0" t="n">
        <v>-0.167540662501243</v>
      </c>
      <c r="AE60" s="1" t="n">
        <v>2.03526048141769</v>
      </c>
      <c r="AF60" s="1" t="n">
        <f aca="false">LOG(AE60,2)</f>
        <v>1.02521344864414</v>
      </c>
    </row>
    <row r="61" customFormat="false" ht="15" hidden="false" customHeight="false" outlineLevel="0" collapsed="false">
      <c r="A61" s="1" t="n">
        <v>40670</v>
      </c>
      <c r="B61" s="1" t="n">
        <v>0.0869</v>
      </c>
      <c r="C61" s="1" t="n">
        <v>0.257</v>
      </c>
      <c r="D61" s="1" t="n">
        <v>0.152</v>
      </c>
      <c r="E61" s="1" t="n">
        <v>0.137</v>
      </c>
      <c r="F61" s="1" t="n">
        <v>-0.178</v>
      </c>
      <c r="G61" s="1" t="n">
        <v>-0.146</v>
      </c>
      <c r="H61" s="1" t="n">
        <v>0.0254</v>
      </c>
      <c r="I61" s="1" t="n">
        <v>-0.181</v>
      </c>
      <c r="J61" s="1" t="n">
        <v>0.0448</v>
      </c>
      <c r="K61" s="1" t="n">
        <v>-0.079</v>
      </c>
      <c r="L61" s="1" t="n">
        <v>0.283</v>
      </c>
      <c r="M61" s="1" t="n">
        <v>-0.224</v>
      </c>
      <c r="N61" s="1" t="n">
        <v>-0.0921</v>
      </c>
      <c r="O61" s="1" t="n">
        <v>-0.173</v>
      </c>
      <c r="P61" s="1" t="n">
        <v>0.588552217036726</v>
      </c>
      <c r="Q61" s="0" t="n">
        <v>0.00758366163986248</v>
      </c>
      <c r="R61" s="0" t="n">
        <v>0.00350997492473565</v>
      </c>
      <c r="S61" s="0" t="n">
        <v>0.0406428742453278</v>
      </c>
      <c r="T61" s="1" t="s">
        <v>39</v>
      </c>
      <c r="U61" s="1" t="n">
        <v>-1</v>
      </c>
      <c r="W61" s="1" t="s">
        <v>146</v>
      </c>
      <c r="Z61" s="1" t="n">
        <v>13</v>
      </c>
      <c r="AA61" s="1" t="n">
        <v>18</v>
      </c>
      <c r="AB61" s="1" t="s">
        <v>147</v>
      </c>
      <c r="AC61" s="1" t="n">
        <v>0.89237668161435</v>
      </c>
      <c r="AD61" s="0" t="n">
        <v>-0.164275279376656</v>
      </c>
      <c r="AE61" s="1" t="n">
        <v>0.588552217036726</v>
      </c>
      <c r="AF61" s="1" t="n">
        <f aca="false">LOG(AE61,2)</f>
        <v>-0.764757676364494</v>
      </c>
    </row>
    <row r="62" customFormat="false" ht="15" hidden="false" customHeight="false" outlineLevel="0" collapsed="false">
      <c r="A62" s="1" t="n">
        <v>32349</v>
      </c>
      <c r="B62" s="1" t="n">
        <v>0.106</v>
      </c>
      <c r="C62" s="1" t="n">
        <v>-0.239</v>
      </c>
      <c r="D62" s="1" t="n">
        <v>-0.125</v>
      </c>
      <c r="E62" s="1" t="n">
        <v>-0.488</v>
      </c>
      <c r="F62" s="1" t="n">
        <v>0.258</v>
      </c>
      <c r="G62" s="1" t="n">
        <v>0.306</v>
      </c>
      <c r="H62" s="1" t="n">
        <v>0.142</v>
      </c>
      <c r="I62" s="1" t="n">
        <v>0.247</v>
      </c>
      <c r="J62" s="1" t="n">
        <v>0.322</v>
      </c>
      <c r="K62" s="1" t="n">
        <v>-0.033</v>
      </c>
      <c r="L62" s="1" t="n">
        <v>-0.0275</v>
      </c>
      <c r="M62" s="1" t="n">
        <v>0.217</v>
      </c>
      <c r="N62" s="1" t="n">
        <v>0.435</v>
      </c>
      <c r="O62" s="1" t="n">
        <v>0.307</v>
      </c>
      <c r="P62" s="1" t="n">
        <v>2.53425317928267</v>
      </c>
      <c r="Q62" s="0" t="n">
        <v>0.00127403090615502</v>
      </c>
      <c r="R62" s="0" t="n">
        <v>0.00308388175572244</v>
      </c>
      <c r="S62" s="0" t="n">
        <v>0.0227873768300889</v>
      </c>
      <c r="T62" s="1" t="s">
        <v>32</v>
      </c>
      <c r="U62" s="1" t="n">
        <v>1</v>
      </c>
      <c r="W62" s="1" t="s">
        <v>148</v>
      </c>
      <c r="Z62" s="1" t="n">
        <v>13</v>
      </c>
      <c r="AA62" s="1" t="n">
        <v>20</v>
      </c>
      <c r="AB62" s="1" t="s">
        <v>149</v>
      </c>
      <c r="AC62" s="1" t="n">
        <v>0.913875598086124</v>
      </c>
      <c r="AD62" s="0" t="n">
        <v>-0.129930304045134</v>
      </c>
      <c r="AE62" s="1" t="n">
        <v>2.53425317928267</v>
      </c>
      <c r="AF62" s="1" t="n">
        <f aca="false">LOG(AE62,2)</f>
        <v>1.34156066112026</v>
      </c>
    </row>
    <row r="63" customFormat="false" ht="15" hidden="false" customHeight="false" outlineLevel="0" collapsed="false">
      <c r="A63" s="1" t="n">
        <v>31852</v>
      </c>
      <c r="B63" s="1" t="n">
        <v>-0.0487</v>
      </c>
      <c r="C63" s="1" t="n">
        <v>-0.115</v>
      </c>
      <c r="D63" s="1" t="n">
        <v>-0.0805</v>
      </c>
      <c r="E63" s="1" t="n">
        <v>-0.147</v>
      </c>
      <c r="F63" s="1" t="n">
        <v>0.189</v>
      </c>
      <c r="G63" s="1" t="n">
        <v>0.224</v>
      </c>
      <c r="H63" s="1" t="n">
        <v>0.159</v>
      </c>
      <c r="I63" s="1" t="n">
        <v>0.213</v>
      </c>
      <c r="J63" s="1" t="n">
        <v>0.0689</v>
      </c>
      <c r="K63" s="1" t="n">
        <v>0.0101</v>
      </c>
      <c r="L63" s="1" t="n">
        <v>0.247</v>
      </c>
      <c r="M63" s="1" t="n">
        <v>-0.0237</v>
      </c>
      <c r="N63" s="1" t="n">
        <v>0.111</v>
      </c>
      <c r="O63" s="1" t="n">
        <v>0.0041</v>
      </c>
      <c r="P63" s="1" t="n">
        <v>1.65211395654049</v>
      </c>
      <c r="Q63" s="0" t="n">
        <v>0.000713822832123161</v>
      </c>
      <c r="R63" s="0" t="n">
        <v>7.93978494806812E-005</v>
      </c>
      <c r="S63" s="0" t="n">
        <v>0.0130133419925759</v>
      </c>
      <c r="T63" s="1" t="s">
        <v>32</v>
      </c>
      <c r="U63" s="1" t="n">
        <v>1</v>
      </c>
      <c r="W63" s="1" t="s">
        <v>150</v>
      </c>
      <c r="Z63" s="1" t="n">
        <v>13</v>
      </c>
      <c r="AA63" s="1" t="n">
        <v>20</v>
      </c>
      <c r="AB63" s="1" t="s">
        <v>151</v>
      </c>
      <c r="AC63" s="1" t="n">
        <v>0.919385796545106</v>
      </c>
      <c r="AD63" s="0" t="n">
        <v>-0.121257716542328</v>
      </c>
      <c r="AE63" s="1" t="n">
        <v>1.65211395654049</v>
      </c>
      <c r="AF63" s="1" t="n">
        <f aca="false">LOG(AE63,2)</f>
        <v>0.72431320180924</v>
      </c>
    </row>
    <row r="64" customFormat="false" ht="15" hidden="false" customHeight="false" outlineLevel="0" collapsed="false">
      <c r="A64" s="1" t="n">
        <v>2466</v>
      </c>
      <c r="B64" s="1" t="n">
        <v>-0.172</v>
      </c>
      <c r="C64" s="1" t="n">
        <v>-0.224</v>
      </c>
      <c r="D64" s="1" t="n">
        <v>-0.271</v>
      </c>
      <c r="E64" s="1" t="n">
        <v>-0.212</v>
      </c>
      <c r="F64" s="1" t="n">
        <v>0.0893</v>
      </c>
      <c r="G64" s="1" t="n">
        <v>0.306</v>
      </c>
      <c r="H64" s="1" t="n">
        <v>0.173</v>
      </c>
      <c r="I64" s="1" t="n">
        <v>0.311</v>
      </c>
      <c r="J64" s="1" t="n">
        <v>-0.121</v>
      </c>
      <c r="K64" s="1" t="n">
        <v>0.163</v>
      </c>
      <c r="L64" s="1" t="n">
        <v>0.298</v>
      </c>
      <c r="M64" s="1" t="n">
        <v>-0.16</v>
      </c>
      <c r="N64" s="1" t="n">
        <v>-0.0905</v>
      </c>
      <c r="O64" s="1" t="n">
        <v>-0.0347</v>
      </c>
      <c r="P64" s="1" t="n">
        <v>2.05664815360911</v>
      </c>
      <c r="Q64" s="0" t="n">
        <v>0.00324113127941787</v>
      </c>
      <c r="R64" s="0" t="n">
        <v>0.00253467035221897</v>
      </c>
      <c r="S64" s="0" t="n">
        <v>0.0176333520392524</v>
      </c>
      <c r="T64" s="1" t="s">
        <v>32</v>
      </c>
      <c r="U64" s="1" t="n">
        <v>1</v>
      </c>
      <c r="W64" s="1" t="s">
        <v>152</v>
      </c>
      <c r="Z64" s="1" t="n">
        <v>13</v>
      </c>
      <c r="AA64" s="1" t="n">
        <v>18</v>
      </c>
      <c r="AB64" s="1" t="s">
        <v>153</v>
      </c>
      <c r="AC64" s="1" t="n">
        <v>0.919385796545106</v>
      </c>
      <c r="AD64" s="0" t="n">
        <v>-0.121257716542328</v>
      </c>
      <c r="AE64" s="1" t="n">
        <v>2.05664815360911</v>
      </c>
      <c r="AF64" s="1" t="n">
        <f aca="false">LOG(AE64,2)</f>
        <v>1.04029500219493</v>
      </c>
    </row>
    <row r="65" customFormat="false" ht="15" hidden="false" customHeight="false" outlineLevel="0" collapsed="false">
      <c r="A65" s="1" t="n">
        <v>15359</v>
      </c>
      <c r="B65" s="1" t="n">
        <v>0.133</v>
      </c>
      <c r="C65" s="1" t="n">
        <v>0.169</v>
      </c>
      <c r="D65" s="1" t="n">
        <v>0.198</v>
      </c>
      <c r="E65" s="1" t="n">
        <v>0.0885</v>
      </c>
      <c r="F65" s="1" t="n">
        <v>-0.114</v>
      </c>
      <c r="G65" s="1" t="n">
        <v>-0.231</v>
      </c>
      <c r="H65" s="1" t="n">
        <v>0.0382</v>
      </c>
      <c r="I65" s="1" t="n">
        <v>-0.189</v>
      </c>
      <c r="J65" s="1" t="n">
        <v>-0.0102</v>
      </c>
      <c r="K65" s="1" t="n">
        <v>-0.0804</v>
      </c>
      <c r="L65" s="1" t="n">
        <v>-0.232</v>
      </c>
      <c r="M65" s="1" t="n">
        <v>-0.00557</v>
      </c>
      <c r="N65" s="1" t="n">
        <v>-0.219</v>
      </c>
      <c r="O65" s="1" t="n">
        <v>-0.00969</v>
      </c>
      <c r="P65" s="1" t="n">
        <v>0.559253872487484</v>
      </c>
      <c r="Q65" s="0" t="n">
        <v>0.000364057082052614</v>
      </c>
      <c r="R65" s="0" t="n">
        <v>0.00250592111276591</v>
      </c>
      <c r="S65" s="0" t="n">
        <v>0.00178140103279157</v>
      </c>
      <c r="T65" s="1" t="s">
        <v>39</v>
      </c>
      <c r="U65" s="1" t="n">
        <v>-1</v>
      </c>
      <c r="W65" s="1" t="s">
        <v>154</v>
      </c>
      <c r="Z65" s="1" t="n">
        <v>13</v>
      </c>
      <c r="AA65" s="1" t="n">
        <v>20</v>
      </c>
      <c r="AB65" s="1" t="s">
        <v>155</v>
      </c>
      <c r="AC65" s="1" t="n">
        <v>0.923076923076923</v>
      </c>
      <c r="AD65" s="0" t="n">
        <v>-0.115477217419936</v>
      </c>
      <c r="AE65" s="1" t="n">
        <v>0.559253872487484</v>
      </c>
      <c r="AF65" s="1" t="n">
        <f aca="false">LOG(AE65,2)</f>
        <v>-0.838424753796716</v>
      </c>
    </row>
    <row r="66" customFormat="false" ht="15" hidden="false" customHeight="false" outlineLevel="0" collapsed="false">
      <c r="A66" s="1" t="n">
        <v>21458</v>
      </c>
      <c r="B66" s="1" t="n">
        <v>-0.0961</v>
      </c>
      <c r="C66" s="1" t="n">
        <v>0.0438</v>
      </c>
      <c r="D66" s="1" t="n">
        <v>-0.0735</v>
      </c>
      <c r="E66" s="1" t="n">
        <v>-0.00662</v>
      </c>
      <c r="F66" s="1" t="n">
        <v>0.367</v>
      </c>
      <c r="G66" s="1" t="n">
        <v>0.32</v>
      </c>
      <c r="H66" s="1" t="n">
        <v>0.395</v>
      </c>
      <c r="I66" s="1" t="n">
        <v>0.424</v>
      </c>
      <c r="J66" s="1" t="n">
        <v>0.256</v>
      </c>
      <c r="K66" s="1" t="n">
        <v>0.155</v>
      </c>
      <c r="L66" s="1" t="n">
        <v>0.368</v>
      </c>
      <c r="M66" s="1" t="n">
        <v>0.22</v>
      </c>
      <c r="N66" s="1" t="n">
        <v>0.298</v>
      </c>
      <c r="O66" s="1" t="n">
        <v>0.255</v>
      </c>
      <c r="P66" s="1" t="n">
        <v>2.18225250153169</v>
      </c>
      <c r="Q66" s="0" t="n">
        <v>5.8789268765376E-006</v>
      </c>
      <c r="R66" s="0" t="n">
        <v>2.43082016172224E-005</v>
      </c>
      <c r="S66" s="0" t="n">
        <v>0.00029483731914605</v>
      </c>
      <c r="T66" s="1" t="s">
        <v>32</v>
      </c>
      <c r="U66" s="1" t="n">
        <v>1</v>
      </c>
      <c r="W66" s="1" t="s">
        <v>156</v>
      </c>
      <c r="Z66" s="1" t="n">
        <v>13</v>
      </c>
      <c r="AA66" s="1" t="n">
        <v>18</v>
      </c>
      <c r="AB66" s="1" t="s">
        <v>157</v>
      </c>
      <c r="AC66" s="1" t="n">
        <v>0.928640308582449</v>
      </c>
      <c r="AD66" s="0" t="n">
        <v>-0.106808190969766</v>
      </c>
      <c r="AE66" s="1" t="n">
        <v>2.18225250153169</v>
      </c>
      <c r="AF66" s="1" t="n">
        <f aca="false">LOG(AE66,2)</f>
        <v>1.1258180409978</v>
      </c>
    </row>
    <row r="67" customFormat="false" ht="15" hidden="false" customHeight="false" outlineLevel="0" collapsed="false">
      <c r="A67" s="1" t="n">
        <v>42603</v>
      </c>
      <c r="B67" s="1" t="n">
        <v>0.0753</v>
      </c>
      <c r="C67" s="1" t="n">
        <v>0.279</v>
      </c>
      <c r="D67" s="1" t="n">
        <v>-0.172</v>
      </c>
      <c r="E67" s="1" t="n">
        <v>-0.0783</v>
      </c>
      <c r="F67" s="1" t="n">
        <v>-0.109</v>
      </c>
      <c r="G67" s="1" t="n">
        <v>-0.326</v>
      </c>
      <c r="H67" s="1" t="n">
        <v>0.204</v>
      </c>
      <c r="I67" s="1" t="n">
        <v>0</v>
      </c>
      <c r="J67" s="1" t="n">
        <v>0</v>
      </c>
      <c r="K67" s="1" t="n">
        <v>-0.556</v>
      </c>
      <c r="L67" s="1" t="n">
        <v>0.204</v>
      </c>
      <c r="M67" s="1" t="n">
        <v>-0.429</v>
      </c>
      <c r="N67" s="1" t="n">
        <v>-0.334</v>
      </c>
      <c r="O67" s="1" t="n">
        <v>-0.387</v>
      </c>
      <c r="P67" s="1" t="n">
        <v>0.631975147595243</v>
      </c>
      <c r="Q67" s="0" t="n">
        <v>0.104425881874357</v>
      </c>
      <c r="R67" s="0" t="n">
        <v>0.298892285353304</v>
      </c>
      <c r="S67" s="0" t="n">
        <v>0.0499605485622526</v>
      </c>
      <c r="T67" s="1" t="s">
        <v>39</v>
      </c>
      <c r="U67" s="1" t="n">
        <v>-1</v>
      </c>
      <c r="W67" s="1" t="s">
        <v>158</v>
      </c>
      <c r="Z67" s="1" t="n">
        <v>13</v>
      </c>
      <c r="AA67" s="1" t="n">
        <v>23</v>
      </c>
      <c r="AB67" s="1" t="s">
        <v>159</v>
      </c>
      <c r="AC67" s="1" t="n">
        <v>0.928640308582449</v>
      </c>
      <c r="AD67" s="0" t="n">
        <v>-0.106808190969766</v>
      </c>
      <c r="AE67" s="1" t="n">
        <v>0.631975147595243</v>
      </c>
      <c r="AF67" s="1" t="n">
        <f aca="false">LOG(AE67,2)</f>
        <v>-0.662060269311052</v>
      </c>
    </row>
    <row r="68" customFormat="false" ht="15" hidden="false" customHeight="false" outlineLevel="0" collapsed="false">
      <c r="A68" s="1" t="n">
        <v>1074</v>
      </c>
      <c r="B68" s="1" t="n">
        <v>0</v>
      </c>
      <c r="C68" s="1" t="n">
        <v>0</v>
      </c>
      <c r="D68" s="1" t="n">
        <v>0</v>
      </c>
      <c r="E68" s="1" t="n">
        <v>-0.252</v>
      </c>
      <c r="F68" s="1" t="n">
        <v>-0.515</v>
      </c>
      <c r="G68" s="1" t="n">
        <v>-0.555</v>
      </c>
      <c r="H68" s="1" t="n">
        <v>-0.476</v>
      </c>
      <c r="I68" s="1" t="n">
        <v>-0.801</v>
      </c>
      <c r="J68" s="1" t="n">
        <v>-0.532</v>
      </c>
      <c r="K68" s="1" t="n">
        <v>0</v>
      </c>
      <c r="L68" s="1" t="n">
        <v>-0.348</v>
      </c>
      <c r="M68" s="1" t="n">
        <v>-0.325</v>
      </c>
      <c r="N68" s="1" t="n">
        <v>-0.0262</v>
      </c>
      <c r="O68" s="1" t="n">
        <v>-0.356</v>
      </c>
      <c r="P68" s="1" t="n">
        <v>0.467283019957686</v>
      </c>
      <c r="Q68" s="0" t="n">
        <v>0.0128772254020665</v>
      </c>
      <c r="R68" s="0" t="n">
        <v>0.000276331224277783</v>
      </c>
      <c r="S68" s="0" t="n">
        <v>0.105068417210574</v>
      </c>
      <c r="T68" s="1" t="s">
        <v>39</v>
      </c>
      <c r="U68" s="1" t="n">
        <v>-1</v>
      </c>
      <c r="W68" s="1" t="s">
        <v>160</v>
      </c>
      <c r="Z68" s="1" t="n">
        <v>13</v>
      </c>
      <c r="AA68" s="1" t="n">
        <v>21</v>
      </c>
      <c r="AB68" s="1" t="s">
        <v>161</v>
      </c>
      <c r="AC68" s="1" t="n">
        <v>0.936108422071636</v>
      </c>
      <c r="AD68" s="0" t="n">
        <v>-0.0952524593882183</v>
      </c>
      <c r="AE68" s="1" t="n">
        <v>0.467283019957686</v>
      </c>
      <c r="AF68" s="1" t="n">
        <f aca="false">LOG(AE68,2)</f>
        <v>-1.09763148111268</v>
      </c>
    </row>
    <row r="69" customFormat="false" ht="15" hidden="false" customHeight="false" outlineLevel="0" collapsed="false">
      <c r="A69" s="1" t="n">
        <v>4852</v>
      </c>
      <c r="B69" s="1" t="n">
        <v>-0.112</v>
      </c>
      <c r="C69" s="1" t="n">
        <v>-0.205</v>
      </c>
      <c r="D69" s="1" t="n">
        <v>-0.161</v>
      </c>
      <c r="E69" s="1" t="n">
        <v>-0.232</v>
      </c>
      <c r="F69" s="1" t="n">
        <v>0.112</v>
      </c>
      <c r="G69" s="1" t="n">
        <v>0.165</v>
      </c>
      <c r="H69" s="1" t="n">
        <v>0.111</v>
      </c>
      <c r="I69" s="1" t="n">
        <v>0.171</v>
      </c>
      <c r="J69" s="1" t="n">
        <v>0.141</v>
      </c>
      <c r="K69" s="1" t="n">
        <v>-0.0323</v>
      </c>
      <c r="L69" s="1" t="n">
        <v>-0.12</v>
      </c>
      <c r="M69" s="1" t="n">
        <v>-0.118</v>
      </c>
      <c r="N69" s="1" t="n">
        <v>-0.258</v>
      </c>
      <c r="O69" s="1" t="n">
        <v>-0.088</v>
      </c>
      <c r="P69" s="1" t="n">
        <v>1.53415768534042</v>
      </c>
      <c r="Q69" s="0" t="n">
        <v>0.0179901967679186</v>
      </c>
      <c r="R69" s="0" t="n">
        <v>3.81798120461817E-006</v>
      </c>
      <c r="S69" s="0" t="n">
        <v>0.148345337230631</v>
      </c>
      <c r="T69" s="1" t="s">
        <v>32</v>
      </c>
      <c r="U69" s="1" t="n">
        <v>1</v>
      </c>
      <c r="W69" s="1" t="s">
        <v>162</v>
      </c>
      <c r="Z69" s="1" t="n">
        <v>13</v>
      </c>
      <c r="AA69" s="1" t="n">
        <v>19</v>
      </c>
      <c r="AB69" s="1" t="s">
        <v>163</v>
      </c>
      <c r="AC69" s="1" t="n">
        <v>0.937984496124031</v>
      </c>
      <c r="AD69" s="0" t="n">
        <v>-0.0923640181486596</v>
      </c>
      <c r="AE69" s="1" t="n">
        <v>1.53415768534042</v>
      </c>
      <c r="AF69" s="1" t="n">
        <f aca="false">LOG(AE69,2)</f>
        <v>0.617446774996714</v>
      </c>
    </row>
    <row r="70" customFormat="false" ht="15" hidden="false" customHeight="false" outlineLevel="0" collapsed="false">
      <c r="A70" s="1" t="n">
        <v>27906</v>
      </c>
      <c r="B70" s="1" t="n">
        <v>0.14</v>
      </c>
      <c r="C70" s="1" t="n">
        <v>0.131</v>
      </c>
      <c r="D70" s="1" t="n">
        <v>0.393</v>
      </c>
      <c r="E70" s="1" t="n">
        <v>0.27</v>
      </c>
      <c r="F70" s="1" t="n">
        <v>0.429</v>
      </c>
      <c r="G70" s="1" t="n">
        <v>-0.031</v>
      </c>
      <c r="H70" s="1" t="n">
        <v>-0.0391</v>
      </c>
      <c r="I70" s="1" t="n">
        <v>-0.00593</v>
      </c>
      <c r="J70" s="1" t="n">
        <v>0.198</v>
      </c>
      <c r="K70" s="1" t="n">
        <v>0.589</v>
      </c>
      <c r="L70" s="1" t="n">
        <v>0.112</v>
      </c>
      <c r="M70" s="1" t="n">
        <v>0.553</v>
      </c>
      <c r="N70" s="1" t="n">
        <v>0.537</v>
      </c>
      <c r="O70" s="1" t="n">
        <v>0.326</v>
      </c>
      <c r="P70" s="1" t="n">
        <v>1.07968483147733</v>
      </c>
      <c r="Q70" s="0" t="n">
        <v>0.404304291418495</v>
      </c>
      <c r="R70" s="0" t="n">
        <v>0.162482518488731</v>
      </c>
      <c r="S70" s="0" t="n">
        <v>0.0729320665095278</v>
      </c>
      <c r="T70" s="1" t="s">
        <v>32</v>
      </c>
      <c r="U70" s="1" t="n">
        <v>1</v>
      </c>
      <c r="W70" s="1" t="s">
        <v>164</v>
      </c>
      <c r="Z70" s="1" t="n">
        <v>13</v>
      </c>
      <c r="AA70" s="1" t="n">
        <v>19</v>
      </c>
      <c r="AB70" s="1" t="s">
        <v>165</v>
      </c>
      <c r="AC70" s="1" t="n">
        <v>0.945525291828794</v>
      </c>
      <c r="AD70" s="0" t="n">
        <v>-0.0808120455880972</v>
      </c>
      <c r="AE70" s="1" t="n">
        <v>1.07968483147733</v>
      </c>
      <c r="AF70" s="1" t="n">
        <f aca="false">LOG(AE70,2)</f>
        <v>0.110610239775465</v>
      </c>
    </row>
    <row r="71" customFormat="false" ht="15" hidden="false" customHeight="false" outlineLevel="0" collapsed="false">
      <c r="A71" s="1" t="n">
        <v>16989</v>
      </c>
      <c r="B71" s="1" t="n">
        <v>-0.176</v>
      </c>
      <c r="C71" s="1" t="n">
        <v>-0.135</v>
      </c>
      <c r="D71" s="1" t="n">
        <v>-0.147</v>
      </c>
      <c r="E71" s="1" t="n">
        <v>-0.209</v>
      </c>
      <c r="F71" s="1" t="n">
        <v>-0.0353</v>
      </c>
      <c r="G71" s="1" t="n">
        <v>0.129</v>
      </c>
      <c r="H71" s="1" t="n">
        <v>0.127</v>
      </c>
      <c r="I71" s="1" t="n">
        <v>0.124</v>
      </c>
      <c r="J71" s="1" t="n">
        <v>-0.115</v>
      </c>
      <c r="K71" s="1" t="n">
        <v>0.0818</v>
      </c>
      <c r="L71" s="1" t="n">
        <v>0.163</v>
      </c>
      <c r="M71" s="1" t="n">
        <v>-0.0373</v>
      </c>
      <c r="N71" s="1" t="n">
        <v>-0.123</v>
      </c>
      <c r="O71" s="1" t="n">
        <v>-0.0946</v>
      </c>
      <c r="P71" s="1" t="n">
        <v>1.54422294081538</v>
      </c>
      <c r="Q71" s="0" t="n">
        <v>0.00386951378190162</v>
      </c>
      <c r="R71" s="0" t="n">
        <v>0.00457211804580627</v>
      </c>
      <c r="S71" s="0" t="n">
        <v>0.0174633802233978</v>
      </c>
      <c r="T71" s="1" t="s">
        <v>32</v>
      </c>
      <c r="U71" s="1" t="n">
        <v>1</v>
      </c>
      <c r="W71" s="1" t="s">
        <v>166</v>
      </c>
      <c r="Z71" s="1" t="n">
        <v>13</v>
      </c>
      <c r="AA71" s="1" t="n">
        <v>20</v>
      </c>
      <c r="AB71" s="1" t="s">
        <v>167</v>
      </c>
      <c r="AC71" s="1" t="n">
        <v>0.951219512195122</v>
      </c>
      <c r="AD71" s="0" t="n">
        <v>-0.0721497857558353</v>
      </c>
      <c r="AE71" s="1" t="n">
        <v>1.54422294081538</v>
      </c>
      <c r="AF71" s="1" t="n">
        <f aca="false">LOG(AE71,2)</f>
        <v>0.626881050786194</v>
      </c>
    </row>
    <row r="72" customFormat="false" ht="15" hidden="false" customHeight="false" outlineLevel="0" collapsed="false">
      <c r="A72" s="1" t="n">
        <v>33615</v>
      </c>
      <c r="B72" s="1" t="n">
        <v>-0.266</v>
      </c>
      <c r="C72" s="1" t="n">
        <v>-0.0324</v>
      </c>
      <c r="D72" s="1" t="n">
        <v>0.029</v>
      </c>
      <c r="E72" s="1" t="n">
        <v>-0.0164</v>
      </c>
      <c r="F72" s="1" t="n">
        <v>0.653</v>
      </c>
      <c r="G72" s="1" t="n">
        <v>0.482</v>
      </c>
      <c r="H72" s="1" t="n">
        <v>0.421</v>
      </c>
      <c r="I72" s="1" t="n">
        <v>0.13</v>
      </c>
      <c r="J72" s="1" t="n">
        <v>0.585</v>
      </c>
      <c r="K72" s="1" t="n">
        <v>-0.0289</v>
      </c>
      <c r="L72" s="1" t="n">
        <v>-0.322</v>
      </c>
      <c r="M72" s="1" t="n">
        <v>0.0923</v>
      </c>
      <c r="N72" s="1" t="n">
        <v>-0.113</v>
      </c>
      <c r="O72" s="1" t="n">
        <v>0.0614</v>
      </c>
      <c r="P72" s="1" t="n">
        <v>1.85152678872739</v>
      </c>
      <c r="Q72" s="0" t="n">
        <v>0.0709375160619706</v>
      </c>
      <c r="R72" s="0" t="n">
        <v>0.00146855259219533</v>
      </c>
      <c r="S72" s="0" t="n">
        <v>0.464647518497829</v>
      </c>
      <c r="T72" s="1" t="s">
        <v>32</v>
      </c>
      <c r="U72" s="1" t="n">
        <v>1</v>
      </c>
      <c r="W72" s="1" t="s">
        <v>168</v>
      </c>
      <c r="Z72" s="1" t="n">
        <v>13</v>
      </c>
      <c r="AA72" s="1" t="n">
        <v>18</v>
      </c>
      <c r="AB72" s="1" t="s">
        <v>169</v>
      </c>
      <c r="AC72" s="1" t="n">
        <v>0.951219512195122</v>
      </c>
      <c r="AD72" s="0" t="n">
        <v>-0.0721497857558353</v>
      </c>
      <c r="AE72" s="1" t="n">
        <v>1.85152678872739</v>
      </c>
      <c r="AF72" s="1" t="n">
        <f aca="false">LOG(AE72,2)</f>
        <v>0.888715423225216</v>
      </c>
    </row>
    <row r="73" customFormat="false" ht="15" hidden="false" customHeight="false" outlineLevel="0" collapsed="false">
      <c r="A73" s="1" t="n">
        <v>24221</v>
      </c>
      <c r="B73" s="1" t="n">
        <v>-0.0762</v>
      </c>
      <c r="C73" s="1" t="n">
        <v>-0.0469</v>
      </c>
      <c r="D73" s="1" t="n">
        <v>0.0107</v>
      </c>
      <c r="E73" s="1" t="n">
        <v>-0.0839</v>
      </c>
      <c r="F73" s="1" t="n">
        <v>0.114</v>
      </c>
      <c r="G73" s="1" t="n">
        <v>0.0672</v>
      </c>
      <c r="H73" s="1" t="n">
        <v>0.00695</v>
      </c>
      <c r="I73" s="1" t="n">
        <v>0.0942</v>
      </c>
      <c r="J73" s="1" t="n">
        <v>-0.00928</v>
      </c>
      <c r="K73" s="1" t="n">
        <v>0.0236</v>
      </c>
      <c r="L73" s="1" t="n">
        <v>0.16</v>
      </c>
      <c r="M73" s="1" t="n">
        <v>0.231</v>
      </c>
      <c r="N73" s="1" t="n">
        <v>0.293</v>
      </c>
      <c r="O73" s="1" t="n">
        <v>0.261</v>
      </c>
      <c r="P73" s="1" t="n">
        <v>1.49019121908643</v>
      </c>
      <c r="Q73" s="0" t="n">
        <v>0.00513880369016696</v>
      </c>
      <c r="R73" s="0" t="n">
        <v>0.00837059271971798</v>
      </c>
      <c r="S73" s="0" t="n">
        <v>0.00195682603984969</v>
      </c>
      <c r="T73" s="1" t="s">
        <v>32</v>
      </c>
      <c r="U73" s="1" t="n">
        <v>1</v>
      </c>
      <c r="W73" s="1" t="s">
        <v>170</v>
      </c>
      <c r="Z73" s="1" t="n">
        <v>13</v>
      </c>
      <c r="AA73" s="1" t="n">
        <v>18</v>
      </c>
      <c r="AB73" s="1" t="s">
        <v>171</v>
      </c>
      <c r="AC73" s="1" t="n">
        <v>0.958863858961802</v>
      </c>
      <c r="AD73" s="0" t="n">
        <v>-0.0606021012741063</v>
      </c>
      <c r="AE73" s="1" t="n">
        <v>1.49019121908643</v>
      </c>
      <c r="AF73" s="1" t="n">
        <f aca="false">LOG(AE73,2)</f>
        <v>0.575497467014477</v>
      </c>
    </row>
    <row r="74" customFormat="false" ht="15" hidden="false" customHeight="false" outlineLevel="0" collapsed="false">
      <c r="A74" s="1" t="n">
        <v>40225</v>
      </c>
      <c r="B74" s="1" t="n">
        <v>0.221</v>
      </c>
      <c r="C74" s="1" t="n">
        <v>0.227</v>
      </c>
      <c r="D74" s="1" t="n">
        <v>0.262</v>
      </c>
      <c r="E74" s="1" t="n">
        <v>0.222</v>
      </c>
      <c r="F74" s="1" t="n">
        <v>0.219</v>
      </c>
      <c r="G74" s="1" t="n">
        <v>0.431</v>
      </c>
      <c r="H74" s="1" t="n">
        <v>0.164</v>
      </c>
      <c r="I74" s="1" t="n">
        <v>0.438</v>
      </c>
      <c r="J74" s="1" t="n">
        <v>0.353</v>
      </c>
      <c r="K74" s="1" t="n">
        <v>-0.0558</v>
      </c>
      <c r="L74" s="1" t="n">
        <v>0.155</v>
      </c>
      <c r="M74" s="1" t="n">
        <v>0.0157</v>
      </c>
      <c r="N74" s="1" t="n">
        <v>-0.083</v>
      </c>
      <c r="O74" s="1" t="n">
        <v>-0.014</v>
      </c>
      <c r="P74" s="1" t="n">
        <v>0.849747704386738</v>
      </c>
      <c r="Q74" s="0" t="n">
        <v>0.248472728698069</v>
      </c>
      <c r="R74" s="0" t="n">
        <v>0.104628825017659</v>
      </c>
      <c r="S74" s="0" t="n">
        <v>0.000984086156454056</v>
      </c>
      <c r="T74" s="1" t="s">
        <v>39</v>
      </c>
      <c r="U74" s="1" t="n">
        <v>-1</v>
      </c>
      <c r="W74" s="1" t="s">
        <v>172</v>
      </c>
      <c r="Z74" s="1" t="n">
        <v>13</v>
      </c>
      <c r="AA74" s="1" t="n">
        <v>21</v>
      </c>
      <c r="AB74" s="1" t="s">
        <v>173</v>
      </c>
      <c r="AC74" s="1" t="n">
        <v>0.964636542239686</v>
      </c>
      <c r="AD74" s="0" t="n">
        <v>-0.0519426317610023</v>
      </c>
      <c r="AE74" s="1" t="n">
        <v>0.849747704386738</v>
      </c>
      <c r="AF74" s="1" t="n">
        <f aca="false">LOG(AE74,2)</f>
        <v>-0.234893535589486</v>
      </c>
    </row>
    <row r="75" customFormat="false" ht="15" hidden="false" customHeight="false" outlineLevel="0" collapsed="false">
      <c r="A75" s="1" t="n">
        <v>22731</v>
      </c>
      <c r="B75" s="1" t="n">
        <v>0.0031</v>
      </c>
      <c r="C75" s="1" t="n">
        <v>-0.00579</v>
      </c>
      <c r="D75" s="1" t="n">
        <v>-0.113</v>
      </c>
      <c r="E75" s="1" t="n">
        <v>0.0741</v>
      </c>
      <c r="F75" s="1" t="n">
        <v>-0.134</v>
      </c>
      <c r="G75" s="1" t="n">
        <v>-0.16</v>
      </c>
      <c r="H75" s="1" t="n">
        <v>0.0107</v>
      </c>
      <c r="I75" s="1" t="n">
        <v>-0.0503</v>
      </c>
      <c r="J75" s="1" t="n">
        <v>-0.16</v>
      </c>
      <c r="K75" s="1" t="n">
        <v>0.0845</v>
      </c>
      <c r="L75" s="1" t="n">
        <v>0.175</v>
      </c>
      <c r="M75" s="1" t="n">
        <v>0.118</v>
      </c>
      <c r="N75" s="1" t="n">
        <v>0.15</v>
      </c>
      <c r="O75" s="1" t="n">
        <v>0.139</v>
      </c>
      <c r="P75" s="1" t="n">
        <v>1.0658289196835</v>
      </c>
      <c r="Q75" s="0" t="n">
        <v>0.354598886397667</v>
      </c>
      <c r="R75" s="0" t="n">
        <v>0.0644110064148008</v>
      </c>
      <c r="S75" s="0" t="n">
        <v>0.0034673980218354</v>
      </c>
      <c r="T75" s="1" t="s">
        <v>32</v>
      </c>
      <c r="U75" s="1" t="n">
        <v>1</v>
      </c>
      <c r="W75" s="1" t="s">
        <v>174</v>
      </c>
      <c r="Z75" s="1" t="n">
        <v>13</v>
      </c>
      <c r="AA75" s="1" t="n">
        <v>18</v>
      </c>
      <c r="AB75" s="1" t="s">
        <v>175</v>
      </c>
      <c r="AC75" s="1" t="n">
        <v>0.964636542239686</v>
      </c>
      <c r="AD75" s="0" t="n">
        <v>-0.0519426317610023</v>
      </c>
      <c r="AE75" s="1" t="n">
        <v>1.0658289196835</v>
      </c>
      <c r="AF75" s="1" t="n">
        <f aca="false">LOG(AE75,2)</f>
        <v>0.0919758841271938</v>
      </c>
    </row>
    <row r="76" customFormat="false" ht="15" hidden="false" customHeight="false" outlineLevel="0" collapsed="false">
      <c r="A76" s="1" t="n">
        <v>35901</v>
      </c>
      <c r="B76" s="1" t="n">
        <v>-0.256</v>
      </c>
      <c r="C76" s="1" t="n">
        <v>-0.0912</v>
      </c>
      <c r="D76" s="1" t="n">
        <v>0.00378</v>
      </c>
      <c r="E76" s="1" t="n">
        <v>0.0124</v>
      </c>
      <c r="F76" s="1" t="n">
        <v>-0.707</v>
      </c>
      <c r="G76" s="1" t="n">
        <v>-0.64</v>
      </c>
      <c r="H76" s="1" t="n">
        <v>-0.435</v>
      </c>
      <c r="I76" s="1" t="n">
        <v>-0.614</v>
      </c>
      <c r="J76" s="1" t="n">
        <v>-0.685</v>
      </c>
      <c r="K76" s="1" t="n">
        <v>-0.458</v>
      </c>
      <c r="L76" s="1" t="n">
        <v>-0.575</v>
      </c>
      <c r="M76" s="1" t="n">
        <v>-0.416</v>
      </c>
      <c r="N76" s="1" t="n">
        <v>-0.756</v>
      </c>
      <c r="O76" s="1" t="n">
        <v>-0.441</v>
      </c>
      <c r="P76" s="1" t="n">
        <v>0.323634640130859</v>
      </c>
      <c r="Q76" s="0" t="n">
        <v>1.34099623337581E-005</v>
      </c>
      <c r="R76" s="0" t="n">
        <v>0.000115801940735355</v>
      </c>
      <c r="S76" s="0" t="n">
        <v>0.00081517943546512</v>
      </c>
      <c r="T76" s="1" t="s">
        <v>39</v>
      </c>
      <c r="U76" s="1" t="n">
        <v>-1</v>
      </c>
      <c r="W76" s="1" t="s">
        <v>176</v>
      </c>
      <c r="Z76" s="1" t="n">
        <v>13</v>
      </c>
      <c r="AA76" s="1" t="n">
        <v>19</v>
      </c>
      <c r="AB76" s="1" t="s">
        <v>177</v>
      </c>
      <c r="AC76" s="1" t="n">
        <v>0.966568338249754</v>
      </c>
      <c r="AD76" s="0" t="n">
        <v>-0.0490563575169193</v>
      </c>
      <c r="AE76" s="1" t="n">
        <v>0.323634640130859</v>
      </c>
      <c r="AF76" s="1" t="n">
        <f aca="false">LOG(AE76,2)</f>
        <v>-1.62756206044959</v>
      </c>
    </row>
    <row r="77" customFormat="false" ht="15" hidden="false" customHeight="false" outlineLevel="0" collapsed="false">
      <c r="A77" s="1" t="n">
        <v>866</v>
      </c>
      <c r="B77" s="1" t="n">
        <v>0.0465</v>
      </c>
      <c r="C77" s="1" t="n">
        <v>-0.00161</v>
      </c>
      <c r="D77" s="1" t="n">
        <v>0.173</v>
      </c>
      <c r="E77" s="1" t="n">
        <v>0.0955</v>
      </c>
      <c r="F77" s="1" t="n">
        <v>0.453</v>
      </c>
      <c r="G77" s="1" t="n">
        <v>0.516</v>
      </c>
      <c r="H77" s="1" t="n">
        <v>0.298</v>
      </c>
      <c r="I77" s="1" t="n">
        <v>0.31</v>
      </c>
      <c r="J77" s="1" t="n">
        <v>-0.0639</v>
      </c>
      <c r="K77" s="1" t="n">
        <v>0.177</v>
      </c>
      <c r="L77" s="1" t="n">
        <v>0.555</v>
      </c>
      <c r="M77" s="1" t="n">
        <v>0.0563</v>
      </c>
      <c r="N77" s="1" t="n">
        <v>0.304</v>
      </c>
      <c r="O77" s="1" t="n">
        <v>0.302</v>
      </c>
      <c r="P77" s="1" t="n">
        <v>1.63076919839407</v>
      </c>
      <c r="Q77" s="0" t="n">
        <v>0.0298834308889465</v>
      </c>
      <c r="R77" s="0" t="n">
        <v>0.0503962379368412</v>
      </c>
      <c r="S77" s="0" t="n">
        <v>0.0418548552654905</v>
      </c>
      <c r="T77" s="1" t="s">
        <v>32</v>
      </c>
      <c r="U77" s="1" t="n">
        <v>1</v>
      </c>
      <c r="W77" s="1" t="s">
        <v>178</v>
      </c>
      <c r="Z77" s="1" t="n">
        <v>13</v>
      </c>
      <c r="AA77" s="1" t="n">
        <v>19</v>
      </c>
      <c r="AB77" s="1" t="s">
        <v>179</v>
      </c>
      <c r="AC77" s="1" t="n">
        <v>0.970443349753695</v>
      </c>
      <c r="AD77" s="0" t="n">
        <v>-0.0432840977287999</v>
      </c>
      <c r="AE77" s="1" t="n">
        <v>1.63076919839407</v>
      </c>
      <c r="AF77" s="1" t="n">
        <f aca="false">LOG(AE77,2)</f>
        <v>0.705552612893364</v>
      </c>
    </row>
    <row r="78" customFormat="false" ht="15" hidden="false" customHeight="false" outlineLevel="0" collapsed="false">
      <c r="A78" s="1" t="n">
        <v>40267</v>
      </c>
      <c r="B78" s="1" t="n">
        <v>-0.171</v>
      </c>
      <c r="C78" s="1" t="n">
        <v>-0.167</v>
      </c>
      <c r="D78" s="1" t="n">
        <v>-0.128</v>
      </c>
      <c r="E78" s="1" t="n">
        <v>0.0191</v>
      </c>
      <c r="F78" s="1" t="n">
        <v>0.255</v>
      </c>
      <c r="G78" s="1" t="n">
        <v>-0.0253</v>
      </c>
      <c r="H78" s="1" t="n">
        <v>0.255</v>
      </c>
      <c r="I78" s="1" t="n">
        <v>0.241</v>
      </c>
      <c r="J78" s="1" t="n">
        <v>0.239</v>
      </c>
      <c r="K78" s="1" t="n">
        <v>-0.336</v>
      </c>
      <c r="L78" s="1" t="n">
        <v>0.0806</v>
      </c>
      <c r="M78" s="1" t="n">
        <v>-0.142</v>
      </c>
      <c r="N78" s="1" t="n">
        <v>-0.586</v>
      </c>
      <c r="O78" s="1" t="n">
        <v>-0.000686</v>
      </c>
      <c r="P78" s="1" t="n">
        <v>1.2876161049006</v>
      </c>
      <c r="Q78" s="0" t="n">
        <v>0.236492675159756</v>
      </c>
      <c r="R78" s="0" t="n">
        <v>0.00213925001283102</v>
      </c>
      <c r="S78" s="0" t="n">
        <v>0.283811695036073</v>
      </c>
      <c r="T78" s="1" t="s">
        <v>32</v>
      </c>
      <c r="U78" s="1" t="n">
        <v>1</v>
      </c>
      <c r="W78" s="1" t="s">
        <v>180</v>
      </c>
      <c r="Z78" s="1" t="n">
        <v>13</v>
      </c>
      <c r="AA78" s="1" t="n">
        <v>21</v>
      </c>
      <c r="AB78" s="1" t="s">
        <v>181</v>
      </c>
      <c r="AC78" s="1" t="n">
        <v>0.972386587771203</v>
      </c>
      <c r="AD78" s="0" t="n">
        <v>-0.040398100625429</v>
      </c>
      <c r="AE78" s="1" t="n">
        <v>1.2876161049006</v>
      </c>
      <c r="AF78" s="1" t="n">
        <f aca="false">LOG(AE78,2)</f>
        <v>0.364702526596542</v>
      </c>
    </row>
    <row r="79" customFormat="false" ht="15" hidden="false" customHeight="false" outlineLevel="0" collapsed="false">
      <c r="A79" s="1" t="n">
        <v>9712</v>
      </c>
      <c r="B79" s="1" t="n">
        <v>-0.0942</v>
      </c>
      <c r="C79" s="1" t="n">
        <v>0.0409</v>
      </c>
      <c r="D79" s="1" t="n">
        <v>-0.165</v>
      </c>
      <c r="E79" s="1" t="n">
        <v>-0.147</v>
      </c>
      <c r="F79" s="1" t="n">
        <v>0.176</v>
      </c>
      <c r="G79" s="1" t="n">
        <v>0.431</v>
      </c>
      <c r="H79" s="1" t="n">
        <v>0.175</v>
      </c>
      <c r="I79" s="1" t="n">
        <v>0.479</v>
      </c>
      <c r="J79" s="1" t="n">
        <v>0.137</v>
      </c>
      <c r="K79" s="1" t="n">
        <v>0.305</v>
      </c>
      <c r="L79" s="1" t="n">
        <v>0.531</v>
      </c>
      <c r="M79" s="1" t="n">
        <v>0.171</v>
      </c>
      <c r="N79" s="1" t="n">
        <v>-0.0651</v>
      </c>
      <c r="O79" s="1" t="n">
        <v>0.236</v>
      </c>
      <c r="P79" s="1" t="n">
        <v>2.23313511144871</v>
      </c>
      <c r="Q79" s="0" t="n">
        <v>0.0018259180080605</v>
      </c>
      <c r="R79" s="0" t="n">
        <v>0.00244639160687009</v>
      </c>
      <c r="S79" s="0" t="n">
        <v>0.0133444147032265</v>
      </c>
      <c r="T79" s="1" t="s">
        <v>32</v>
      </c>
      <c r="U79" s="1" t="n">
        <v>1</v>
      </c>
      <c r="W79" s="1" t="s">
        <v>182</v>
      </c>
      <c r="Z79" s="1" t="n">
        <v>13</v>
      </c>
      <c r="AA79" s="1" t="n">
        <v>20</v>
      </c>
      <c r="AB79" s="1" t="s">
        <v>183</v>
      </c>
      <c r="AC79" s="1" t="n">
        <v>0.974333662388944</v>
      </c>
      <c r="AD79" s="0" t="n">
        <v>-0.0375121843447404</v>
      </c>
      <c r="AE79" s="1" t="n">
        <v>2.23313511144871</v>
      </c>
      <c r="AF79" s="1" t="n">
        <f aca="false">LOG(AE79,2)</f>
        <v>1.15907054122762</v>
      </c>
    </row>
    <row r="80" customFormat="false" ht="15" hidden="false" customHeight="false" outlineLevel="0" collapsed="false">
      <c r="A80" s="1" t="n">
        <v>36398</v>
      </c>
      <c r="B80" s="1" t="n">
        <v>-0.0162</v>
      </c>
      <c r="C80" s="1" t="n">
        <v>0.227</v>
      </c>
      <c r="D80" s="1" t="n">
        <v>0.049</v>
      </c>
      <c r="E80" s="1" t="n">
        <v>0.0552</v>
      </c>
      <c r="F80" s="1" t="n">
        <v>0.649</v>
      </c>
      <c r="G80" s="1" t="n">
        <v>0.739</v>
      </c>
      <c r="H80" s="1" t="n">
        <v>0.415</v>
      </c>
      <c r="I80" s="1" t="n">
        <v>0.641</v>
      </c>
      <c r="J80" s="1" t="n">
        <v>0.315</v>
      </c>
      <c r="K80" s="1" t="n">
        <v>0.427</v>
      </c>
      <c r="L80" s="1" t="n">
        <v>0.443</v>
      </c>
      <c r="M80" s="1" t="n">
        <v>0.43</v>
      </c>
      <c r="N80" s="1" t="n">
        <v>0.36</v>
      </c>
      <c r="O80" s="1" t="n">
        <v>0.516</v>
      </c>
      <c r="P80" s="1" t="n">
        <v>2.59866322172589</v>
      </c>
      <c r="Q80" s="0" t="n">
        <v>8.67033755123265E-005</v>
      </c>
      <c r="R80" s="0" t="n">
        <v>0.00114488386586193</v>
      </c>
      <c r="S80" s="0" t="n">
        <v>0.000146052702355824</v>
      </c>
      <c r="T80" s="1" t="s">
        <v>32</v>
      </c>
      <c r="U80" s="1" t="n">
        <v>1</v>
      </c>
      <c r="W80" s="1" t="s">
        <v>184</v>
      </c>
      <c r="Z80" s="1" t="n">
        <v>13</v>
      </c>
      <c r="AA80" s="1" t="n">
        <v>19</v>
      </c>
      <c r="AB80" s="1" t="s">
        <v>185</v>
      </c>
      <c r="AC80" s="1" t="n">
        <v>0.976284584980237</v>
      </c>
      <c r="AD80" s="0" t="n">
        <v>-0.0346263431096324</v>
      </c>
      <c r="AE80" s="1" t="n">
        <v>2.59866322172589</v>
      </c>
      <c r="AF80" s="1" t="n">
        <f aca="false">LOG(AE80,2)</f>
        <v>1.37776967735453</v>
      </c>
    </row>
    <row r="81" customFormat="false" ht="15" hidden="false" customHeight="false" outlineLevel="0" collapsed="false">
      <c r="A81" s="1" t="n">
        <v>20737</v>
      </c>
      <c r="B81" s="1" t="n">
        <v>0.0819</v>
      </c>
      <c r="C81" s="1" t="n">
        <v>-0.317</v>
      </c>
      <c r="D81" s="1" t="n">
        <v>-0.244</v>
      </c>
      <c r="E81" s="1" t="n">
        <v>-0.179</v>
      </c>
      <c r="F81" s="1" t="n">
        <v>-0.0775</v>
      </c>
      <c r="G81" s="1" t="n">
        <v>0.369</v>
      </c>
      <c r="H81" s="1" t="n">
        <v>0.0177</v>
      </c>
      <c r="I81" s="1" t="n">
        <v>0.317</v>
      </c>
      <c r="J81" s="1" t="n">
        <v>0.215</v>
      </c>
      <c r="K81" s="1" t="n">
        <v>0.252</v>
      </c>
      <c r="L81" s="1" t="n">
        <v>0.418</v>
      </c>
      <c r="M81" s="1" t="n">
        <v>0.203</v>
      </c>
      <c r="N81" s="1" t="n">
        <v>0.241</v>
      </c>
      <c r="O81" s="1" t="n">
        <v>-0.0591</v>
      </c>
      <c r="P81" s="1" t="n">
        <v>2.26013822271526</v>
      </c>
      <c r="Q81" s="0" t="n">
        <v>0.00240104122404962</v>
      </c>
      <c r="R81" s="0" t="n">
        <v>0.0155590610693042</v>
      </c>
      <c r="S81" s="0" t="n">
        <v>0.00712692020845761</v>
      </c>
      <c r="T81" s="1" t="s">
        <v>32</v>
      </c>
      <c r="U81" s="1" t="n">
        <v>1</v>
      </c>
      <c r="W81" s="1" t="s">
        <v>186</v>
      </c>
      <c r="Z81" s="1" t="n">
        <v>13</v>
      </c>
      <c r="AA81" s="1" t="n">
        <v>16</v>
      </c>
      <c r="AB81" s="1" t="s">
        <v>187</v>
      </c>
      <c r="AC81" s="1" t="n">
        <v>0.977671451355662</v>
      </c>
      <c r="AD81" s="0" t="n">
        <v>-0.0325783691112574</v>
      </c>
      <c r="AE81" s="1" t="n">
        <v>2.26013822271526</v>
      </c>
      <c r="AF81" s="1" t="n">
        <f aca="false">LOG(AE81,2)</f>
        <v>1.17641100588294</v>
      </c>
    </row>
    <row r="82" customFormat="false" ht="15" hidden="false" customHeight="false" outlineLevel="0" collapsed="false">
      <c r="A82" s="1" t="n">
        <v>10330</v>
      </c>
      <c r="B82" s="1" t="n">
        <v>0.0207</v>
      </c>
      <c r="C82" s="1" t="n">
        <v>0.302</v>
      </c>
      <c r="D82" s="1" t="n">
        <v>0.15</v>
      </c>
      <c r="E82" s="1" t="n">
        <v>-0.172</v>
      </c>
      <c r="F82" s="1" t="n">
        <v>0.0527</v>
      </c>
      <c r="G82" s="1" t="n">
        <v>-0.0401</v>
      </c>
      <c r="H82" s="1" t="n">
        <v>0.24</v>
      </c>
      <c r="I82" s="1" t="n">
        <v>0.224</v>
      </c>
      <c r="J82" s="1" t="n">
        <v>0.183</v>
      </c>
      <c r="K82" s="1" t="n">
        <v>0.0254</v>
      </c>
      <c r="L82" s="1" t="n">
        <v>-0.174</v>
      </c>
      <c r="M82" s="1" t="n">
        <v>-0.201</v>
      </c>
      <c r="N82" s="1" t="n">
        <v>-0.601</v>
      </c>
      <c r="O82" s="1" t="n">
        <v>-0.25</v>
      </c>
      <c r="P82" s="1" t="n">
        <v>0.742548799006822</v>
      </c>
      <c r="Q82" s="0" t="n">
        <v>0.196920538526657</v>
      </c>
      <c r="R82" s="0" t="n">
        <v>0.306946644304139</v>
      </c>
      <c r="S82" s="0" t="n">
        <v>0.0332189419572047</v>
      </c>
      <c r="T82" s="1" t="s">
        <v>39</v>
      </c>
      <c r="U82" s="1" t="n">
        <v>-1</v>
      </c>
      <c r="W82" s="1" t="s">
        <v>188</v>
      </c>
      <c r="Z82" s="1" t="n">
        <v>13</v>
      </c>
      <c r="AA82" s="1" t="n">
        <v>17</v>
      </c>
      <c r="AB82" s="1" t="s">
        <v>189</v>
      </c>
      <c r="AC82" s="1" t="n">
        <v>0.981818181818182</v>
      </c>
      <c r="AD82" s="0" t="n">
        <v>-0.0264722113611911</v>
      </c>
      <c r="AE82" s="1" t="n">
        <v>0.742548799006822</v>
      </c>
      <c r="AF82" s="1" t="n">
        <f aca="false">LOG(AE82,2)</f>
        <v>-0.429442254466564</v>
      </c>
    </row>
    <row r="83" customFormat="false" ht="15" hidden="false" customHeight="false" outlineLevel="0" collapsed="false">
      <c r="A83" s="1" t="n">
        <v>9765</v>
      </c>
      <c r="B83" s="1" t="n">
        <v>-0.125</v>
      </c>
      <c r="C83" s="1" t="n">
        <v>-0.544</v>
      </c>
      <c r="D83" s="1" t="n">
        <v>-0.0584</v>
      </c>
      <c r="E83" s="1" t="n">
        <v>-0.283</v>
      </c>
      <c r="F83" s="1" t="n">
        <v>-0.0963</v>
      </c>
      <c r="G83" s="1" t="n">
        <v>0.303</v>
      </c>
      <c r="H83" s="1" t="n">
        <v>0.192</v>
      </c>
      <c r="I83" s="1" t="n">
        <v>0.229</v>
      </c>
      <c r="J83" s="1" t="n">
        <v>0.198</v>
      </c>
      <c r="K83" s="1" t="n">
        <v>0.0792</v>
      </c>
      <c r="L83" s="1" t="n">
        <v>0.323</v>
      </c>
      <c r="M83" s="1" t="n">
        <v>-0.157</v>
      </c>
      <c r="N83" s="1" t="n">
        <v>0.279</v>
      </c>
      <c r="O83" s="1" t="n">
        <v>-0.119</v>
      </c>
      <c r="P83" s="1" t="n">
        <v>2.37514430012179</v>
      </c>
      <c r="Q83" s="0" t="n">
        <v>0.00318776920854054</v>
      </c>
      <c r="R83" s="0" t="n">
        <v>0.00562272436762764</v>
      </c>
      <c r="S83" s="0" t="n">
        <v>0.0284826045680144</v>
      </c>
      <c r="T83" s="1" t="s">
        <v>32</v>
      </c>
      <c r="U83" s="1" t="n">
        <v>1</v>
      </c>
      <c r="W83" s="1" t="s">
        <v>190</v>
      </c>
      <c r="Z83" s="1" t="n">
        <v>13</v>
      </c>
      <c r="AA83" s="1" t="n">
        <v>19</v>
      </c>
      <c r="AB83" s="1" t="s">
        <v>191</v>
      </c>
      <c r="AC83" s="1" t="n">
        <v>0.984126984126984</v>
      </c>
      <c r="AD83" s="0" t="n">
        <v>-0.0230836131130413</v>
      </c>
      <c r="AE83" s="1" t="n">
        <v>2.37514430012179</v>
      </c>
      <c r="AF83" s="1" t="n">
        <f aca="false">LOG(AE83,2)</f>
        <v>1.24801516596823</v>
      </c>
    </row>
    <row r="84" customFormat="false" ht="15" hidden="false" customHeight="false" outlineLevel="0" collapsed="false">
      <c r="A84" s="1" t="n">
        <v>14338</v>
      </c>
      <c r="B84" s="1" t="n">
        <v>0.138</v>
      </c>
      <c r="C84" s="1" t="n">
        <v>0.155</v>
      </c>
      <c r="D84" s="1" t="n">
        <v>0.223</v>
      </c>
      <c r="E84" s="1" t="n">
        <v>0.144</v>
      </c>
      <c r="F84" s="1" t="n">
        <v>-0.117</v>
      </c>
      <c r="G84" s="1" t="n">
        <v>-0.214</v>
      </c>
      <c r="H84" s="1" t="n">
        <v>0.133</v>
      </c>
      <c r="I84" s="1" t="n">
        <v>-0.416</v>
      </c>
      <c r="J84" s="1" t="n">
        <v>-0.481</v>
      </c>
      <c r="K84" s="1" t="n">
        <v>-0.246</v>
      </c>
      <c r="L84" s="1" t="n">
        <v>0.162</v>
      </c>
      <c r="M84" s="1" t="n">
        <v>-0.0759</v>
      </c>
      <c r="N84" s="1" t="n">
        <v>-0.105</v>
      </c>
      <c r="O84" s="1" t="n">
        <v>-0.196</v>
      </c>
      <c r="P84" s="1" t="n">
        <v>0.4779803027561</v>
      </c>
      <c r="Q84" s="0" t="n">
        <v>0.00532131857326491</v>
      </c>
      <c r="R84" s="0" t="n">
        <v>0.00927910049548394</v>
      </c>
      <c r="S84" s="0" t="n">
        <v>0.00814799341351107</v>
      </c>
      <c r="T84" s="1" t="s">
        <v>39</v>
      </c>
      <c r="U84" s="1" t="n">
        <v>-1</v>
      </c>
      <c r="W84" s="1" t="s">
        <v>192</v>
      </c>
      <c r="Z84" s="1" t="n">
        <v>13</v>
      </c>
      <c r="AA84" s="1" t="n">
        <v>19</v>
      </c>
      <c r="AB84" s="1" t="s">
        <v>193</v>
      </c>
      <c r="AC84" s="1" t="n">
        <v>0.984126984126984</v>
      </c>
      <c r="AD84" s="0" t="n">
        <v>-0.0230836131130413</v>
      </c>
      <c r="AE84" s="1" t="n">
        <v>0.4779803027561</v>
      </c>
      <c r="AF84" s="1" t="n">
        <f aca="false">LOG(AE84,2)</f>
        <v>-1.06497692793994</v>
      </c>
    </row>
    <row r="85" customFormat="false" ht="15" hidden="false" customHeight="false" outlineLevel="0" collapsed="false">
      <c r="A85" s="1" t="n">
        <v>28383</v>
      </c>
      <c r="B85" s="1" t="n">
        <v>-0.118</v>
      </c>
      <c r="C85" s="1" t="n">
        <v>-0.322</v>
      </c>
      <c r="D85" s="1" t="n">
        <v>-0.176</v>
      </c>
      <c r="E85" s="1" t="n">
        <v>-0.224</v>
      </c>
      <c r="F85" s="1" t="n">
        <v>0.0309</v>
      </c>
      <c r="G85" s="1" t="n">
        <v>0.0855</v>
      </c>
      <c r="H85" s="1" t="n">
        <v>0.131</v>
      </c>
      <c r="I85" s="1" t="n">
        <v>0.135</v>
      </c>
      <c r="J85" s="1" t="n">
        <v>0.00949</v>
      </c>
      <c r="K85" s="1" t="n">
        <v>0.102</v>
      </c>
      <c r="L85" s="1" t="n">
        <v>0.134</v>
      </c>
      <c r="M85" s="1" t="n">
        <v>0.0582</v>
      </c>
      <c r="N85" s="1" t="n">
        <v>-0.211</v>
      </c>
      <c r="O85" s="1" t="n">
        <v>-0.0343</v>
      </c>
      <c r="P85" s="1" t="n">
        <v>1.79506012615214</v>
      </c>
      <c r="Q85" s="0" t="n">
        <v>0.000591397762010834</v>
      </c>
      <c r="R85" s="0" t="n">
        <v>0.000258920585475897</v>
      </c>
      <c r="S85" s="0" t="n">
        <v>0.0142434381738845</v>
      </c>
      <c r="T85" s="1" t="s">
        <v>32</v>
      </c>
      <c r="U85" s="1" t="n">
        <v>1</v>
      </c>
      <c r="W85" s="1" t="s">
        <v>194</v>
      </c>
      <c r="Z85" s="1" t="n">
        <v>13</v>
      </c>
      <c r="AA85" s="1" t="n">
        <v>18</v>
      </c>
      <c r="AB85" s="1" t="s">
        <v>195</v>
      </c>
      <c r="AC85" s="1" t="n">
        <v>0.987041036717063</v>
      </c>
      <c r="AD85" s="0" t="n">
        <v>-0.0188180282021666</v>
      </c>
      <c r="AE85" s="1" t="n">
        <v>1.79506012615214</v>
      </c>
      <c r="AF85" s="1" t="n">
        <f aca="false">LOG(AE85,2)</f>
        <v>0.844032168420886</v>
      </c>
    </row>
    <row r="86" customFormat="false" ht="15" hidden="false" customHeight="false" outlineLevel="0" collapsed="false">
      <c r="A86" s="1" t="n">
        <v>2647</v>
      </c>
      <c r="B86" s="1" t="n">
        <v>0.13</v>
      </c>
      <c r="C86" s="1" t="n">
        <v>0.131</v>
      </c>
      <c r="D86" s="1" t="n">
        <v>0.213</v>
      </c>
      <c r="E86" s="1" t="n">
        <v>0.0833</v>
      </c>
      <c r="F86" s="1" t="n">
        <v>-0.175</v>
      </c>
      <c r="G86" s="1" t="n">
        <v>-0.315</v>
      </c>
      <c r="H86" s="1" t="n">
        <v>-0.119</v>
      </c>
      <c r="I86" s="1" t="n">
        <v>-0.284</v>
      </c>
      <c r="J86" s="1" t="n">
        <v>-0.101</v>
      </c>
      <c r="K86" s="1" t="n">
        <v>-0.132</v>
      </c>
      <c r="L86" s="1" t="n">
        <v>0.0392</v>
      </c>
      <c r="M86" s="1" t="n">
        <v>-0.135</v>
      </c>
      <c r="N86" s="1" t="n">
        <v>-0.21</v>
      </c>
      <c r="O86" s="1" t="n">
        <v>-0.146</v>
      </c>
      <c r="P86" s="1" t="n">
        <v>0.504539299625949</v>
      </c>
      <c r="Q86" s="0" t="n">
        <v>6.00790140398779E-005</v>
      </c>
      <c r="R86" s="0" t="n">
        <v>0.000218559673887148</v>
      </c>
      <c r="S86" s="0" t="n">
        <v>0.000915827545727938</v>
      </c>
      <c r="T86" s="1" t="s">
        <v>39</v>
      </c>
      <c r="U86" s="1" t="n">
        <v>-1</v>
      </c>
      <c r="W86" s="1" t="s">
        <v>196</v>
      </c>
      <c r="Z86" s="1" t="n">
        <v>13</v>
      </c>
      <c r="AA86" s="1" t="n">
        <v>20</v>
      </c>
      <c r="AB86" s="1" t="s">
        <v>197</v>
      </c>
      <c r="AC86" s="1" t="n">
        <v>0.99203187250996</v>
      </c>
      <c r="AD86" s="0" t="n">
        <v>-0.011541621882691</v>
      </c>
      <c r="AE86" s="1" t="n">
        <v>0.504539299625949</v>
      </c>
      <c r="AF86" s="1" t="n">
        <f aca="false">LOG(AE86,2)</f>
        <v>-0.98696144663151</v>
      </c>
    </row>
    <row r="87" customFormat="false" ht="15" hidden="false" customHeight="false" outlineLevel="0" collapsed="false">
      <c r="A87" s="1" t="n">
        <v>10078</v>
      </c>
      <c r="B87" s="1" t="n">
        <v>0.138</v>
      </c>
      <c r="C87" s="1" t="n">
        <v>0.0145</v>
      </c>
      <c r="D87" s="1" t="n">
        <v>0.312</v>
      </c>
      <c r="E87" s="1" t="n">
        <v>0</v>
      </c>
      <c r="F87" s="1" t="n">
        <v>-0.0319</v>
      </c>
      <c r="G87" s="1" t="n">
        <v>-0.192</v>
      </c>
      <c r="H87" s="1" t="n">
        <v>0.0619</v>
      </c>
      <c r="I87" s="1" t="n">
        <v>-0.16</v>
      </c>
      <c r="J87" s="1" t="n">
        <v>-0.156</v>
      </c>
      <c r="K87" s="1" t="n">
        <v>0.257</v>
      </c>
      <c r="L87" s="1" t="n">
        <v>0.0731</v>
      </c>
      <c r="M87" s="1" t="n">
        <v>0.151</v>
      </c>
      <c r="N87" s="1" t="n">
        <v>0.199</v>
      </c>
      <c r="O87" s="1" t="n">
        <v>0.164</v>
      </c>
      <c r="P87" s="1" t="n">
        <v>0.832693165285523</v>
      </c>
      <c r="Q87" s="0" t="n">
        <v>0.206570055943224</v>
      </c>
      <c r="R87" s="0" t="n">
        <v>0.0195067967699256</v>
      </c>
      <c r="S87" s="0" t="n">
        <v>0.244278877720343</v>
      </c>
      <c r="T87" s="1" t="s">
        <v>39</v>
      </c>
      <c r="U87" s="1" t="n">
        <v>-1</v>
      </c>
      <c r="W87" s="1" t="s">
        <v>198</v>
      </c>
      <c r="Z87" s="1" t="n">
        <v>13</v>
      </c>
      <c r="AA87" s="1" t="n">
        <v>18</v>
      </c>
      <c r="AB87" s="1" t="s">
        <v>199</v>
      </c>
      <c r="AC87" s="1" t="n">
        <v>0.99203187250996</v>
      </c>
      <c r="AD87" s="0" t="n">
        <v>-0.011541621882691</v>
      </c>
      <c r="AE87" s="1" t="n">
        <v>0.832693165285523</v>
      </c>
      <c r="AF87" s="1" t="n">
        <f aca="false">LOG(AE87,2)</f>
        <v>-0.264143112464968</v>
      </c>
    </row>
    <row r="88" customFormat="false" ht="15" hidden="false" customHeight="false" outlineLevel="0" collapsed="false">
      <c r="A88" s="1" t="n">
        <v>12808</v>
      </c>
      <c r="B88" s="1" t="n">
        <v>0.0951</v>
      </c>
      <c r="C88" s="1" t="n">
        <v>-0.0722</v>
      </c>
      <c r="D88" s="1" t="n">
        <v>0.072</v>
      </c>
      <c r="E88" s="1" t="n">
        <v>0.125</v>
      </c>
      <c r="F88" s="1" t="n">
        <v>-0.348</v>
      </c>
      <c r="G88" s="1" t="n">
        <v>-0.315</v>
      </c>
      <c r="H88" s="1" t="n">
        <v>-0.426</v>
      </c>
      <c r="I88" s="1" t="n">
        <v>-0.31</v>
      </c>
      <c r="J88" s="1" t="n">
        <v>-0.344</v>
      </c>
      <c r="K88" s="1" t="n">
        <v>-0.0542</v>
      </c>
      <c r="L88" s="1" t="n">
        <v>-0.0137</v>
      </c>
      <c r="M88" s="1" t="n">
        <v>0</v>
      </c>
      <c r="N88" s="1" t="n">
        <v>0.171</v>
      </c>
      <c r="O88" s="1" t="n">
        <v>-0.12</v>
      </c>
      <c r="P88" s="1" t="n">
        <v>0.587536700485538</v>
      </c>
      <c r="Q88" s="0" t="n">
        <v>0.0238641589580795</v>
      </c>
      <c r="R88" s="0" t="n">
        <v>2.20672207998378E-005</v>
      </c>
      <c r="S88" s="0" t="n">
        <v>0.206093267033947</v>
      </c>
      <c r="T88" s="1" t="s">
        <v>39</v>
      </c>
      <c r="U88" s="1" t="n">
        <v>-1</v>
      </c>
      <c r="W88" s="1" t="s">
        <v>200</v>
      </c>
      <c r="Z88" s="1" t="n">
        <v>13</v>
      </c>
      <c r="AA88" s="1" t="n">
        <v>18</v>
      </c>
      <c r="AB88" s="1" t="s">
        <v>201</v>
      </c>
      <c r="AC88" s="1" t="n">
        <v>0.996007984031936</v>
      </c>
      <c r="AD88" s="0" t="n">
        <v>-0.00577078785794786</v>
      </c>
      <c r="AE88" s="1" t="n">
        <v>0.587536700485538</v>
      </c>
      <c r="AF88" s="1" t="n">
        <f aca="false">LOG(AE88,2)</f>
        <v>-0.76724912243566</v>
      </c>
    </row>
    <row r="89" customFormat="false" ht="15" hidden="false" customHeight="false" outlineLevel="0" collapsed="false">
      <c r="A89" s="1" t="n">
        <v>11892</v>
      </c>
      <c r="B89" s="1" t="n">
        <v>0.339</v>
      </c>
      <c r="C89" s="1" t="n">
        <v>0.228</v>
      </c>
      <c r="D89" s="1" t="n">
        <v>0.278</v>
      </c>
      <c r="E89" s="1" t="n">
        <v>0.143</v>
      </c>
      <c r="F89" s="1" t="n">
        <v>-0.0715</v>
      </c>
      <c r="G89" s="1" t="n">
        <v>-0.616</v>
      </c>
      <c r="H89" s="1" t="n">
        <v>-0.277</v>
      </c>
      <c r="I89" s="1" t="n">
        <v>-0.42</v>
      </c>
      <c r="J89" s="1" t="n">
        <v>-0.51</v>
      </c>
      <c r="K89" s="1" t="n">
        <v>-0.283</v>
      </c>
      <c r="L89" s="1" t="n">
        <v>-0.305</v>
      </c>
      <c r="M89" s="1" t="n">
        <v>-0.255</v>
      </c>
      <c r="N89" s="1" t="n">
        <v>-0.128</v>
      </c>
      <c r="O89" s="1" t="n">
        <v>-0.0581</v>
      </c>
      <c r="P89" s="1" t="n">
        <v>0.288828470211569</v>
      </c>
      <c r="Q89" s="0" t="n">
        <v>6.09696534356962E-005</v>
      </c>
      <c r="R89" s="0" t="n">
        <v>0.000447535789244565</v>
      </c>
      <c r="S89" s="0" t="n">
        <v>0.000114049184718684</v>
      </c>
      <c r="T89" s="1" t="s">
        <v>39</v>
      </c>
      <c r="U89" s="1" t="n">
        <v>-1</v>
      </c>
      <c r="W89" s="1" t="s">
        <v>202</v>
      </c>
      <c r="Z89" s="1" t="n">
        <v>13</v>
      </c>
      <c r="AA89" s="1" t="n">
        <v>19</v>
      </c>
      <c r="AB89" s="1" t="s">
        <v>203</v>
      </c>
      <c r="AC89" s="1" t="n">
        <v>1</v>
      </c>
      <c r="AD89" s="0" t="n">
        <v>0</v>
      </c>
      <c r="AE89" s="1" t="n">
        <v>0.288828470211569</v>
      </c>
      <c r="AF89" s="1" t="n">
        <f aca="false">LOG(AE89,2)</f>
        <v>-1.79171513725845</v>
      </c>
    </row>
    <row r="90" customFormat="false" ht="15" hidden="false" customHeight="false" outlineLevel="0" collapsed="false">
      <c r="A90" s="1" t="n">
        <v>29316</v>
      </c>
      <c r="B90" s="1" t="n">
        <v>0.0979</v>
      </c>
      <c r="C90" s="1" t="n">
        <v>0.247</v>
      </c>
      <c r="D90" s="1" t="n">
        <v>0.344</v>
      </c>
      <c r="E90" s="1" t="n">
        <v>0.303</v>
      </c>
      <c r="F90" s="1" t="n">
        <v>-0.414</v>
      </c>
      <c r="G90" s="1" t="n">
        <v>-0.417</v>
      </c>
      <c r="H90" s="1" t="n">
        <v>0.111</v>
      </c>
      <c r="I90" s="1" t="n">
        <v>-0.27</v>
      </c>
      <c r="J90" s="1" t="n">
        <v>0.00682</v>
      </c>
      <c r="K90" s="1" t="n">
        <v>-0.144</v>
      </c>
      <c r="L90" s="1" t="n">
        <v>-0.0157</v>
      </c>
      <c r="M90" s="1" t="n">
        <v>-0.206</v>
      </c>
      <c r="N90" s="1" t="n">
        <v>-0.262</v>
      </c>
      <c r="O90" s="1" t="n">
        <v>0.0722</v>
      </c>
      <c r="P90" s="1" t="n">
        <v>0.396421316984066</v>
      </c>
      <c r="Q90" s="0" t="n">
        <v>0.00107406170390774</v>
      </c>
      <c r="R90" s="0" t="n">
        <v>0.00602285635993648</v>
      </c>
      <c r="S90" s="0" t="n">
        <v>0.00186494653864176</v>
      </c>
      <c r="T90" s="1" t="s">
        <v>39</v>
      </c>
      <c r="U90" s="1" t="n">
        <v>-1</v>
      </c>
      <c r="W90" s="1" t="s">
        <v>204</v>
      </c>
      <c r="Z90" s="1" t="n">
        <v>13</v>
      </c>
      <c r="AA90" s="1" t="n">
        <v>19</v>
      </c>
      <c r="AB90" s="1" t="s">
        <v>205</v>
      </c>
      <c r="AC90" s="1" t="n">
        <v>1</v>
      </c>
      <c r="AD90" s="0" t="n">
        <v>0</v>
      </c>
      <c r="AE90" s="1" t="n">
        <v>0.396421316984066</v>
      </c>
      <c r="AF90" s="1" t="n">
        <f aca="false">LOG(AE90,2)</f>
        <v>-1.33489355143382</v>
      </c>
    </row>
    <row r="91" customFormat="false" ht="15" hidden="false" customHeight="false" outlineLevel="0" collapsed="false">
      <c r="A91" s="1" t="n">
        <v>19</v>
      </c>
      <c r="B91" s="1" t="n">
        <v>-0.0331</v>
      </c>
      <c r="C91" s="1" t="n">
        <v>0.0436</v>
      </c>
      <c r="D91" s="1" t="n">
        <v>-0.032</v>
      </c>
      <c r="E91" s="1" t="n">
        <v>-0.0888</v>
      </c>
      <c r="F91" s="1" t="n">
        <v>0.235</v>
      </c>
      <c r="G91" s="1" t="n">
        <v>0.252</v>
      </c>
      <c r="H91" s="1" t="n">
        <v>0.235</v>
      </c>
      <c r="I91" s="1" t="n">
        <v>0.244</v>
      </c>
      <c r="J91" s="1" t="n">
        <v>0.169</v>
      </c>
      <c r="K91" s="1" t="n">
        <v>0.242</v>
      </c>
      <c r="L91" s="1" t="n">
        <v>0.246</v>
      </c>
      <c r="M91" s="1" t="n">
        <v>-0.0733</v>
      </c>
      <c r="N91" s="1" t="n">
        <v>0.0979</v>
      </c>
      <c r="O91" s="1" t="n">
        <v>0.00348</v>
      </c>
      <c r="P91" s="1" t="n">
        <v>1.5584145704337</v>
      </c>
      <c r="Q91" s="0" t="n">
        <v>0.00458509991423351</v>
      </c>
      <c r="R91" s="0" t="n">
        <v>2.62627052838153E-005</v>
      </c>
      <c r="S91" s="0" t="n">
        <v>0.0642884205084157</v>
      </c>
      <c r="T91" s="1" t="s">
        <v>32</v>
      </c>
      <c r="U91" s="1" t="n">
        <v>1</v>
      </c>
      <c r="W91" s="1" t="s">
        <v>206</v>
      </c>
      <c r="Z91" s="1" t="n">
        <v>13</v>
      </c>
      <c r="AA91" s="1" t="n">
        <v>19</v>
      </c>
      <c r="AB91" s="1" t="s">
        <v>207</v>
      </c>
      <c r="AC91" s="1" t="n">
        <v>1</v>
      </c>
      <c r="AD91" s="0" t="n">
        <v>0</v>
      </c>
      <c r="AE91" s="1" t="n">
        <v>1.5584145704337</v>
      </c>
      <c r="AF91" s="1" t="n">
        <f aca="false">LOG(AE91,2)</f>
        <v>0.640079071107182</v>
      </c>
    </row>
    <row r="92" customFormat="false" ht="15" hidden="false" customHeight="false" outlineLevel="0" collapsed="false">
      <c r="A92" s="1" t="n">
        <v>25168</v>
      </c>
      <c r="B92" s="1" t="n">
        <v>0.083</v>
      </c>
      <c r="C92" s="1" t="n">
        <v>-0.344</v>
      </c>
      <c r="D92" s="1" t="n">
        <v>-0.135</v>
      </c>
      <c r="E92" s="1" t="n">
        <v>-0.164</v>
      </c>
      <c r="F92" s="1" t="n">
        <v>0.423</v>
      </c>
      <c r="G92" s="1" t="n">
        <v>0.499</v>
      </c>
      <c r="H92" s="1" t="n">
        <v>0.217</v>
      </c>
      <c r="I92" s="1" t="n">
        <v>0.396</v>
      </c>
      <c r="J92" s="1" t="n">
        <v>-0.117</v>
      </c>
      <c r="K92" s="1" t="n">
        <v>0.255</v>
      </c>
      <c r="L92" s="1" t="n">
        <v>0.785</v>
      </c>
      <c r="M92" s="1" t="n">
        <v>-0.207</v>
      </c>
      <c r="N92" s="1" t="n">
        <v>-0.233</v>
      </c>
      <c r="O92" s="1" t="n">
        <v>0.2</v>
      </c>
      <c r="P92" s="1" t="n">
        <v>2.30038220828702</v>
      </c>
      <c r="Q92" s="0" t="n">
        <v>0.0312215915425411</v>
      </c>
      <c r="R92" s="0" t="n">
        <v>0.0117394380254685</v>
      </c>
      <c r="S92" s="0" t="n">
        <v>0.111405216458951</v>
      </c>
      <c r="T92" s="1" t="s">
        <v>32</v>
      </c>
      <c r="U92" s="1" t="n">
        <v>1</v>
      </c>
      <c r="W92" s="1" t="s">
        <v>208</v>
      </c>
      <c r="Z92" s="1" t="n">
        <v>13</v>
      </c>
      <c r="AA92" s="1" t="n">
        <v>19</v>
      </c>
      <c r="AB92" s="1" t="s">
        <v>209</v>
      </c>
      <c r="AC92" s="1" t="n">
        <v>1</v>
      </c>
      <c r="AD92" s="0" t="n">
        <v>0</v>
      </c>
      <c r="AE92" s="1" t="n">
        <v>2.30038220828702</v>
      </c>
      <c r="AF92" s="1" t="n">
        <f aca="false">LOG(AE92,2)</f>
        <v>1.20187358473025</v>
      </c>
    </row>
    <row r="93" customFormat="false" ht="15" hidden="false" customHeight="false" outlineLevel="0" collapsed="false">
      <c r="A93" s="1" t="n">
        <v>41070</v>
      </c>
      <c r="B93" s="1" t="n">
        <v>-0.169</v>
      </c>
      <c r="C93" s="1" t="n">
        <v>-0.706</v>
      </c>
      <c r="D93" s="1" t="n">
        <v>-0.0669</v>
      </c>
      <c r="E93" s="1" t="n">
        <v>-0.153</v>
      </c>
      <c r="F93" s="1" t="n">
        <v>0.307</v>
      </c>
      <c r="G93" s="1" t="n">
        <v>0.15</v>
      </c>
      <c r="H93" s="1" t="n">
        <v>0.565</v>
      </c>
      <c r="I93" s="1" t="n">
        <v>0.218</v>
      </c>
      <c r="J93" s="1" t="n">
        <v>0.281</v>
      </c>
      <c r="K93" s="1" t="n">
        <v>-0.434</v>
      </c>
      <c r="L93" s="1" t="n">
        <v>-0.281</v>
      </c>
      <c r="M93" s="1" t="n">
        <v>-0.262</v>
      </c>
      <c r="N93" s="1" t="n">
        <v>-0.382</v>
      </c>
      <c r="O93" s="1" t="n">
        <v>-0.263</v>
      </c>
      <c r="P93" s="1" t="n">
        <v>1.83495323311439</v>
      </c>
      <c r="Q93" s="0" t="n">
        <v>0.105741508969196</v>
      </c>
      <c r="R93" s="0" t="n">
        <v>0.0032462725565887</v>
      </c>
      <c r="S93" s="0" t="n">
        <v>0.358433073505626</v>
      </c>
      <c r="T93" s="1" t="s">
        <v>32</v>
      </c>
      <c r="U93" s="1" t="n">
        <v>1</v>
      </c>
      <c r="W93" s="1" t="s">
        <v>210</v>
      </c>
      <c r="Z93" s="1" t="n">
        <v>13</v>
      </c>
      <c r="AA93" s="1" t="n">
        <v>18</v>
      </c>
      <c r="AB93" s="1" t="s">
        <v>211</v>
      </c>
      <c r="AC93" s="1" t="n">
        <v>1</v>
      </c>
      <c r="AD93" s="0" t="n">
        <v>0</v>
      </c>
      <c r="AE93" s="1" t="n">
        <v>1.83495323311439</v>
      </c>
      <c r="AF93" s="1" t="n">
        <f aca="false">LOG(AE93,2)</f>
        <v>0.875743294014681</v>
      </c>
    </row>
    <row r="94" customFormat="false" ht="15" hidden="false" customHeight="false" outlineLevel="0" collapsed="false">
      <c r="A94" s="1" t="n">
        <v>40651</v>
      </c>
      <c r="B94" s="1" t="n">
        <v>0.0944</v>
      </c>
      <c r="C94" s="1" t="n">
        <v>0.241</v>
      </c>
      <c r="D94" s="1" t="n">
        <v>-0.0142</v>
      </c>
      <c r="E94" s="1" t="n">
        <v>-0.0209</v>
      </c>
      <c r="F94" s="1" t="n">
        <v>0.365</v>
      </c>
      <c r="G94" s="1" t="n">
        <v>0.0929</v>
      </c>
      <c r="H94" s="1" t="n">
        <v>0.407</v>
      </c>
      <c r="I94" s="1" t="n">
        <v>0.459</v>
      </c>
      <c r="J94" s="1" t="n">
        <v>0.375</v>
      </c>
      <c r="K94" s="1" t="n">
        <v>-0.187</v>
      </c>
      <c r="L94" s="1" t="n">
        <v>0.108</v>
      </c>
      <c r="M94" s="1" t="n">
        <v>-0.0103</v>
      </c>
      <c r="N94" s="1" t="n">
        <v>-0.244</v>
      </c>
      <c r="O94" s="1" t="n">
        <v>-0.08</v>
      </c>
      <c r="P94" s="1" t="n">
        <v>1.13105832328855</v>
      </c>
      <c r="Q94" s="0" t="n">
        <v>0.352383595566448</v>
      </c>
      <c r="R94" s="0" t="n">
        <v>0.0109546468491807</v>
      </c>
      <c r="S94" s="0" t="n">
        <v>0.060056525641292</v>
      </c>
      <c r="T94" s="1" t="s">
        <v>32</v>
      </c>
      <c r="U94" s="1" t="n">
        <v>1</v>
      </c>
      <c r="W94" s="1" t="s">
        <v>212</v>
      </c>
      <c r="Z94" s="1" t="n">
        <v>13</v>
      </c>
      <c r="AA94" s="1" t="n">
        <v>22</v>
      </c>
      <c r="AB94" s="1" t="s">
        <v>213</v>
      </c>
      <c r="AC94" s="1" t="n">
        <v>1.00601805416249</v>
      </c>
      <c r="AD94" s="0" t="n">
        <v>0.00865619621398475</v>
      </c>
      <c r="AE94" s="1" t="n">
        <v>1.13105832328855</v>
      </c>
      <c r="AF94" s="1" t="n">
        <f aca="false">LOG(AE94,2)</f>
        <v>0.177673324155051</v>
      </c>
    </row>
    <row r="95" customFormat="false" ht="15" hidden="false" customHeight="false" outlineLevel="0" collapsed="false">
      <c r="A95" s="1" t="n">
        <v>24014</v>
      </c>
      <c r="B95" s="1" t="n">
        <v>-0.0464</v>
      </c>
      <c r="C95" s="1" t="n">
        <v>0.0208</v>
      </c>
      <c r="D95" s="1" t="n">
        <v>0.251</v>
      </c>
      <c r="E95" s="1" t="n">
        <v>0.159</v>
      </c>
      <c r="F95" s="1" t="n">
        <v>-0.102</v>
      </c>
      <c r="G95" s="1" t="n">
        <v>-0.281</v>
      </c>
      <c r="H95" s="1" t="n">
        <v>-0.167</v>
      </c>
      <c r="I95" s="1" t="n">
        <v>-0.307</v>
      </c>
      <c r="J95" s="1" t="n">
        <v>-0.28</v>
      </c>
      <c r="K95" s="1" t="n">
        <v>-0.116</v>
      </c>
      <c r="L95" s="1" t="n">
        <v>-0.186</v>
      </c>
      <c r="M95" s="1" t="n">
        <v>-0.00389</v>
      </c>
      <c r="N95" s="1" t="n">
        <v>-0.0829</v>
      </c>
      <c r="O95" s="1" t="n">
        <v>-0.133</v>
      </c>
      <c r="P95" s="1" t="n">
        <v>0.547042414100319</v>
      </c>
      <c r="Q95" s="0" t="n">
        <v>0.000761830624645948</v>
      </c>
      <c r="R95" s="0" t="n">
        <v>0.0016385883731946</v>
      </c>
      <c r="S95" s="0" t="n">
        <v>0.0107894945715981</v>
      </c>
      <c r="T95" s="1" t="s">
        <v>39</v>
      </c>
      <c r="U95" s="1" t="n">
        <v>-1</v>
      </c>
      <c r="W95" s="1" t="s">
        <v>214</v>
      </c>
      <c r="Z95" s="1" t="n">
        <v>13</v>
      </c>
      <c r="AA95" s="1" t="n">
        <v>22</v>
      </c>
      <c r="AB95" s="1" t="s">
        <v>215</v>
      </c>
      <c r="AC95" s="1" t="n">
        <v>1.02224469160768</v>
      </c>
      <c r="AD95" s="0" t="n">
        <v>0.0317405711439036</v>
      </c>
      <c r="AE95" s="1" t="n">
        <v>0.547042414100319</v>
      </c>
      <c r="AF95" s="1" t="n">
        <f aca="false">LOG(AE95,2)</f>
        <v>-0.870275400370496</v>
      </c>
    </row>
    <row r="96" customFormat="false" ht="15" hidden="false" customHeight="false" outlineLevel="0" collapsed="false">
      <c r="A96" s="1" t="n">
        <v>9616</v>
      </c>
      <c r="B96" s="1" t="n">
        <v>0.0649</v>
      </c>
      <c r="C96" s="1" t="n">
        <v>0.0689</v>
      </c>
      <c r="D96" s="1" t="n">
        <v>0.0352</v>
      </c>
      <c r="E96" s="1" t="n">
        <v>0.0831</v>
      </c>
      <c r="F96" s="1" t="n">
        <v>-0.303</v>
      </c>
      <c r="G96" s="1" t="n">
        <v>-0.176</v>
      </c>
      <c r="H96" s="1" t="n">
        <v>-0.101</v>
      </c>
      <c r="I96" s="1" t="n">
        <v>-0.158</v>
      </c>
      <c r="J96" s="1" t="n">
        <v>-0.122</v>
      </c>
      <c r="K96" s="1" t="n">
        <v>0.0816</v>
      </c>
      <c r="L96" s="1" t="n">
        <v>0.123</v>
      </c>
      <c r="M96" s="1" t="n">
        <v>0.0953</v>
      </c>
      <c r="N96" s="1" t="n">
        <v>0.0526</v>
      </c>
      <c r="O96" s="1" t="n">
        <v>0.0907</v>
      </c>
      <c r="P96" s="1" t="n">
        <v>0.785769197004735</v>
      </c>
      <c r="Q96" s="0" t="n">
        <v>0.096988066453063</v>
      </c>
      <c r="R96" s="0" t="n">
        <v>0.000354830528684075</v>
      </c>
      <c r="S96" s="0" t="n">
        <v>0.0724639702916106</v>
      </c>
      <c r="T96" s="1" t="s">
        <v>39</v>
      </c>
      <c r="U96" s="1" t="n">
        <v>-1</v>
      </c>
      <c r="W96" s="1" t="s">
        <v>216</v>
      </c>
      <c r="Z96" s="1" t="n">
        <v>13</v>
      </c>
      <c r="AA96" s="1" t="n">
        <v>20</v>
      </c>
      <c r="AB96" s="1" t="s">
        <v>217</v>
      </c>
      <c r="AC96" s="1" t="n">
        <v>1.02224469160768</v>
      </c>
      <c r="AD96" s="0" t="n">
        <v>0.0317405711439036</v>
      </c>
      <c r="AE96" s="1" t="n">
        <v>0.785769197004735</v>
      </c>
      <c r="AF96" s="1" t="n">
        <f aca="false">LOG(AE96,2)</f>
        <v>-0.347822481175181</v>
      </c>
    </row>
    <row r="97" customFormat="false" ht="15" hidden="false" customHeight="false" outlineLevel="0" collapsed="false">
      <c r="A97" s="1" t="n">
        <v>8657</v>
      </c>
      <c r="B97" s="1" t="n">
        <v>-0.458</v>
      </c>
      <c r="C97" s="1" t="n">
        <v>0.0501</v>
      </c>
      <c r="D97" s="1" t="n">
        <v>0.076</v>
      </c>
      <c r="E97" s="1" t="n">
        <v>0.0483</v>
      </c>
      <c r="F97" s="1" t="n">
        <v>0.0208</v>
      </c>
      <c r="G97" s="1" t="n">
        <v>0.236</v>
      </c>
      <c r="H97" s="1" t="n">
        <v>0.195</v>
      </c>
      <c r="I97" s="1" t="n">
        <v>0.197</v>
      </c>
      <c r="J97" s="1" t="n">
        <v>0.233</v>
      </c>
      <c r="K97" s="1" t="n">
        <v>-0.366</v>
      </c>
      <c r="L97" s="1" t="n">
        <v>-0.134</v>
      </c>
      <c r="M97" s="1" t="n">
        <v>-0.233</v>
      </c>
      <c r="N97" s="1" t="n">
        <v>0</v>
      </c>
      <c r="O97" s="1" t="n">
        <v>-0.327</v>
      </c>
      <c r="P97" s="1" t="n">
        <v>1.13000404994068</v>
      </c>
      <c r="Q97" s="0" t="n">
        <v>0.358134106525702</v>
      </c>
      <c r="R97" s="0" t="n">
        <v>0.041283685747257</v>
      </c>
      <c r="S97" s="0" t="n">
        <v>0.167383051316513</v>
      </c>
      <c r="T97" s="1" t="s">
        <v>32</v>
      </c>
      <c r="U97" s="1" t="n">
        <v>1</v>
      </c>
      <c r="W97" s="1" t="s">
        <v>218</v>
      </c>
      <c r="Z97" s="1" t="n">
        <v>13</v>
      </c>
      <c r="AA97" s="1" t="n">
        <v>19</v>
      </c>
      <c r="AB97" s="1" t="s">
        <v>219</v>
      </c>
      <c r="AC97" s="1" t="n">
        <v>1.02429149797571</v>
      </c>
      <c r="AD97" s="0" t="n">
        <v>0.0346263431096325</v>
      </c>
      <c r="AE97" s="1" t="n">
        <v>1.13000404994068</v>
      </c>
      <c r="AF97" s="1" t="n">
        <f aca="false">LOG(AE97,2)</f>
        <v>0.176327943276621</v>
      </c>
    </row>
    <row r="98" customFormat="false" ht="15" hidden="false" customHeight="false" outlineLevel="0" collapsed="false">
      <c r="A98" s="1" t="n">
        <v>7278</v>
      </c>
      <c r="B98" s="1" t="n">
        <v>-0.281</v>
      </c>
      <c r="C98" s="1" t="n">
        <v>-0.0566</v>
      </c>
      <c r="D98" s="1" t="n">
        <v>-0.0207</v>
      </c>
      <c r="E98" s="1" t="n">
        <v>0</v>
      </c>
      <c r="F98" s="1" t="n">
        <v>-0.371</v>
      </c>
      <c r="G98" s="1" t="n">
        <v>-0.139</v>
      </c>
      <c r="H98" s="1" t="n">
        <v>-0.21</v>
      </c>
      <c r="I98" s="1" t="n">
        <v>-0.28</v>
      </c>
      <c r="J98" s="1" t="n">
        <v>-0.37</v>
      </c>
      <c r="K98" s="1" t="n">
        <v>-0.0903</v>
      </c>
      <c r="L98" s="1" t="n">
        <v>0.462</v>
      </c>
      <c r="M98" s="1" t="n">
        <v>0.224</v>
      </c>
      <c r="N98" s="1" t="n">
        <v>-0.126</v>
      </c>
      <c r="O98" s="1" t="n">
        <v>0.274</v>
      </c>
      <c r="P98" s="1" t="n">
        <v>1.06400826136567</v>
      </c>
      <c r="Q98" s="0" t="n">
        <v>0.431050282656322</v>
      </c>
      <c r="R98" s="0" t="n">
        <v>0.0235625248618683</v>
      </c>
      <c r="S98" s="0" t="n">
        <v>0.0656329352945785</v>
      </c>
      <c r="T98" s="1" t="s">
        <v>32</v>
      </c>
      <c r="U98" s="1" t="n">
        <v>1</v>
      </c>
      <c r="W98" s="1" t="s">
        <v>220</v>
      </c>
      <c r="Z98" s="1" t="n">
        <v>13</v>
      </c>
      <c r="AA98" s="1" t="n">
        <v>19</v>
      </c>
      <c r="AB98" s="1" t="s">
        <v>221</v>
      </c>
      <c r="AC98" s="1" t="n">
        <v>1.03045685279188</v>
      </c>
      <c r="AD98" s="0" t="n">
        <v>0.0432840977287998</v>
      </c>
      <c r="AE98" s="1" t="n">
        <v>1.06400826136567</v>
      </c>
      <c r="AF98" s="1" t="n">
        <f aca="false">LOG(AE98,2)</f>
        <v>0.08950935251674</v>
      </c>
    </row>
    <row r="99" customFormat="false" ht="15" hidden="false" customHeight="false" outlineLevel="0" collapsed="false">
      <c r="A99" s="1" t="n">
        <v>23819</v>
      </c>
      <c r="B99" s="1" t="n">
        <v>-0.156</v>
      </c>
      <c r="C99" s="1" t="n">
        <v>-0.206</v>
      </c>
      <c r="D99" s="1" t="n">
        <v>0.137</v>
      </c>
      <c r="E99" s="1" t="n">
        <v>0.507</v>
      </c>
      <c r="F99" s="1" t="n">
        <v>-0.225</v>
      </c>
      <c r="G99" s="1" t="n">
        <v>-0.331</v>
      </c>
      <c r="H99" s="1" t="n">
        <v>-0.163</v>
      </c>
      <c r="I99" s="1" t="n">
        <v>-0.21</v>
      </c>
      <c r="J99" s="1" t="n">
        <v>-0.132</v>
      </c>
      <c r="K99" s="1" t="n">
        <v>-0.203</v>
      </c>
      <c r="L99" s="1" t="n">
        <v>-0.282</v>
      </c>
      <c r="M99" s="1" t="n">
        <v>0.4</v>
      </c>
      <c r="N99" s="1" t="n">
        <v>0.377</v>
      </c>
      <c r="O99" s="1" t="n">
        <v>0.332</v>
      </c>
      <c r="P99" s="1" t="n">
        <v>0.768776324173842</v>
      </c>
      <c r="Q99" s="0" t="n">
        <v>0.266483429237059</v>
      </c>
      <c r="R99" s="0" t="n">
        <v>0.0498987432440474</v>
      </c>
      <c r="S99" s="0" t="n">
        <v>0.40755509253115</v>
      </c>
      <c r="T99" s="1" t="s">
        <v>39</v>
      </c>
      <c r="U99" s="1" t="n">
        <v>-1</v>
      </c>
      <c r="W99" s="1" t="s">
        <v>222</v>
      </c>
      <c r="Z99" s="1" t="n">
        <v>13</v>
      </c>
      <c r="AA99" s="1" t="n">
        <v>20</v>
      </c>
      <c r="AB99" s="1" t="s">
        <v>223</v>
      </c>
      <c r="AC99" s="1" t="n">
        <v>1.03081664098613</v>
      </c>
      <c r="AD99" s="0" t="n">
        <v>0.0437877326423225</v>
      </c>
      <c r="AE99" s="1" t="n">
        <v>0.768776324173842</v>
      </c>
      <c r="AF99" s="1" t="n">
        <f aca="false">LOG(AE99,2)</f>
        <v>-0.379364188436137</v>
      </c>
    </row>
    <row r="100" customFormat="false" ht="15" hidden="false" customHeight="false" outlineLevel="0" collapsed="false">
      <c r="A100" s="1" t="n">
        <v>31632</v>
      </c>
      <c r="B100" s="1" t="n">
        <v>0.0411</v>
      </c>
      <c r="C100" s="1" t="n">
        <v>-0.374</v>
      </c>
      <c r="D100" s="1" t="n">
        <v>-0.125</v>
      </c>
      <c r="E100" s="1" t="n">
        <v>-0.102</v>
      </c>
      <c r="F100" s="1" t="n">
        <v>0.228</v>
      </c>
      <c r="G100" s="1" t="n">
        <v>0.559</v>
      </c>
      <c r="H100" s="1" t="n">
        <v>0.245</v>
      </c>
      <c r="I100" s="1" t="n">
        <v>0.531</v>
      </c>
      <c r="J100" s="1" t="n">
        <v>0.213</v>
      </c>
      <c r="K100" s="1" t="n">
        <v>0.184</v>
      </c>
      <c r="L100" s="1" t="n">
        <v>0.614</v>
      </c>
      <c r="M100" s="1" t="n">
        <v>0.083</v>
      </c>
      <c r="N100" s="1" t="n">
        <v>0.0374</v>
      </c>
      <c r="O100" s="1" t="n">
        <v>-0.256</v>
      </c>
      <c r="P100" s="1" t="n">
        <v>2.41999796066423</v>
      </c>
      <c r="Q100" s="0" t="n">
        <v>0.0110218955185099</v>
      </c>
      <c r="R100" s="0" t="n">
        <v>0.0018740144759741</v>
      </c>
      <c r="S100" s="0" t="n">
        <v>0.083585916981396</v>
      </c>
      <c r="T100" s="1" t="s">
        <v>32</v>
      </c>
      <c r="U100" s="1" t="n">
        <v>1</v>
      </c>
      <c r="W100" s="1" t="s">
        <v>224</v>
      </c>
      <c r="Z100" s="1" t="n">
        <v>13</v>
      </c>
      <c r="AA100" s="1" t="n">
        <v>19</v>
      </c>
      <c r="AB100" s="1" t="s">
        <v>225</v>
      </c>
      <c r="AC100" s="1" t="n">
        <v>1.04290091930541</v>
      </c>
      <c r="AD100" s="0" t="n">
        <v>0.0606021012741062</v>
      </c>
      <c r="AE100" s="1" t="n">
        <v>2.41999796066423</v>
      </c>
      <c r="AF100" s="1" t="n">
        <f aca="false">LOG(AE100,2)</f>
        <v>1.27500583173919</v>
      </c>
    </row>
    <row r="101" customFormat="false" ht="15" hidden="false" customHeight="false" outlineLevel="0" collapsed="false">
      <c r="A101" s="1" t="n">
        <v>944</v>
      </c>
      <c r="B101" s="1" t="n">
        <v>-0.0978</v>
      </c>
      <c r="C101" s="1" t="n">
        <v>0.0612</v>
      </c>
      <c r="D101" s="1" t="n">
        <v>-0.0867</v>
      </c>
      <c r="E101" s="1" t="n">
        <v>-0.105</v>
      </c>
      <c r="F101" s="1" t="n">
        <v>0.339</v>
      </c>
      <c r="G101" s="1" t="n">
        <v>0.321</v>
      </c>
      <c r="H101" s="1" t="n">
        <v>0.239</v>
      </c>
      <c r="I101" s="1" t="n">
        <v>0.24</v>
      </c>
      <c r="J101" s="1" t="n">
        <v>0.38</v>
      </c>
      <c r="K101" s="1" t="n">
        <v>0.16</v>
      </c>
      <c r="L101" s="1" t="n">
        <v>0.421</v>
      </c>
      <c r="M101" s="1" t="n">
        <v>0.0197</v>
      </c>
      <c r="N101" s="1" t="n">
        <v>0.283</v>
      </c>
      <c r="O101" s="1" t="n">
        <v>-0.0886</v>
      </c>
      <c r="P101" s="1" t="n">
        <v>1.94305457994179</v>
      </c>
      <c r="Q101" s="0" t="n">
        <v>0.00279619383769891</v>
      </c>
      <c r="R101" s="0" t="n">
        <v>5.95640490468017E-005</v>
      </c>
      <c r="S101" s="0" t="n">
        <v>0.043488665405975</v>
      </c>
      <c r="T101" s="1" t="s">
        <v>32</v>
      </c>
      <c r="U101" s="1" t="n">
        <v>1</v>
      </c>
      <c r="W101" s="1" t="s">
        <v>226</v>
      </c>
      <c r="Z101" s="1" t="n">
        <v>13</v>
      </c>
      <c r="AA101" s="1" t="n">
        <v>18</v>
      </c>
      <c r="AB101" s="1" t="s">
        <v>227</v>
      </c>
      <c r="AC101" s="1" t="n">
        <v>1.04498977505112</v>
      </c>
      <c r="AD101" s="0" t="n">
        <v>0.0634888259853877</v>
      </c>
      <c r="AE101" s="1" t="n">
        <v>1.94305457994179</v>
      </c>
      <c r="AF101" s="1" t="n">
        <f aca="false">LOG(AE101,2)</f>
        <v>0.958326426453581</v>
      </c>
    </row>
    <row r="102" customFormat="false" ht="15" hidden="false" customHeight="false" outlineLevel="0" collapsed="false">
      <c r="A102" s="1" t="n">
        <v>27003</v>
      </c>
      <c r="B102" s="1" t="n">
        <v>0.054</v>
      </c>
      <c r="C102" s="1" t="n">
        <v>0.148</v>
      </c>
      <c r="D102" s="1" t="n">
        <v>0.000993</v>
      </c>
      <c r="E102" s="1" t="n">
        <v>0.164</v>
      </c>
      <c r="F102" s="1" t="n">
        <v>0</v>
      </c>
      <c r="G102" s="1" t="n">
        <v>0.0149</v>
      </c>
      <c r="H102" s="1" t="n">
        <v>-0.0334</v>
      </c>
      <c r="I102" s="1" t="n">
        <v>-0.059</v>
      </c>
      <c r="J102" s="1" t="n">
        <v>0.16</v>
      </c>
      <c r="K102" s="1" t="n">
        <v>0.736</v>
      </c>
      <c r="L102" s="1" t="n">
        <v>0.568</v>
      </c>
      <c r="M102" s="1" t="n">
        <v>0.261</v>
      </c>
      <c r="N102" s="1" t="n">
        <v>0</v>
      </c>
      <c r="O102" s="1" t="n">
        <v>0.383</v>
      </c>
      <c r="P102" s="1" t="n">
        <v>1.29211673103071</v>
      </c>
      <c r="Q102" s="0" t="n">
        <v>0.227931889325632</v>
      </c>
      <c r="R102" s="0" t="n">
        <v>0.106883822265492</v>
      </c>
      <c r="S102" s="0" t="n">
        <v>0.0415702587191674</v>
      </c>
      <c r="T102" s="1" t="s">
        <v>32</v>
      </c>
      <c r="U102" s="1" t="n">
        <v>1</v>
      </c>
      <c r="W102" s="1" t="s">
        <v>228</v>
      </c>
      <c r="Z102" s="1" t="n">
        <v>13</v>
      </c>
      <c r="AA102" s="1" t="n">
        <v>21</v>
      </c>
      <c r="AB102" s="1" t="s">
        <v>229</v>
      </c>
      <c r="AC102" s="1" t="n">
        <v>1.05128205128205</v>
      </c>
      <c r="AD102" s="0" t="n">
        <v>0.0721497857558354</v>
      </c>
      <c r="AE102" s="1" t="n">
        <v>1.29211673103071</v>
      </c>
      <c r="AF102" s="1" t="n">
        <f aca="false">LOG(AE102,2)</f>
        <v>0.369736410335129</v>
      </c>
    </row>
    <row r="103" customFormat="false" ht="15" hidden="false" customHeight="false" outlineLevel="0" collapsed="false">
      <c r="A103" s="1" t="n">
        <v>33006</v>
      </c>
      <c r="B103" s="1" t="n">
        <v>-0.336</v>
      </c>
      <c r="C103" s="1" t="n">
        <v>0.114</v>
      </c>
      <c r="D103" s="1" t="n">
        <v>-0.223</v>
      </c>
      <c r="E103" s="1" t="n">
        <v>0.019</v>
      </c>
      <c r="F103" s="1" t="n">
        <v>0.313</v>
      </c>
      <c r="G103" s="1" t="n">
        <v>0.205</v>
      </c>
      <c r="H103" s="1" t="n">
        <v>0.314</v>
      </c>
      <c r="I103" s="1" t="n">
        <v>0.352</v>
      </c>
      <c r="J103" s="1" t="n">
        <v>0.0604</v>
      </c>
      <c r="K103" s="1" t="n">
        <v>-0.132</v>
      </c>
      <c r="L103" s="1" t="n">
        <v>0.461</v>
      </c>
      <c r="M103" s="1" t="n">
        <v>-0.0177</v>
      </c>
      <c r="N103" s="1" t="n">
        <v>-0.212</v>
      </c>
      <c r="O103" s="1" t="n">
        <v>0.0235</v>
      </c>
      <c r="P103" s="1" t="n">
        <v>1.75073333077634</v>
      </c>
      <c r="Q103" s="0" t="n">
        <v>0.043701495822779</v>
      </c>
      <c r="R103" s="0" t="n">
        <v>0.00711820596786648</v>
      </c>
      <c r="S103" s="0" t="n">
        <v>0.22125208113292</v>
      </c>
      <c r="T103" s="1" t="s">
        <v>32</v>
      </c>
      <c r="U103" s="1" t="n">
        <v>1</v>
      </c>
      <c r="W103" s="1" t="s">
        <v>230</v>
      </c>
      <c r="Z103" s="1" t="n">
        <v>13</v>
      </c>
      <c r="AA103" s="1" t="n">
        <v>18</v>
      </c>
      <c r="AB103" s="1" t="s">
        <v>231</v>
      </c>
      <c r="AC103" s="1" t="n">
        <v>1.05549845837616</v>
      </c>
      <c r="AD103" s="0" t="n">
        <v>0.0779244715370835</v>
      </c>
      <c r="AE103" s="1" t="n">
        <v>1.75073333077634</v>
      </c>
      <c r="AF103" s="1" t="n">
        <f aca="false">LOG(AE103,2)</f>
        <v>0.807959351238504</v>
      </c>
    </row>
    <row r="104" customFormat="false" ht="15" hidden="false" customHeight="false" outlineLevel="0" collapsed="false">
      <c r="A104" s="1" t="n">
        <v>3814</v>
      </c>
      <c r="B104" s="1" t="n">
        <v>-0.0487</v>
      </c>
      <c r="C104" s="1" t="n">
        <v>0.0401</v>
      </c>
      <c r="D104" s="1" t="n">
        <v>0.176</v>
      </c>
      <c r="E104" s="1" t="n">
        <v>-0.0364</v>
      </c>
      <c r="F104" s="1" t="n">
        <v>-0.191</v>
      </c>
      <c r="G104" s="1" t="n">
        <v>-0.215</v>
      </c>
      <c r="H104" s="1" t="n">
        <v>-0.226</v>
      </c>
      <c r="I104" s="1" t="n">
        <v>-0.21</v>
      </c>
      <c r="J104" s="1" t="n">
        <v>-0.149</v>
      </c>
      <c r="K104" s="1" t="n">
        <v>-0.281</v>
      </c>
      <c r="L104" s="1" t="n">
        <v>0.0136</v>
      </c>
      <c r="M104" s="1" t="n">
        <v>0.0571</v>
      </c>
      <c r="N104" s="1" t="n">
        <v>0.0236</v>
      </c>
      <c r="O104" s="1" t="n">
        <v>0.276</v>
      </c>
      <c r="P104" s="1" t="n">
        <v>0.753494349739251</v>
      </c>
      <c r="Q104" s="0" t="n">
        <v>0.11019241261834</v>
      </c>
      <c r="R104" s="0" t="n">
        <v>0.000956561758558305</v>
      </c>
      <c r="S104" s="0" t="n">
        <v>0.44824622740497</v>
      </c>
      <c r="T104" s="1" t="s">
        <v>39</v>
      </c>
      <c r="U104" s="1" t="n">
        <v>-1</v>
      </c>
      <c r="W104" s="1" t="s">
        <v>232</v>
      </c>
      <c r="Z104" s="1" t="n">
        <v>13</v>
      </c>
      <c r="AA104" s="1" t="n">
        <v>20</v>
      </c>
      <c r="AB104" s="1" t="s">
        <v>233</v>
      </c>
      <c r="AC104" s="1" t="n">
        <v>1.05761316872428</v>
      </c>
      <c r="AD104" s="0" t="n">
        <v>0.0808120455880972</v>
      </c>
      <c r="AE104" s="1" t="n">
        <v>0.753494349739251</v>
      </c>
      <c r="AF104" s="1" t="n">
        <f aca="false">LOG(AE104,2)</f>
        <v>-0.408331401423554</v>
      </c>
    </row>
    <row r="105" customFormat="false" ht="15" hidden="false" customHeight="false" outlineLevel="0" collapsed="false">
      <c r="A105" s="1" t="n">
        <v>38490</v>
      </c>
      <c r="B105" s="1" t="n">
        <v>0.219</v>
      </c>
      <c r="C105" s="1" t="n">
        <v>0.532</v>
      </c>
      <c r="D105" s="1" t="n">
        <v>0.224</v>
      </c>
      <c r="E105" s="1" t="n">
        <v>-0.112</v>
      </c>
      <c r="F105" s="1" t="n">
        <v>0.794</v>
      </c>
      <c r="G105" s="1" t="n">
        <v>0.782</v>
      </c>
      <c r="H105" s="1" t="n">
        <v>0.518</v>
      </c>
      <c r="I105" s="1" t="n">
        <v>0.915</v>
      </c>
      <c r="J105" s="1" t="n">
        <v>0.226</v>
      </c>
      <c r="K105" s="1" t="n">
        <v>-0.0417</v>
      </c>
      <c r="L105" s="1" t="n">
        <v>0.478</v>
      </c>
      <c r="M105" s="1" t="n">
        <v>0.0694</v>
      </c>
      <c r="N105" s="1" t="n">
        <v>0.0162</v>
      </c>
      <c r="O105" s="1" t="n">
        <v>0.34</v>
      </c>
      <c r="P105" s="1" t="n">
        <v>1.56293170073043</v>
      </c>
      <c r="Q105" s="0" t="n">
        <v>0.167526326809603</v>
      </c>
      <c r="R105" s="0" t="n">
        <v>0.0246358090285217</v>
      </c>
      <c r="S105" s="0" t="n">
        <v>0.398510752049129</v>
      </c>
      <c r="T105" s="1" t="s">
        <v>32</v>
      </c>
      <c r="U105" s="1" t="n">
        <v>1</v>
      </c>
      <c r="W105" s="1" t="s">
        <v>234</v>
      </c>
      <c r="Z105" s="1" t="n">
        <v>13</v>
      </c>
      <c r="AA105" s="1" t="n">
        <v>18</v>
      </c>
      <c r="AB105" s="1" t="s">
        <v>235</v>
      </c>
      <c r="AC105" s="1" t="n">
        <v>1.06961178045515</v>
      </c>
      <c r="AD105" s="0" t="n">
        <v>0.0970872601387396</v>
      </c>
      <c r="AE105" s="1" t="n">
        <v>1.56293170073043</v>
      </c>
      <c r="AF105" s="1" t="n">
        <f aca="false">LOG(AE105,2)</f>
        <v>0.644254734722456</v>
      </c>
    </row>
    <row r="106" customFormat="false" ht="15" hidden="false" customHeight="false" outlineLevel="0" collapsed="false">
      <c r="A106" s="1" t="n">
        <v>42175</v>
      </c>
      <c r="B106" s="1" t="n">
        <v>-0.322</v>
      </c>
      <c r="C106" s="1" t="n">
        <v>-0.07</v>
      </c>
      <c r="D106" s="1" t="n">
        <v>-0.1</v>
      </c>
      <c r="E106" s="1" t="n">
        <v>-0.0136</v>
      </c>
      <c r="F106" s="1" t="n">
        <v>0.259</v>
      </c>
      <c r="G106" s="1" t="n">
        <v>0.403</v>
      </c>
      <c r="H106" s="1" t="n">
        <v>0.18</v>
      </c>
      <c r="I106" s="1" t="n">
        <v>0.401</v>
      </c>
      <c r="J106" s="1" t="n">
        <v>0.00114</v>
      </c>
      <c r="K106" s="1" t="n">
        <v>0.195</v>
      </c>
      <c r="L106" s="1" t="n">
        <v>0.603</v>
      </c>
      <c r="M106" s="1" t="n">
        <v>0.055</v>
      </c>
      <c r="N106" s="1" t="n">
        <v>0.0274</v>
      </c>
      <c r="O106" s="1" t="n">
        <v>0.0239</v>
      </c>
      <c r="P106" s="1" t="n">
        <v>2.19403726676814</v>
      </c>
      <c r="Q106" s="0" t="n">
        <v>0.00480439154119362</v>
      </c>
      <c r="R106" s="0" t="n">
        <v>0.00430701218881061</v>
      </c>
      <c r="S106" s="0" t="n">
        <v>0.0308208359751502</v>
      </c>
      <c r="T106" s="1" t="s">
        <v>32</v>
      </c>
      <c r="U106" s="1" t="n">
        <v>1</v>
      </c>
      <c r="W106" s="1" t="s">
        <v>236</v>
      </c>
      <c r="Z106" s="1" t="n">
        <v>13</v>
      </c>
      <c r="AA106" s="1" t="n">
        <v>19</v>
      </c>
      <c r="AB106" s="1" t="s">
        <v>237</v>
      </c>
      <c r="AC106" s="1" t="n">
        <v>1.0703933747412</v>
      </c>
      <c r="AD106" s="0" t="n">
        <v>0.0981410914791615</v>
      </c>
      <c r="AE106" s="1" t="n">
        <v>2.19403726676814</v>
      </c>
      <c r="AF106" s="1" t="n">
        <f aca="false">LOG(AE106,2)</f>
        <v>1.13358803081174</v>
      </c>
    </row>
    <row r="107" customFormat="false" ht="15" hidden="false" customHeight="false" outlineLevel="0" collapsed="false">
      <c r="A107" s="1" t="n">
        <v>33359</v>
      </c>
      <c r="B107" s="1" t="n">
        <v>-0.14</v>
      </c>
      <c r="C107" s="1" t="n">
        <v>-0.0744</v>
      </c>
      <c r="D107" s="1" t="n">
        <v>-0.156</v>
      </c>
      <c r="E107" s="1" t="n">
        <v>-0.0198</v>
      </c>
      <c r="F107" s="1" t="n">
        <v>0.0454</v>
      </c>
      <c r="G107" s="1" t="n">
        <v>0.361</v>
      </c>
      <c r="H107" s="1" t="n">
        <v>0.243</v>
      </c>
      <c r="I107" s="1" t="n">
        <v>0.256</v>
      </c>
      <c r="J107" s="1" t="n">
        <v>0.267</v>
      </c>
      <c r="K107" s="1" t="n">
        <v>0.0162</v>
      </c>
      <c r="L107" s="1" t="n">
        <v>-0.11</v>
      </c>
      <c r="M107" s="1" t="n">
        <v>-0.075</v>
      </c>
      <c r="N107" s="1" t="n">
        <v>-0.161</v>
      </c>
      <c r="O107" s="1" t="n">
        <v>-0.0931</v>
      </c>
      <c r="P107" s="1" t="n">
        <v>1.4876473740795</v>
      </c>
      <c r="Q107" s="0" t="n">
        <v>0.0535879140999989</v>
      </c>
      <c r="R107" s="0" t="n">
        <v>0.000676457231637887</v>
      </c>
      <c r="S107" s="0" t="n">
        <v>0.385550087325911</v>
      </c>
      <c r="T107" s="1" t="s">
        <v>32</v>
      </c>
      <c r="U107" s="1" t="n">
        <v>1</v>
      </c>
      <c r="W107" s="1" t="s">
        <v>238</v>
      </c>
      <c r="Z107" s="1" t="n">
        <v>13</v>
      </c>
      <c r="AA107" s="1" t="n">
        <v>18</v>
      </c>
      <c r="AB107" s="1" t="s">
        <v>239</v>
      </c>
      <c r="AC107" s="1" t="n">
        <v>1.0703933747412</v>
      </c>
      <c r="AD107" s="0" t="n">
        <v>0.0981410914791615</v>
      </c>
      <c r="AE107" s="1" t="n">
        <v>1.4876473740795</v>
      </c>
      <c r="AF107" s="1" t="n">
        <f aca="false">LOG(AE107,2)</f>
        <v>0.57303259636807</v>
      </c>
    </row>
    <row r="108" customFormat="false" ht="15" hidden="false" customHeight="false" outlineLevel="0" collapsed="false">
      <c r="A108" s="1" t="n">
        <v>37481</v>
      </c>
      <c r="B108" s="1" t="n">
        <v>-0.0363</v>
      </c>
      <c r="C108" s="1" t="n">
        <v>-0.259</v>
      </c>
      <c r="D108" s="1" t="n">
        <v>-0.161</v>
      </c>
      <c r="E108" s="1" t="n">
        <v>0.353</v>
      </c>
      <c r="F108" s="1" t="n">
        <v>0.672</v>
      </c>
      <c r="G108" s="1" t="n">
        <v>0.468</v>
      </c>
      <c r="H108" s="1" t="n">
        <v>0.579</v>
      </c>
      <c r="I108" s="1" t="n">
        <v>0.394</v>
      </c>
      <c r="J108" s="1" t="n">
        <v>1.04</v>
      </c>
      <c r="K108" s="1" t="n">
        <v>0.32</v>
      </c>
      <c r="L108" s="1" t="n">
        <v>0.388</v>
      </c>
      <c r="M108" s="1" t="n">
        <v>0.264</v>
      </c>
      <c r="N108" s="1" t="n">
        <v>0.875</v>
      </c>
      <c r="O108" s="1" t="n">
        <v>0.283</v>
      </c>
      <c r="P108" s="1" t="n">
        <v>3.58199520376541</v>
      </c>
      <c r="Q108" s="0" t="n">
        <v>0.00200562485059311</v>
      </c>
      <c r="R108" s="0" t="n">
        <v>0.0034744246262432</v>
      </c>
      <c r="S108" s="0" t="n">
        <v>0.0182476578555476</v>
      </c>
      <c r="T108" s="1" t="s">
        <v>32</v>
      </c>
      <c r="U108" s="1" t="n">
        <v>1</v>
      </c>
      <c r="W108" s="1" t="s">
        <v>240</v>
      </c>
      <c r="Z108" s="1" t="n">
        <v>13</v>
      </c>
      <c r="AA108" s="1" t="n">
        <v>17</v>
      </c>
      <c r="AB108" s="1" t="s">
        <v>241</v>
      </c>
      <c r="AC108" s="1" t="n">
        <v>1.0746887966805</v>
      </c>
      <c r="AD108" s="0" t="n">
        <v>0.103918951456593</v>
      </c>
      <c r="AE108" s="1" t="n">
        <v>3.58199520376541</v>
      </c>
      <c r="AF108" s="1" t="n">
        <f aca="false">LOG(AE108,2)</f>
        <v>1.84076340557946</v>
      </c>
    </row>
    <row r="109" customFormat="false" ht="15" hidden="false" customHeight="false" outlineLevel="0" collapsed="false">
      <c r="A109" s="1" t="n">
        <v>38708</v>
      </c>
      <c r="B109" s="1" t="n">
        <v>0.121</v>
      </c>
      <c r="C109" s="1" t="n">
        <v>-0.0945</v>
      </c>
      <c r="D109" s="1" t="n">
        <v>0</v>
      </c>
      <c r="E109" s="1" t="n">
        <v>-0.226</v>
      </c>
      <c r="F109" s="1" t="n">
        <v>0.292</v>
      </c>
      <c r="G109" s="1" t="n">
        <v>-0.0829</v>
      </c>
      <c r="H109" s="1" t="n">
        <v>0.41</v>
      </c>
      <c r="I109" s="1" t="n">
        <v>0.155</v>
      </c>
      <c r="J109" s="1" t="n">
        <v>0.104</v>
      </c>
      <c r="K109" s="1" t="n">
        <v>-0.7</v>
      </c>
      <c r="L109" s="1" t="n">
        <v>-0.289</v>
      </c>
      <c r="M109" s="1" t="n">
        <v>-0.351</v>
      </c>
      <c r="N109" s="1" t="n">
        <v>-0.282</v>
      </c>
      <c r="O109" s="1" t="n">
        <v>0</v>
      </c>
      <c r="P109" s="1" t="n">
        <v>0.945115748735483</v>
      </c>
      <c r="Q109" s="0" t="n">
        <v>0.446232497028129</v>
      </c>
      <c r="R109" s="0" t="n">
        <v>0.0453037954678592</v>
      </c>
      <c r="S109" s="0" t="n">
        <v>0.0474694905123735</v>
      </c>
      <c r="T109" s="1" t="s">
        <v>39</v>
      </c>
      <c r="U109" s="1" t="n">
        <v>-1</v>
      </c>
      <c r="W109" s="1" t="s">
        <v>242</v>
      </c>
      <c r="Z109" s="1" t="n">
        <v>13</v>
      </c>
      <c r="AA109" s="1" t="n">
        <v>21</v>
      </c>
      <c r="AB109" s="1" t="s">
        <v>243</v>
      </c>
      <c r="AC109" s="1" t="n">
        <v>1.07684319833853</v>
      </c>
      <c r="AD109" s="0" t="n">
        <v>0.106808190969766</v>
      </c>
      <c r="AE109" s="1" t="n">
        <v>0.945115748735483</v>
      </c>
      <c r="AF109" s="1" t="n">
        <f aca="false">LOG(AE109,2)</f>
        <v>-0.0814370672461638</v>
      </c>
    </row>
    <row r="110" customFormat="false" ht="15" hidden="false" customHeight="false" outlineLevel="0" collapsed="false">
      <c r="A110" s="1" t="n">
        <v>40638</v>
      </c>
      <c r="B110" s="1" t="n">
        <v>0.16</v>
      </c>
      <c r="C110" s="1" t="n">
        <v>-0.402</v>
      </c>
      <c r="D110" s="1" t="n">
        <v>-0.168</v>
      </c>
      <c r="E110" s="1" t="n">
        <v>-0.144</v>
      </c>
      <c r="F110" s="1" t="n">
        <v>0.462</v>
      </c>
      <c r="G110" s="1" t="n">
        <v>0.236</v>
      </c>
      <c r="H110" s="1" t="n">
        <v>0.396</v>
      </c>
      <c r="I110" s="1" t="n">
        <v>0.469</v>
      </c>
      <c r="J110" s="1" t="n">
        <v>0.29</v>
      </c>
      <c r="K110" s="1" t="n">
        <v>-0.402</v>
      </c>
      <c r="L110" s="1" t="n">
        <v>0.406</v>
      </c>
      <c r="M110" s="1" t="n">
        <v>-0.102</v>
      </c>
      <c r="N110" s="1" t="n">
        <v>-0.453</v>
      </c>
      <c r="O110" s="1" t="n">
        <v>-0.0882</v>
      </c>
      <c r="P110" s="1" t="n">
        <v>1.81919812613975</v>
      </c>
      <c r="Q110" s="0" t="n">
        <v>0.102728007357282</v>
      </c>
      <c r="R110" s="0" t="n">
        <v>0.00146890259368044</v>
      </c>
      <c r="S110" s="0" t="n">
        <v>0.479578234142055</v>
      </c>
      <c r="T110" s="1" t="s">
        <v>32</v>
      </c>
      <c r="U110" s="1" t="n">
        <v>1</v>
      </c>
      <c r="W110" s="1" t="s">
        <v>244</v>
      </c>
      <c r="Z110" s="1" t="n">
        <v>13</v>
      </c>
      <c r="AA110" s="1" t="n">
        <v>21</v>
      </c>
      <c r="AB110" s="1" t="s">
        <v>245</v>
      </c>
      <c r="AC110" s="1" t="n">
        <v>1.08116545265349</v>
      </c>
      <c r="AD110" s="0" t="n">
        <v>0.112587318130461</v>
      </c>
      <c r="AE110" s="1" t="n">
        <v>1.81919812613975</v>
      </c>
      <c r="AF110" s="1" t="n">
        <f aca="false">LOG(AE110,2)</f>
        <v>0.863302673299328</v>
      </c>
    </row>
    <row r="111" customFormat="false" ht="15" hidden="false" customHeight="false" outlineLevel="0" collapsed="false">
      <c r="A111" s="1" t="n">
        <v>7111</v>
      </c>
      <c r="B111" s="1" t="n">
        <v>0.0112</v>
      </c>
      <c r="C111" s="1" t="n">
        <v>0.34</v>
      </c>
      <c r="D111" s="1" t="n">
        <v>0.136</v>
      </c>
      <c r="E111" s="1" t="n">
        <v>-0.27</v>
      </c>
      <c r="F111" s="1" t="n">
        <v>0.371</v>
      </c>
      <c r="G111" s="1" t="n">
        <v>0.282</v>
      </c>
      <c r="H111" s="1" t="n">
        <v>0.123</v>
      </c>
      <c r="I111" s="1" t="n">
        <v>0.27</v>
      </c>
      <c r="J111" s="1" t="n">
        <v>0.342</v>
      </c>
      <c r="K111" s="1" t="n">
        <v>-0.0362</v>
      </c>
      <c r="L111" s="1" t="n">
        <v>0.561</v>
      </c>
      <c r="M111" s="1" t="n">
        <v>-0.0821</v>
      </c>
      <c r="N111" s="1" t="n">
        <v>-0.0922</v>
      </c>
      <c r="O111" s="1" t="n">
        <v>-0.344</v>
      </c>
      <c r="P111" s="1" t="n">
        <v>1.21660612895909</v>
      </c>
      <c r="Q111" s="0" t="n">
        <v>0.301635590378582</v>
      </c>
      <c r="R111" s="0" t="n">
        <v>0.0551524515447847</v>
      </c>
      <c r="S111" s="0" t="n">
        <v>0.401064003070233</v>
      </c>
      <c r="T111" s="1" t="s">
        <v>32</v>
      </c>
      <c r="U111" s="1" t="n">
        <v>1</v>
      </c>
      <c r="W111" s="1" t="s">
        <v>246</v>
      </c>
      <c r="Z111" s="1" t="n">
        <v>13</v>
      </c>
      <c r="AA111" s="1" t="n">
        <v>21</v>
      </c>
      <c r="AB111" s="1" t="s">
        <v>247</v>
      </c>
      <c r="AC111" s="1" t="n">
        <v>1.08116545265349</v>
      </c>
      <c r="AD111" s="0" t="n">
        <v>0.112587318130461</v>
      </c>
      <c r="AE111" s="1" t="n">
        <v>1.21660612895909</v>
      </c>
      <c r="AF111" s="1" t="n">
        <f aca="false">LOG(AE111,2)</f>
        <v>0.282862177279659</v>
      </c>
    </row>
    <row r="112" customFormat="false" ht="15" hidden="false" customHeight="false" outlineLevel="0" collapsed="false">
      <c r="A112" s="1" t="n">
        <v>33442</v>
      </c>
      <c r="B112" s="1" t="n">
        <v>-0.371</v>
      </c>
      <c r="C112" s="1" t="n">
        <v>-0.147</v>
      </c>
      <c r="D112" s="1" t="n">
        <v>-0.148</v>
      </c>
      <c r="E112" s="1" t="n">
        <v>-0.131</v>
      </c>
      <c r="F112" s="1" t="n">
        <v>0.195</v>
      </c>
      <c r="G112" s="1" t="n">
        <v>0.17</v>
      </c>
      <c r="H112" s="1" t="n">
        <v>0.187</v>
      </c>
      <c r="I112" s="1" t="n">
        <v>0.164</v>
      </c>
      <c r="J112" s="1" t="n">
        <v>0.505</v>
      </c>
      <c r="K112" s="1" t="n">
        <v>0.092</v>
      </c>
      <c r="L112" s="1" t="n">
        <v>0.0658</v>
      </c>
      <c r="M112" s="1" t="n">
        <v>-0.0389</v>
      </c>
      <c r="N112" s="1" t="n">
        <v>-0.31</v>
      </c>
      <c r="O112" s="1" t="n">
        <v>0.0367</v>
      </c>
      <c r="P112" s="1" t="n">
        <v>2.0225999864726</v>
      </c>
      <c r="Q112" s="0" t="n">
        <v>0.00864607170355929</v>
      </c>
      <c r="R112" s="0" t="n">
        <v>0.000834026079351266</v>
      </c>
      <c r="S112" s="0" t="n">
        <v>0.0631663511067675</v>
      </c>
      <c r="T112" s="1" t="s">
        <v>32</v>
      </c>
      <c r="U112" s="1" t="n">
        <v>1</v>
      </c>
      <c r="W112" s="1" t="s">
        <v>248</v>
      </c>
      <c r="Z112" s="1" t="n">
        <v>13</v>
      </c>
      <c r="AA112" s="1" t="n">
        <v>22</v>
      </c>
      <c r="AB112" s="1" t="s">
        <v>249</v>
      </c>
      <c r="AC112" s="1" t="n">
        <v>1.08550573514077</v>
      </c>
      <c r="AD112" s="0" t="n">
        <v>0.118367348281286</v>
      </c>
      <c r="AE112" s="1" t="n">
        <v>2.0225999864726</v>
      </c>
      <c r="AF112" s="1" t="n">
        <f aca="false">LOG(AE112,2)</f>
        <v>1.01621102350699</v>
      </c>
    </row>
    <row r="113" customFormat="false" ht="15" hidden="false" customHeight="false" outlineLevel="0" collapsed="false">
      <c r="A113" s="1" t="n">
        <v>24048</v>
      </c>
      <c r="B113" s="1" t="n">
        <v>-0.067</v>
      </c>
      <c r="C113" s="1" t="n">
        <v>-0.166</v>
      </c>
      <c r="D113" s="1" t="n">
        <v>0.362</v>
      </c>
      <c r="E113" s="1" t="n">
        <v>0.217</v>
      </c>
      <c r="F113" s="1" t="n">
        <v>-0.365</v>
      </c>
      <c r="G113" s="1" t="n">
        <v>-0.251</v>
      </c>
      <c r="H113" s="1" t="n">
        <v>-0.09</v>
      </c>
      <c r="I113" s="1" t="n">
        <v>-0.22</v>
      </c>
      <c r="J113" s="1" t="n">
        <v>-0.22</v>
      </c>
      <c r="K113" s="1" t="n">
        <v>0.103</v>
      </c>
      <c r="L113" s="1" t="n">
        <v>0.0332</v>
      </c>
      <c r="M113" s="1" t="n">
        <v>0.291</v>
      </c>
      <c r="N113" s="1" t="n">
        <v>0</v>
      </c>
      <c r="O113" s="1" t="n">
        <v>0.482</v>
      </c>
      <c r="P113" s="1" t="n">
        <v>0.775925455784867</v>
      </c>
      <c r="Q113" s="0" t="n">
        <v>0.242869005958005</v>
      </c>
      <c r="R113" s="0" t="n">
        <v>0.0161760084040304</v>
      </c>
      <c r="S113" s="0" t="n">
        <v>0.270825311875702</v>
      </c>
      <c r="T113" s="1" t="s">
        <v>39</v>
      </c>
      <c r="U113" s="1" t="n">
        <v>-1</v>
      </c>
      <c r="W113" s="1" t="s">
        <v>250</v>
      </c>
      <c r="Z113" s="1" t="n">
        <v>13</v>
      </c>
      <c r="AA113" s="1" t="n">
        <v>19</v>
      </c>
      <c r="AB113" s="1" t="s">
        <v>251</v>
      </c>
      <c r="AC113" s="1" t="n">
        <v>1.08986415882968</v>
      </c>
      <c r="AD113" s="0" t="n">
        <v>0.12414832803374</v>
      </c>
      <c r="AE113" s="1" t="n">
        <v>0.775925455784867</v>
      </c>
      <c r="AF113" s="1" t="n">
        <f aca="false">LOG(AE113,2)</f>
        <v>-0.36601003749469</v>
      </c>
    </row>
    <row r="114" customFormat="false" ht="15" hidden="false" customHeight="false" outlineLevel="0" collapsed="false">
      <c r="A114" s="1" t="n">
        <v>43973</v>
      </c>
      <c r="B114" s="1" t="n">
        <v>-0.0101</v>
      </c>
      <c r="C114" s="1" t="n">
        <v>0.0843</v>
      </c>
      <c r="D114" s="1" t="n">
        <v>-0.0687</v>
      </c>
      <c r="E114" s="1" t="n">
        <v>-0.0121</v>
      </c>
      <c r="F114" s="1" t="n">
        <v>0.425</v>
      </c>
      <c r="G114" s="1" t="n">
        <v>0.37</v>
      </c>
      <c r="H114" s="1" t="n">
        <v>0.24</v>
      </c>
      <c r="I114" s="1" t="n">
        <v>0.356</v>
      </c>
      <c r="J114" s="1" t="n">
        <v>0.25</v>
      </c>
      <c r="K114" s="1" t="n">
        <v>0.312</v>
      </c>
      <c r="L114" s="1" t="n">
        <v>0.598</v>
      </c>
      <c r="M114" s="1" t="n">
        <v>0.234</v>
      </c>
      <c r="N114" s="1" t="n">
        <v>0.229</v>
      </c>
      <c r="O114" s="1" t="n">
        <v>0.165</v>
      </c>
      <c r="P114" s="1" t="n">
        <v>2.08713240008024</v>
      </c>
      <c r="Q114" s="0" t="n">
        <v>0.00023619565663774</v>
      </c>
      <c r="R114" s="0" t="n">
        <v>0.000140380677132491</v>
      </c>
      <c r="S114" s="0" t="n">
        <v>0.00568570895058377</v>
      </c>
      <c r="T114" s="1" t="s">
        <v>32</v>
      </c>
      <c r="U114" s="1" t="n">
        <v>1</v>
      </c>
      <c r="W114" s="1" t="s">
        <v>252</v>
      </c>
      <c r="Z114" s="1" t="n">
        <v>13</v>
      </c>
      <c r="AA114" s="1" t="n">
        <v>19</v>
      </c>
      <c r="AB114" s="1" t="s">
        <v>253</v>
      </c>
      <c r="AC114" s="1" t="n">
        <v>1.09205020920502</v>
      </c>
      <c r="AD114" s="0" t="n">
        <v>0.127039188589136</v>
      </c>
      <c r="AE114" s="1" t="n">
        <v>2.08713240008024</v>
      </c>
      <c r="AF114" s="1" t="n">
        <f aca="false">LOG(AE114,2)</f>
        <v>1.06152212272126</v>
      </c>
    </row>
    <row r="115" customFormat="false" ht="15" hidden="false" customHeight="false" outlineLevel="0" collapsed="false">
      <c r="A115" s="1" t="n">
        <v>22830</v>
      </c>
      <c r="B115" s="1" t="n">
        <v>-0.255</v>
      </c>
      <c r="C115" s="1" t="n">
        <v>-0.316</v>
      </c>
      <c r="D115" s="1" t="n">
        <v>-0.101</v>
      </c>
      <c r="E115" s="1" t="n">
        <v>-0.122</v>
      </c>
      <c r="F115" s="1" t="n">
        <v>0.27</v>
      </c>
      <c r="G115" s="1" t="n">
        <v>0.416</v>
      </c>
      <c r="H115" s="1" t="n">
        <v>0.209</v>
      </c>
      <c r="I115" s="1" t="n">
        <v>0.214</v>
      </c>
      <c r="J115" s="1" t="n">
        <v>-0.122</v>
      </c>
      <c r="K115" s="1" t="n">
        <v>0.253</v>
      </c>
      <c r="L115" s="1" t="n">
        <v>0.11</v>
      </c>
      <c r="M115" s="1" t="n">
        <v>0.11</v>
      </c>
      <c r="N115" s="1" t="n">
        <v>0.000713</v>
      </c>
      <c r="O115" s="1" t="n">
        <v>0.139</v>
      </c>
      <c r="P115" s="1" t="n">
        <v>2.28281806150694</v>
      </c>
      <c r="Q115" s="0" t="n">
        <v>0.000483876680014752</v>
      </c>
      <c r="R115" s="0" t="n">
        <v>0.00435393194952302</v>
      </c>
      <c r="S115" s="0" t="n">
        <v>0.000805951372966933</v>
      </c>
      <c r="T115" s="1" t="s">
        <v>32</v>
      </c>
      <c r="U115" s="1" t="n">
        <v>1</v>
      </c>
      <c r="W115" s="1" t="s">
        <v>254</v>
      </c>
      <c r="Z115" s="1" t="n">
        <v>13</v>
      </c>
      <c r="AA115" s="1" t="n">
        <v>20</v>
      </c>
      <c r="AB115" s="1" t="s">
        <v>255</v>
      </c>
      <c r="AC115" s="1" t="n">
        <v>1.09643605870021</v>
      </c>
      <c r="AD115" s="0" t="n">
        <v>0.13282168024143</v>
      </c>
      <c r="AE115" s="1" t="n">
        <v>2.28281806150694</v>
      </c>
      <c r="AF115" s="1" t="n">
        <f aca="false">LOG(AE115,2)</f>
        <v>1.1908158826808</v>
      </c>
    </row>
    <row r="116" customFormat="false" ht="15" hidden="false" customHeight="false" outlineLevel="0" collapsed="false">
      <c r="A116" s="1" t="n">
        <v>2281</v>
      </c>
      <c r="B116" s="1" t="n">
        <v>0.198</v>
      </c>
      <c r="C116" s="1" t="n">
        <v>0.188</v>
      </c>
      <c r="D116" s="1" t="n">
        <v>0.053</v>
      </c>
      <c r="E116" s="1" t="n">
        <v>0.166</v>
      </c>
      <c r="F116" s="1" t="n">
        <v>-0.0983</v>
      </c>
      <c r="G116" s="1" t="n">
        <v>-0.0586</v>
      </c>
      <c r="H116" s="1" t="n">
        <v>-0.159</v>
      </c>
      <c r="I116" s="1" t="n">
        <v>-0.192</v>
      </c>
      <c r="J116" s="1" t="n">
        <v>-0.287</v>
      </c>
      <c r="K116" s="1" t="n">
        <v>-0.122</v>
      </c>
      <c r="L116" s="1" t="n">
        <v>0.153</v>
      </c>
      <c r="M116" s="1" t="n">
        <v>-0.0758</v>
      </c>
      <c r="N116" s="1" t="n">
        <v>-0.336</v>
      </c>
      <c r="O116" s="1" t="n">
        <v>-0.197</v>
      </c>
      <c r="P116" s="1" t="n">
        <v>0.514612107704677</v>
      </c>
      <c r="Q116" s="0" t="n">
        <v>0.00087998045881354</v>
      </c>
      <c r="R116" s="0" t="n">
        <v>0.000334883696248594</v>
      </c>
      <c r="S116" s="0" t="n">
        <v>0.0134769972412154</v>
      </c>
      <c r="T116" s="1" t="s">
        <v>39</v>
      </c>
      <c r="U116" s="1" t="n">
        <v>-1</v>
      </c>
      <c r="W116" s="1" t="s">
        <v>256</v>
      </c>
      <c r="Z116" s="1" t="n">
        <v>13</v>
      </c>
      <c r="AA116" s="1" t="n">
        <v>20</v>
      </c>
      <c r="AB116" s="1" t="s">
        <v>257</v>
      </c>
      <c r="AC116" s="1" t="n">
        <v>1.10304942166141</v>
      </c>
      <c r="AD116" s="0" t="n">
        <v>0.141497431716704</v>
      </c>
      <c r="AE116" s="1" t="n">
        <v>0.514612107704677</v>
      </c>
      <c r="AF116" s="1" t="n">
        <f aca="false">LOG(AE116,2)</f>
        <v>-0.958442693936902</v>
      </c>
    </row>
    <row r="117" customFormat="false" ht="15" hidden="false" customHeight="false" outlineLevel="0" collapsed="false">
      <c r="A117" s="1" t="n">
        <v>6307</v>
      </c>
      <c r="B117" s="1" t="n">
        <v>-0.227</v>
      </c>
      <c r="C117" s="1" t="n">
        <v>-0.445</v>
      </c>
      <c r="D117" s="1" t="n">
        <v>-0.0752</v>
      </c>
      <c r="E117" s="1" t="n">
        <v>-0.241</v>
      </c>
      <c r="F117" s="1" t="n">
        <v>-0.0187</v>
      </c>
      <c r="G117" s="1" t="n">
        <v>0.322</v>
      </c>
      <c r="H117" s="1" t="n">
        <v>0.22</v>
      </c>
      <c r="I117" s="1" t="n">
        <v>0.232</v>
      </c>
      <c r="J117" s="1" t="n">
        <v>0.0273</v>
      </c>
      <c r="K117" s="1" t="n">
        <v>0.347</v>
      </c>
      <c r="L117" s="1" t="n">
        <v>0.601</v>
      </c>
      <c r="M117" s="1" t="n">
        <v>0.0927</v>
      </c>
      <c r="N117" s="1" t="n">
        <v>0.0513</v>
      </c>
      <c r="O117" s="1" t="n">
        <v>0.228</v>
      </c>
      <c r="P117" s="1" t="n">
        <v>2.86622315393146</v>
      </c>
      <c r="Q117" s="0" t="n">
        <v>0.000472214740181242</v>
      </c>
      <c r="R117" s="0" t="n">
        <v>0.00240345699729158</v>
      </c>
      <c r="S117" s="0" t="n">
        <v>0.00290491602337112</v>
      </c>
      <c r="T117" s="1" t="s">
        <v>32</v>
      </c>
      <c r="U117" s="1" t="n">
        <v>1</v>
      </c>
      <c r="W117" s="1" t="s">
        <v>258</v>
      </c>
      <c r="Z117" s="1" t="n">
        <v>13</v>
      </c>
      <c r="AA117" s="1" t="n">
        <v>22</v>
      </c>
      <c r="AB117" s="1" t="s">
        <v>259</v>
      </c>
      <c r="AC117" s="1" t="n">
        <v>1.10526315789474</v>
      </c>
      <c r="AD117" s="0" t="n">
        <v>0.144389909335175</v>
      </c>
      <c r="AE117" s="1" t="n">
        <v>2.86622315393146</v>
      </c>
      <c r="AF117" s="1" t="n">
        <f aca="false">LOG(AE117,2)</f>
        <v>1.51915093707294</v>
      </c>
    </row>
    <row r="118" customFormat="false" ht="15" hidden="false" customHeight="false" outlineLevel="0" collapsed="false">
      <c r="A118" s="1" t="n">
        <v>31364</v>
      </c>
      <c r="B118" s="1" t="n">
        <v>-0.173</v>
      </c>
      <c r="C118" s="1" t="n">
        <v>-0.169</v>
      </c>
      <c r="D118" s="1" t="n">
        <v>0.602</v>
      </c>
      <c r="E118" s="1" t="n">
        <v>0</v>
      </c>
      <c r="F118" s="1" t="n">
        <v>-0.165</v>
      </c>
      <c r="G118" s="1" t="n">
        <v>-0.102</v>
      </c>
      <c r="H118" s="1" t="n">
        <v>0.0311</v>
      </c>
      <c r="I118" s="1" t="n">
        <v>-0.0238</v>
      </c>
      <c r="J118" s="1" t="n">
        <v>-0.122</v>
      </c>
      <c r="K118" s="1" t="n">
        <v>0.343</v>
      </c>
      <c r="L118" s="1" t="n">
        <v>0.194</v>
      </c>
      <c r="M118" s="1" t="n">
        <v>0.372</v>
      </c>
      <c r="N118" s="1" t="n">
        <v>0.248</v>
      </c>
      <c r="O118" s="1" t="n">
        <v>0.537</v>
      </c>
      <c r="P118" s="1" t="n">
        <v>1.16474270751635</v>
      </c>
      <c r="Q118" s="0" t="n">
        <v>0.347279432394022</v>
      </c>
      <c r="R118" s="0" t="n">
        <v>0.211410250860968</v>
      </c>
      <c r="S118" s="0" t="n">
        <v>0.0803003735051487</v>
      </c>
      <c r="T118" s="1" t="s">
        <v>32</v>
      </c>
      <c r="U118" s="1" t="n">
        <v>1</v>
      </c>
      <c r="W118" s="1" t="s">
        <v>260</v>
      </c>
      <c r="Z118" s="1" t="n">
        <v>13</v>
      </c>
      <c r="AA118" s="1" t="n">
        <v>21</v>
      </c>
      <c r="AB118" s="1" t="s">
        <v>261</v>
      </c>
      <c r="AC118" s="1" t="n">
        <v>1.12314225053079</v>
      </c>
      <c r="AD118" s="0" t="n">
        <v>0.167540662501243</v>
      </c>
      <c r="AE118" s="1" t="n">
        <v>1.16474270751635</v>
      </c>
      <c r="AF118" s="1" t="n">
        <f aca="false">LOG(AE118,2)</f>
        <v>0.22001129772439</v>
      </c>
    </row>
    <row r="119" customFormat="false" ht="15" hidden="false" customHeight="false" outlineLevel="0" collapsed="false">
      <c r="A119" s="1" t="n">
        <v>2977</v>
      </c>
      <c r="B119" s="1" t="n">
        <v>0.101</v>
      </c>
      <c r="C119" s="1" t="n">
        <v>0.13</v>
      </c>
      <c r="D119" s="1" t="n">
        <v>0.0942</v>
      </c>
      <c r="E119" s="1" t="n">
        <v>0.0571</v>
      </c>
      <c r="F119" s="1" t="n">
        <v>-0.138</v>
      </c>
      <c r="G119" s="1" t="n">
        <v>-0.302</v>
      </c>
      <c r="H119" s="1" t="n">
        <v>-0.117</v>
      </c>
      <c r="I119" s="1" t="n">
        <v>-0.236</v>
      </c>
      <c r="J119" s="1" t="n">
        <v>-0.121</v>
      </c>
      <c r="K119" s="1" t="n">
        <v>-0.211</v>
      </c>
      <c r="L119" s="1" t="n">
        <v>-0.179</v>
      </c>
      <c r="M119" s="1" t="n">
        <v>-0.146</v>
      </c>
      <c r="N119" s="1" t="n">
        <v>-0.104</v>
      </c>
      <c r="O119" s="1" t="n">
        <v>-0.0895</v>
      </c>
      <c r="P119" s="1" t="n">
        <v>0.549635784399434</v>
      </c>
      <c r="Q119" s="0" t="n">
        <v>4.79194474976573E-006</v>
      </c>
      <c r="R119" s="0" t="n">
        <v>0.000192546470044926</v>
      </c>
      <c r="S119" s="0" t="n">
        <v>3.4275319782872E-005</v>
      </c>
      <c r="T119" s="1" t="s">
        <v>39</v>
      </c>
      <c r="U119" s="1" t="n">
        <v>-1</v>
      </c>
      <c r="W119" s="1" t="s">
        <v>262</v>
      </c>
      <c r="Z119" s="1" t="n">
        <v>13</v>
      </c>
      <c r="AA119" s="1" t="n">
        <v>18</v>
      </c>
      <c r="AB119" s="1" t="s">
        <v>263</v>
      </c>
      <c r="AC119" s="1" t="n">
        <v>1.12539851222104</v>
      </c>
      <c r="AD119" s="0" t="n">
        <v>0.1704359612638</v>
      </c>
      <c r="AE119" s="1" t="n">
        <v>0.549635784399434</v>
      </c>
      <c r="AF119" s="1" t="n">
        <f aca="false">LOG(AE119,2)</f>
        <v>-0.863452160063598</v>
      </c>
    </row>
    <row r="120" customFormat="false" ht="15" hidden="false" customHeight="false" outlineLevel="0" collapsed="false">
      <c r="A120" s="1" t="n">
        <v>27264</v>
      </c>
      <c r="B120" s="1" t="n">
        <v>-0.144</v>
      </c>
      <c r="C120" s="1" t="n">
        <v>-0.195</v>
      </c>
      <c r="D120" s="1" t="n">
        <v>0.15</v>
      </c>
      <c r="E120" s="1" t="n">
        <v>0.363</v>
      </c>
      <c r="F120" s="1" t="n">
        <v>-0.258</v>
      </c>
      <c r="G120" s="1" t="n">
        <v>-0.173</v>
      </c>
      <c r="H120" s="1" t="n">
        <v>-0.0932</v>
      </c>
      <c r="I120" s="1" t="n">
        <v>-0.22</v>
      </c>
      <c r="J120" s="1" t="n">
        <v>-0.218</v>
      </c>
      <c r="K120" s="1" t="n">
        <v>0.296</v>
      </c>
      <c r="L120" s="1" t="n">
        <v>-0.231</v>
      </c>
      <c r="M120" s="1" t="n">
        <v>0.316</v>
      </c>
      <c r="N120" s="1" t="n">
        <v>0.288</v>
      </c>
      <c r="O120" s="1" t="n">
        <v>0.325</v>
      </c>
      <c r="P120" s="1" t="n">
        <v>0.911339092446737</v>
      </c>
      <c r="Q120" s="0" t="n">
        <v>0.400302001468756</v>
      </c>
      <c r="R120" s="0" t="n">
        <v>0.0442416456222984</v>
      </c>
      <c r="S120" s="0" t="n">
        <v>0.192559404791638</v>
      </c>
      <c r="T120" s="1" t="s">
        <v>39</v>
      </c>
      <c r="U120" s="1" t="n">
        <v>-1</v>
      </c>
      <c r="W120" s="1" t="s">
        <v>264</v>
      </c>
      <c r="Z120" s="1" t="n">
        <v>13</v>
      </c>
      <c r="AA120" s="1" t="n">
        <v>23</v>
      </c>
      <c r="AB120" s="1" t="s">
        <v>265</v>
      </c>
      <c r="AC120" s="1" t="n">
        <v>1.14362272240086</v>
      </c>
      <c r="AD120" s="0" t="n">
        <v>0.193611189972666</v>
      </c>
      <c r="AE120" s="1" t="n">
        <v>0.911339092446737</v>
      </c>
      <c r="AF120" s="1" t="n">
        <f aca="false">LOG(AE120,2)</f>
        <v>-0.133940140785859</v>
      </c>
    </row>
    <row r="121" customFormat="false" ht="15" hidden="false" customHeight="false" outlineLevel="0" collapsed="false">
      <c r="A121" s="1" t="n">
        <v>6744</v>
      </c>
      <c r="B121" s="1" t="n">
        <v>0.0199</v>
      </c>
      <c r="C121" s="1" t="n">
        <v>-0.0241</v>
      </c>
      <c r="D121" s="1" t="n">
        <v>0.0671</v>
      </c>
      <c r="E121" s="1" t="n">
        <v>0.05</v>
      </c>
      <c r="F121" s="1" t="n">
        <v>-0.227</v>
      </c>
      <c r="G121" s="1" t="n">
        <v>-0.242</v>
      </c>
      <c r="H121" s="1" t="n">
        <v>-0.264</v>
      </c>
      <c r="I121" s="1" t="n">
        <v>-0.274</v>
      </c>
      <c r="J121" s="1" t="n">
        <v>-0.0457</v>
      </c>
      <c r="K121" s="1" t="n">
        <v>-0.165</v>
      </c>
      <c r="L121" s="1" t="n">
        <v>-0.176</v>
      </c>
      <c r="M121" s="1" t="n">
        <v>-0.205</v>
      </c>
      <c r="N121" s="1" t="n">
        <v>-0.142</v>
      </c>
      <c r="O121" s="1" t="n">
        <v>-0.139</v>
      </c>
      <c r="P121" s="1" t="n">
        <v>0.607862007466222</v>
      </c>
      <c r="Q121" s="0" t="n">
        <v>4.43849112092003E-005</v>
      </c>
      <c r="R121" s="0" t="n">
        <v>0.00110166944121868</v>
      </c>
      <c r="S121" s="0" t="n">
        <v>2.67200739129463E-005</v>
      </c>
      <c r="T121" s="1" t="s">
        <v>39</v>
      </c>
      <c r="U121" s="1" t="n">
        <v>-1</v>
      </c>
      <c r="W121" s="1" t="s">
        <v>266</v>
      </c>
      <c r="Z121" s="1" t="n">
        <v>13</v>
      </c>
      <c r="AA121" s="1" t="n">
        <v>22</v>
      </c>
      <c r="AB121" s="1" t="s">
        <v>267</v>
      </c>
      <c r="AC121" s="1" t="n">
        <v>1.16083150984683</v>
      </c>
      <c r="AD121" s="0" t="n">
        <v>0.215158585856695</v>
      </c>
      <c r="AE121" s="1" t="n">
        <v>0.607862007466222</v>
      </c>
      <c r="AF121" s="1" t="n">
        <f aca="false">LOG(AE121,2)</f>
        <v>-0.718184244474173</v>
      </c>
    </row>
    <row r="122" customFormat="false" ht="15" hidden="false" customHeight="false" outlineLevel="0" collapsed="false">
      <c r="A122" s="1" t="n">
        <v>25428</v>
      </c>
      <c r="B122" s="1" t="n">
        <v>-0.125</v>
      </c>
      <c r="C122" s="1" t="n">
        <v>-0.218</v>
      </c>
      <c r="D122" s="1" t="n">
        <v>-0.257</v>
      </c>
      <c r="E122" s="1" t="n">
        <v>-0.0361</v>
      </c>
      <c r="F122" s="1" t="n">
        <v>0.484</v>
      </c>
      <c r="G122" s="1" t="n">
        <v>0.173</v>
      </c>
      <c r="H122" s="1" t="n">
        <v>0.226</v>
      </c>
      <c r="I122" s="1" t="n">
        <v>-0.022</v>
      </c>
      <c r="J122" s="1" t="n">
        <v>0.484</v>
      </c>
      <c r="K122" s="1" t="n">
        <v>0.104</v>
      </c>
      <c r="L122" s="1" t="n">
        <v>0.133</v>
      </c>
      <c r="M122" s="1" t="n">
        <v>0.0519</v>
      </c>
      <c r="N122" s="1" t="n">
        <v>0.184</v>
      </c>
      <c r="O122" s="1" t="n">
        <v>-0.0405</v>
      </c>
      <c r="P122" s="1" t="n">
        <v>2.17152583199062</v>
      </c>
      <c r="Q122" s="0" t="n">
        <v>0.00248377722497695</v>
      </c>
      <c r="R122" s="0" t="n">
        <v>0.00425828922616919</v>
      </c>
      <c r="S122" s="0" t="n">
        <v>0.00260035433437996</v>
      </c>
      <c r="T122" s="1" t="s">
        <v>32</v>
      </c>
      <c r="U122" s="1" t="n">
        <v>1</v>
      </c>
      <c r="W122" s="1" t="s">
        <v>268</v>
      </c>
      <c r="Z122" s="1" t="n">
        <v>13</v>
      </c>
      <c r="AA122" s="1" t="n">
        <v>20</v>
      </c>
      <c r="AB122" s="1" t="s">
        <v>269</v>
      </c>
      <c r="AC122" s="1" t="n">
        <v>1.16684723726977</v>
      </c>
      <c r="AD122" s="0" t="n">
        <v>0.222615696898433</v>
      </c>
      <c r="AE122" s="1" t="n">
        <v>2.17152583199062</v>
      </c>
      <c r="AF122" s="1" t="n">
        <f aca="false">LOG(AE122,2)</f>
        <v>1.11870911487474</v>
      </c>
    </row>
    <row r="123" customFormat="false" ht="15" hidden="false" customHeight="false" outlineLevel="0" collapsed="false">
      <c r="A123" s="1" t="n">
        <v>17927</v>
      </c>
      <c r="B123" s="1" t="n">
        <v>0.113</v>
      </c>
      <c r="C123" s="1" t="n">
        <v>-0.223</v>
      </c>
      <c r="D123" s="1" t="n">
        <v>-0.0994</v>
      </c>
      <c r="E123" s="1" t="n">
        <v>-0.146</v>
      </c>
      <c r="F123" s="1" t="n">
        <v>0.427</v>
      </c>
      <c r="G123" s="1" t="n">
        <v>0.265</v>
      </c>
      <c r="H123" s="1" t="n">
        <v>0.21</v>
      </c>
      <c r="I123" s="1" t="n">
        <v>0.445</v>
      </c>
      <c r="J123" s="1" t="n">
        <v>0.217</v>
      </c>
      <c r="K123" s="1" t="n">
        <v>0.119</v>
      </c>
      <c r="L123" s="1" t="n">
        <v>0.377</v>
      </c>
      <c r="M123" s="1" t="n">
        <v>0.175</v>
      </c>
      <c r="N123" s="1" t="n">
        <v>0.374</v>
      </c>
      <c r="O123" s="1" t="n">
        <v>-0.2</v>
      </c>
      <c r="P123" s="1" t="n">
        <v>2.13673173375189</v>
      </c>
      <c r="Q123" s="0" t="n">
        <v>0.00467764306940429</v>
      </c>
      <c r="R123" s="0" t="n">
        <v>0.00113287722867331</v>
      </c>
      <c r="S123" s="0" t="n">
        <v>0.0495089125463075</v>
      </c>
      <c r="T123" s="1" t="s">
        <v>32</v>
      </c>
      <c r="U123" s="1" t="n">
        <v>1</v>
      </c>
      <c r="W123" s="1" t="s">
        <v>270</v>
      </c>
      <c r="Z123" s="1" t="n">
        <v>13</v>
      </c>
      <c r="AA123" s="1" t="n">
        <v>19</v>
      </c>
      <c r="AB123" s="1" t="s">
        <v>271</v>
      </c>
      <c r="AC123" s="1" t="n">
        <v>1.16919739696312</v>
      </c>
      <c r="AD123" s="0" t="n">
        <v>0.225518522323168</v>
      </c>
      <c r="AE123" s="1" t="n">
        <v>2.13673173375189</v>
      </c>
      <c r="AF123" s="1" t="n">
        <f aca="false">LOG(AE123,2)</f>
        <v>1.09540578928911</v>
      </c>
    </row>
    <row r="124" customFormat="false" ht="15" hidden="false" customHeight="false" outlineLevel="0" collapsed="false">
      <c r="A124" s="1" t="n">
        <v>34161</v>
      </c>
      <c r="B124" s="1" t="n">
        <v>-0.0474</v>
      </c>
      <c r="C124" s="1" t="n">
        <v>-0.087</v>
      </c>
      <c r="D124" s="1" t="n">
        <v>-0.191</v>
      </c>
      <c r="E124" s="1" t="n">
        <v>-0.017</v>
      </c>
      <c r="F124" s="1" t="n">
        <v>0.258</v>
      </c>
      <c r="G124" s="1" t="n">
        <v>0.474</v>
      </c>
      <c r="H124" s="1" t="n">
        <v>0.113</v>
      </c>
      <c r="I124" s="1" t="n">
        <v>0.414</v>
      </c>
      <c r="J124" s="1" t="n">
        <v>-0.286</v>
      </c>
      <c r="K124" s="1" t="n">
        <v>0.184</v>
      </c>
      <c r="L124" s="1" t="n">
        <v>0.257</v>
      </c>
      <c r="M124" s="1" t="n">
        <v>0.123</v>
      </c>
      <c r="N124" s="1" t="n">
        <v>-0.118</v>
      </c>
      <c r="O124" s="1" t="n">
        <v>0.163</v>
      </c>
      <c r="P124" s="1" t="n">
        <v>1.75307299597144</v>
      </c>
      <c r="Q124" s="0" t="n">
        <v>0.0308275220071251</v>
      </c>
      <c r="R124" s="0" t="n">
        <v>0.059081449408802</v>
      </c>
      <c r="S124" s="0" t="n">
        <v>0.0175924923647794</v>
      </c>
      <c r="T124" s="1" t="s">
        <v>32</v>
      </c>
      <c r="U124" s="1" t="n">
        <v>1</v>
      </c>
      <c r="W124" s="1" t="s">
        <v>272</v>
      </c>
      <c r="Z124" s="1" t="n">
        <v>13</v>
      </c>
      <c r="AA124" s="1" t="n">
        <v>18</v>
      </c>
      <c r="AB124" s="1" t="s">
        <v>273</v>
      </c>
      <c r="AC124" s="1" t="n">
        <v>1.16919739696312</v>
      </c>
      <c r="AD124" s="0" t="n">
        <v>0.225518522323168</v>
      </c>
      <c r="AE124" s="1" t="n">
        <v>1.75307299597144</v>
      </c>
      <c r="AF124" s="1" t="n">
        <f aca="false">LOG(AE124,2)</f>
        <v>0.809886069533539</v>
      </c>
    </row>
    <row r="125" customFormat="false" ht="15" hidden="false" customHeight="false" outlineLevel="0" collapsed="false">
      <c r="A125" s="1" t="n">
        <v>19573</v>
      </c>
      <c r="B125" s="1" t="n">
        <v>0.263</v>
      </c>
      <c r="C125" s="1" t="n">
        <v>-0.0983</v>
      </c>
      <c r="D125" s="1" t="n">
        <v>-0.299</v>
      </c>
      <c r="E125" s="1" t="n">
        <v>-0.0516</v>
      </c>
      <c r="F125" s="1" t="n">
        <v>0.595</v>
      </c>
      <c r="G125" s="1" t="n">
        <v>0.914</v>
      </c>
      <c r="H125" s="1" t="n">
        <v>0.494</v>
      </c>
      <c r="I125" s="1" t="n">
        <v>0.72</v>
      </c>
      <c r="J125" s="1" t="n">
        <v>0.296</v>
      </c>
      <c r="K125" s="1" t="n">
        <v>0.461</v>
      </c>
      <c r="L125" s="1" t="n">
        <v>1.31</v>
      </c>
      <c r="M125" s="1" t="n">
        <v>0.36</v>
      </c>
      <c r="N125" s="1" t="n">
        <v>-0.344</v>
      </c>
      <c r="O125" s="1" t="n">
        <v>0.429</v>
      </c>
      <c r="P125" s="1" t="n">
        <v>3.71513842425735</v>
      </c>
      <c r="Q125" s="0" t="n">
        <v>0.0146755063897229</v>
      </c>
      <c r="R125" s="0" t="n">
        <v>0.00210295801171218</v>
      </c>
      <c r="S125" s="0" t="n">
        <v>0.0818396468462826</v>
      </c>
      <c r="T125" s="1" t="s">
        <v>32</v>
      </c>
      <c r="U125" s="1" t="n">
        <v>1</v>
      </c>
      <c r="W125" s="1" t="s">
        <v>274</v>
      </c>
      <c r="Z125" s="1" t="n">
        <v>13</v>
      </c>
      <c r="AA125" s="1" t="n">
        <v>20</v>
      </c>
      <c r="AB125" s="1" t="s">
        <v>275</v>
      </c>
      <c r="AC125" s="1" t="n">
        <v>1.18340611353712</v>
      </c>
      <c r="AD125" s="0" t="n">
        <v>0.242945253256928</v>
      </c>
      <c r="AE125" s="1" t="n">
        <v>3.71513842425735</v>
      </c>
      <c r="AF125" s="1" t="n">
        <f aca="false">LOG(AE125,2)</f>
        <v>1.89341596588342</v>
      </c>
    </row>
    <row r="126" customFormat="false" ht="15" hidden="false" customHeight="false" outlineLevel="0" collapsed="false">
      <c r="A126" s="1" t="n">
        <v>42786</v>
      </c>
      <c r="B126" s="1" t="n">
        <v>-0.103</v>
      </c>
      <c r="C126" s="1" t="n">
        <v>-0.646</v>
      </c>
      <c r="D126" s="1" t="n">
        <v>-0.316</v>
      </c>
      <c r="E126" s="1" t="n">
        <v>-0.157</v>
      </c>
      <c r="F126" s="1" t="n">
        <v>-0.0174</v>
      </c>
      <c r="G126" s="1" t="n">
        <v>0.138</v>
      </c>
      <c r="H126" s="1" t="n">
        <v>0.17</v>
      </c>
      <c r="I126" s="1" t="n">
        <v>0.344</v>
      </c>
      <c r="J126" s="1" t="n">
        <v>0.16</v>
      </c>
      <c r="K126" s="1" t="n">
        <v>-0.203</v>
      </c>
      <c r="L126" s="1" t="n">
        <v>0.453</v>
      </c>
      <c r="M126" s="1" t="n">
        <v>-0.187</v>
      </c>
      <c r="N126" s="1" t="n">
        <v>-0.0985</v>
      </c>
      <c r="O126" s="1" t="n">
        <v>-0.188</v>
      </c>
      <c r="P126" s="1" t="n">
        <v>2.30467664068464</v>
      </c>
      <c r="Q126" s="0" t="n">
        <v>0.0115392592588134</v>
      </c>
      <c r="R126" s="0" t="n">
        <v>0.0038250653848498</v>
      </c>
      <c r="S126" s="0" t="n">
        <v>0.0936747834066626</v>
      </c>
      <c r="T126" s="1" t="s">
        <v>32</v>
      </c>
      <c r="U126" s="1" t="n">
        <v>1</v>
      </c>
      <c r="W126" s="1" t="s">
        <v>276</v>
      </c>
      <c r="Z126" s="1" t="n">
        <v>13</v>
      </c>
      <c r="AA126" s="1" t="n">
        <v>20</v>
      </c>
      <c r="AB126" s="1" t="s">
        <v>277</v>
      </c>
      <c r="AC126" s="1" t="n">
        <v>1.18381112984823</v>
      </c>
      <c r="AD126" s="0" t="n">
        <v>0.243438925758557</v>
      </c>
      <c r="AE126" s="1" t="n">
        <v>2.30467664068464</v>
      </c>
      <c r="AF126" s="1" t="n">
        <f aca="false">LOG(AE126,2)</f>
        <v>1.20456434648711</v>
      </c>
    </row>
    <row r="127" customFormat="false" ht="15" hidden="false" customHeight="false" outlineLevel="0" collapsed="false">
      <c r="A127" s="1" t="n">
        <v>12985</v>
      </c>
      <c r="B127" s="1" t="n">
        <v>-0.267</v>
      </c>
      <c r="C127" s="1" t="n">
        <v>0.0378</v>
      </c>
      <c r="D127" s="1" t="n">
        <v>-0.103</v>
      </c>
      <c r="E127" s="1" t="n">
        <v>0.0669</v>
      </c>
      <c r="F127" s="1" t="n">
        <v>0.936</v>
      </c>
      <c r="G127" s="1" t="n">
        <v>1.06</v>
      </c>
      <c r="H127" s="1" t="n">
        <v>0.547</v>
      </c>
      <c r="I127" s="1" t="n">
        <v>0.82</v>
      </c>
      <c r="J127" s="1" t="n">
        <v>0.795</v>
      </c>
      <c r="K127" s="1" t="n">
        <v>0.703</v>
      </c>
      <c r="L127" s="1" t="n">
        <v>0.809</v>
      </c>
      <c r="M127" s="1" t="n">
        <v>0.445</v>
      </c>
      <c r="N127" s="1" t="n">
        <v>0.576</v>
      </c>
      <c r="O127" s="1" t="n">
        <v>0.48</v>
      </c>
      <c r="P127" s="1" t="n">
        <v>6.07330371567294</v>
      </c>
      <c r="Q127" s="0" t="n">
        <v>8.0849512328569E-006</v>
      </c>
      <c r="R127" s="0" t="n">
        <v>6.18657196853978E-005</v>
      </c>
      <c r="S127" s="0" t="n">
        <v>0.000163123229667361</v>
      </c>
      <c r="T127" s="1" t="s">
        <v>32</v>
      </c>
      <c r="U127" s="1" t="n">
        <v>1</v>
      </c>
      <c r="W127" s="1" t="s">
        <v>278</v>
      </c>
      <c r="Z127" s="1" t="n">
        <v>13</v>
      </c>
      <c r="AA127" s="1" t="n">
        <v>18</v>
      </c>
      <c r="AB127" s="1" t="s">
        <v>279</v>
      </c>
      <c r="AC127" s="1" t="n">
        <v>1.18579234972678</v>
      </c>
      <c r="AD127" s="0" t="n">
        <v>0.245851394160437</v>
      </c>
      <c r="AE127" s="1" t="n">
        <v>6.07330371567294</v>
      </c>
      <c r="AF127" s="1" t="n">
        <f aca="false">LOG(AE127,2)</f>
        <v>2.60248151773713</v>
      </c>
    </row>
    <row r="128" customFormat="false" ht="15" hidden="false" customHeight="false" outlineLevel="0" collapsed="false">
      <c r="A128" s="1" t="n">
        <v>14496</v>
      </c>
      <c r="B128" s="1" t="n">
        <v>-0.117</v>
      </c>
      <c r="C128" s="1" t="n">
        <v>-0.0796</v>
      </c>
      <c r="D128" s="1" t="n">
        <v>-0.105</v>
      </c>
      <c r="E128" s="1" t="n">
        <v>0.00359</v>
      </c>
      <c r="F128" s="1" t="n">
        <v>0.214</v>
      </c>
      <c r="G128" s="1" t="n">
        <v>0.395</v>
      </c>
      <c r="H128" s="1" t="n">
        <v>0.148</v>
      </c>
      <c r="I128" s="1" t="n">
        <v>0.421</v>
      </c>
      <c r="J128" s="1" t="n">
        <v>0.0757</v>
      </c>
      <c r="K128" s="1" t="n">
        <v>0.165</v>
      </c>
      <c r="L128" s="1" t="n">
        <v>0.387</v>
      </c>
      <c r="M128" s="1" t="n">
        <v>0.0912</v>
      </c>
      <c r="N128" s="1" t="n">
        <v>0.177</v>
      </c>
      <c r="O128" s="1" t="n">
        <v>0.0512</v>
      </c>
      <c r="P128" s="1" t="n">
        <v>1.93647769945305</v>
      </c>
      <c r="Q128" s="0" t="n">
        <v>0.00100612764024255</v>
      </c>
      <c r="R128" s="0" t="n">
        <v>0.0024906904663067</v>
      </c>
      <c r="S128" s="0" t="n">
        <v>0.00465141527287483</v>
      </c>
      <c r="T128" s="1" t="s">
        <v>32</v>
      </c>
      <c r="U128" s="1" t="n">
        <v>1</v>
      </c>
      <c r="W128" s="1" t="s">
        <v>280</v>
      </c>
      <c r="Z128" s="1" t="n">
        <v>13</v>
      </c>
      <c r="AA128" s="1" t="n">
        <v>19</v>
      </c>
      <c r="AB128" s="1" t="s">
        <v>281</v>
      </c>
      <c r="AC128" s="1" t="n">
        <v>1.18579234972678</v>
      </c>
      <c r="AD128" s="0" t="n">
        <v>0.245851394160437</v>
      </c>
      <c r="AE128" s="1" t="n">
        <v>1.93647769945305</v>
      </c>
      <c r="AF128" s="1" t="n">
        <f aca="false">LOG(AE128,2)</f>
        <v>0.953434887333859</v>
      </c>
    </row>
    <row r="129" customFormat="false" ht="15" hidden="false" customHeight="false" outlineLevel="0" collapsed="false">
      <c r="A129" s="1" t="n">
        <v>3487</v>
      </c>
      <c r="B129" s="1" t="n">
        <v>0.0817</v>
      </c>
      <c r="C129" s="1" t="n">
        <v>-0.078</v>
      </c>
      <c r="D129" s="1" t="n">
        <v>0</v>
      </c>
      <c r="E129" s="1" t="n">
        <v>-0.239</v>
      </c>
      <c r="F129" s="1" t="n">
        <v>0.283</v>
      </c>
      <c r="G129" s="1" t="n">
        <v>0.126</v>
      </c>
      <c r="H129" s="1" t="n">
        <v>0.337</v>
      </c>
      <c r="I129" s="1" t="n">
        <v>0.206</v>
      </c>
      <c r="J129" s="1" t="n">
        <v>0</v>
      </c>
      <c r="K129" s="1" t="n">
        <v>0.299</v>
      </c>
      <c r="L129" s="1" t="n">
        <v>-0.0458</v>
      </c>
      <c r="M129" s="1" t="n">
        <v>-0.436</v>
      </c>
      <c r="N129" s="1" t="n">
        <v>-0.0996</v>
      </c>
      <c r="O129" s="1" t="n">
        <v>-0.176</v>
      </c>
      <c r="P129" s="1" t="n">
        <v>1.28287694394429</v>
      </c>
      <c r="Q129" s="0" t="n">
        <v>0.215846569657469</v>
      </c>
      <c r="R129" s="0" t="n">
        <v>0.0140279978536423</v>
      </c>
      <c r="S129" s="0" t="n">
        <v>0.414808291708086</v>
      </c>
      <c r="T129" s="1" t="s">
        <v>32</v>
      </c>
      <c r="U129" s="1" t="n">
        <v>1</v>
      </c>
      <c r="W129" s="1" t="s">
        <v>282</v>
      </c>
      <c r="Z129" s="1" t="n">
        <v>13</v>
      </c>
      <c r="AA129" s="1" t="n">
        <v>19</v>
      </c>
      <c r="AB129" s="1" t="s">
        <v>283</v>
      </c>
      <c r="AC129" s="1" t="n">
        <v>1.18818380743983</v>
      </c>
      <c r="AD129" s="0" t="n">
        <v>0.248758032746292</v>
      </c>
      <c r="AE129" s="1" t="n">
        <v>1.28287694394429</v>
      </c>
      <c r="AF129" s="1" t="n">
        <f aca="false">LOG(AE129,2)</f>
        <v>0.359382790945389</v>
      </c>
    </row>
    <row r="130" customFormat="false" ht="15" hidden="false" customHeight="false" outlineLevel="0" collapsed="false">
      <c r="A130" s="1" t="n">
        <v>41507</v>
      </c>
      <c r="B130" s="1" t="n">
        <v>-0.0799</v>
      </c>
      <c r="C130" s="1" t="n">
        <v>0.123</v>
      </c>
      <c r="D130" s="1" t="n">
        <v>0</v>
      </c>
      <c r="E130" s="1" t="n">
        <v>-0.0761</v>
      </c>
      <c r="F130" s="1" t="n">
        <v>0.189</v>
      </c>
      <c r="G130" s="1" t="n">
        <v>0.244</v>
      </c>
      <c r="H130" s="1" t="n">
        <v>0.188</v>
      </c>
      <c r="I130" s="1" t="n">
        <v>0.208</v>
      </c>
      <c r="J130" s="1" t="n">
        <v>0.125</v>
      </c>
      <c r="K130" s="1" t="n">
        <v>-0.459</v>
      </c>
      <c r="L130" s="1" t="n">
        <v>0.362</v>
      </c>
      <c r="M130" s="1" t="n">
        <v>-0.108</v>
      </c>
      <c r="N130" s="1" t="n">
        <v>-0.248</v>
      </c>
      <c r="O130" s="1" t="n">
        <v>-0.148</v>
      </c>
      <c r="P130" s="1" t="n">
        <v>1.10547773488436</v>
      </c>
      <c r="Q130" s="0" t="n">
        <v>0.377775644412693</v>
      </c>
      <c r="R130" s="0" t="n">
        <v>0.00195198641316322</v>
      </c>
      <c r="S130" s="0" t="n">
        <v>0.251620700289883</v>
      </c>
      <c r="T130" s="1" t="s">
        <v>32</v>
      </c>
      <c r="U130" s="1" t="n">
        <v>1</v>
      </c>
      <c r="W130" s="1" t="s">
        <v>284</v>
      </c>
      <c r="Z130" s="1" t="n">
        <v>13</v>
      </c>
      <c r="AA130" s="1" t="n">
        <v>22</v>
      </c>
      <c r="AB130" s="1" t="s">
        <v>285</v>
      </c>
      <c r="AC130" s="1" t="n">
        <v>1.18818380743983</v>
      </c>
      <c r="AD130" s="0" t="n">
        <v>0.248758032746292</v>
      </c>
      <c r="AE130" s="1" t="n">
        <v>1.10547773488436</v>
      </c>
      <c r="AF130" s="1" t="n">
        <f aca="false">LOG(AE130,2)</f>
        <v>0.144669968532345</v>
      </c>
    </row>
    <row r="131" customFormat="false" ht="15" hidden="false" customHeight="false" outlineLevel="0" collapsed="false">
      <c r="A131" s="1" t="n">
        <v>13308</v>
      </c>
      <c r="B131" s="1" t="n">
        <v>-0.0164</v>
      </c>
      <c r="C131" s="1" t="n">
        <v>0.104</v>
      </c>
      <c r="D131" s="1" t="n">
        <v>-0.0484</v>
      </c>
      <c r="E131" s="1" t="n">
        <v>0.0434</v>
      </c>
      <c r="F131" s="1" t="n">
        <v>0.338</v>
      </c>
      <c r="G131" s="1" t="n">
        <v>0.399</v>
      </c>
      <c r="H131" s="1" t="n">
        <v>0.247</v>
      </c>
      <c r="I131" s="1" t="n">
        <v>0.434</v>
      </c>
      <c r="J131" s="1" t="n">
        <v>0.185</v>
      </c>
      <c r="K131" s="1" t="n">
        <v>0.268</v>
      </c>
      <c r="L131" s="1" t="n">
        <v>0.357</v>
      </c>
      <c r="M131" s="1" t="n">
        <v>0.162</v>
      </c>
      <c r="N131" s="1" t="n">
        <v>0.265</v>
      </c>
      <c r="O131" s="1" t="n">
        <v>0.065</v>
      </c>
      <c r="P131" s="1" t="n">
        <v>1.78381577398853</v>
      </c>
      <c r="Q131" s="0" t="n">
        <v>0.000776915848504048</v>
      </c>
      <c r="R131" s="0" t="n">
        <v>0.000811973858060492</v>
      </c>
      <c r="S131" s="0" t="n">
        <v>0.00796340705994963</v>
      </c>
      <c r="T131" s="1" t="s">
        <v>32</v>
      </c>
      <c r="U131" s="1" t="n">
        <v>1</v>
      </c>
      <c r="W131" s="1" t="s">
        <v>286</v>
      </c>
      <c r="Z131" s="1" t="n">
        <v>13</v>
      </c>
      <c r="AA131" s="1" t="n">
        <v>19</v>
      </c>
      <c r="AB131" s="1" t="s">
        <v>287</v>
      </c>
      <c r="AC131" s="1" t="n">
        <v>1.19058050383352</v>
      </c>
      <c r="AD131" s="0" t="n">
        <v>0.251665175043087</v>
      </c>
      <c r="AE131" s="1" t="n">
        <v>1.78381577398853</v>
      </c>
      <c r="AF131" s="1" t="n">
        <f aca="false">LOG(AE131,2)</f>
        <v>0.834966626649939</v>
      </c>
    </row>
    <row r="132" customFormat="false" ht="15" hidden="false" customHeight="false" outlineLevel="0" collapsed="false">
      <c r="A132" s="1" t="n">
        <v>24548</v>
      </c>
      <c r="B132" s="1" t="n">
        <v>-0.341</v>
      </c>
      <c r="C132" s="1" t="n">
        <v>-0.443</v>
      </c>
      <c r="D132" s="1" t="n">
        <v>-0.449</v>
      </c>
      <c r="E132" s="1" t="n">
        <v>-0.506</v>
      </c>
      <c r="F132" s="1" t="n">
        <v>-0.535</v>
      </c>
      <c r="G132" s="1" t="n">
        <v>0.104</v>
      </c>
      <c r="H132" s="1" t="n">
        <v>0.102</v>
      </c>
      <c r="I132" s="1" t="n">
        <v>-0.00842</v>
      </c>
      <c r="J132" s="1" t="n">
        <v>-0.228</v>
      </c>
      <c r="K132" s="1" t="n">
        <v>-0.0828</v>
      </c>
      <c r="L132" s="1" t="n">
        <v>-0.236</v>
      </c>
      <c r="M132" s="1" t="n">
        <v>-0.193</v>
      </c>
      <c r="N132" s="1" t="n">
        <v>-0.517</v>
      </c>
      <c r="O132" s="1" t="n">
        <v>-0.0442</v>
      </c>
      <c r="P132" s="1" t="n">
        <v>1.86598436288789</v>
      </c>
      <c r="Q132" s="0" t="n">
        <v>0.0199733722440504</v>
      </c>
      <c r="R132" s="0" t="n">
        <v>0.028330235339827</v>
      </c>
      <c r="S132" s="0" t="n">
        <v>0.030918971025456</v>
      </c>
      <c r="T132" s="1" t="s">
        <v>32</v>
      </c>
      <c r="U132" s="1" t="n">
        <v>1</v>
      </c>
      <c r="W132" s="1" t="s">
        <v>288</v>
      </c>
      <c r="Z132" s="1" t="n">
        <v>13</v>
      </c>
      <c r="AA132" s="1" t="n">
        <v>20</v>
      </c>
      <c r="AB132" s="1" t="s">
        <v>289</v>
      </c>
      <c r="AC132" s="1" t="n">
        <v>1.1978021978022</v>
      </c>
      <c r="AD132" s="0" t="n">
        <v>0.26038968457823</v>
      </c>
      <c r="AE132" s="1" t="n">
        <v>1.86598436288789</v>
      </c>
      <c r="AF132" s="1" t="n">
        <f aca="false">LOG(AE132,2)</f>
        <v>0.899936896329746</v>
      </c>
    </row>
    <row r="133" customFormat="false" ht="15" hidden="false" customHeight="false" outlineLevel="0" collapsed="false">
      <c r="A133" s="1" t="n">
        <v>965</v>
      </c>
      <c r="B133" s="1" t="n">
        <v>0.145</v>
      </c>
      <c r="C133" s="1" t="n">
        <v>0.0404</v>
      </c>
      <c r="D133" s="1" t="n">
        <v>0.0957</v>
      </c>
      <c r="E133" s="1" t="n">
        <v>0.31</v>
      </c>
      <c r="F133" s="1" t="n">
        <v>0.082</v>
      </c>
      <c r="G133" s="1" t="n">
        <v>-0.453</v>
      </c>
      <c r="H133" s="1" t="n">
        <v>-0.373</v>
      </c>
      <c r="I133" s="1" t="n">
        <v>-0.567</v>
      </c>
      <c r="J133" s="1" t="n">
        <v>-0.501</v>
      </c>
      <c r="K133" s="1" t="n">
        <v>-0.366</v>
      </c>
      <c r="L133" s="1" t="n">
        <v>-0.162</v>
      </c>
      <c r="M133" s="1" t="n">
        <v>-0.144</v>
      </c>
      <c r="N133" s="1" t="n">
        <v>-0.548</v>
      </c>
      <c r="O133" s="1" t="n">
        <v>-0.0452</v>
      </c>
      <c r="P133" s="1" t="n">
        <v>0.35035232185852</v>
      </c>
      <c r="Q133" s="0" t="n">
        <v>0.00133582520622924</v>
      </c>
      <c r="R133" s="0" t="n">
        <v>0.00420504465720841</v>
      </c>
      <c r="S133" s="0" t="n">
        <v>0.00497916942932234</v>
      </c>
      <c r="T133" s="1" t="s">
        <v>39</v>
      </c>
      <c r="U133" s="1" t="n">
        <v>-1</v>
      </c>
      <c r="W133" s="1" t="s">
        <v>290</v>
      </c>
      <c r="Z133" s="1" t="n">
        <v>13</v>
      </c>
      <c r="AA133" s="1" t="n">
        <v>18</v>
      </c>
      <c r="AB133" s="1" t="s">
        <v>291</v>
      </c>
      <c r="AC133" s="1" t="n">
        <v>1.20264317180617</v>
      </c>
      <c r="AD133" s="0" t="n">
        <v>0.266208653628938</v>
      </c>
      <c r="AE133" s="1" t="n">
        <v>0.35035232185852</v>
      </c>
      <c r="AF133" s="1" t="n">
        <f aca="false">LOG(AE133,2)</f>
        <v>-1.51312163758072</v>
      </c>
    </row>
    <row r="134" customFormat="false" ht="15" hidden="false" customHeight="false" outlineLevel="0" collapsed="false">
      <c r="A134" s="1" t="n">
        <v>36410</v>
      </c>
      <c r="B134" s="1" t="n">
        <v>-0.167</v>
      </c>
      <c r="C134" s="1" t="n">
        <v>-0.0903</v>
      </c>
      <c r="D134" s="1" t="n">
        <v>-0.233</v>
      </c>
      <c r="E134" s="1" t="n">
        <v>-0.306</v>
      </c>
      <c r="F134" s="1" t="n">
        <v>-0.0674</v>
      </c>
      <c r="G134" s="1" t="n">
        <v>0.163</v>
      </c>
      <c r="H134" s="1" t="n">
        <v>0.0525</v>
      </c>
      <c r="I134" s="1" t="n">
        <v>0.162</v>
      </c>
      <c r="J134" s="1" t="n">
        <v>0.183</v>
      </c>
      <c r="K134" s="1" t="n">
        <v>0.134</v>
      </c>
      <c r="L134" s="1" t="n">
        <v>0.259</v>
      </c>
      <c r="M134" s="1" t="n">
        <v>-0.107</v>
      </c>
      <c r="N134" s="1" t="n">
        <v>-0.113</v>
      </c>
      <c r="O134" s="1" t="n">
        <v>-0.034</v>
      </c>
      <c r="P134" s="1" t="n">
        <v>1.82930027640877</v>
      </c>
      <c r="Q134" s="0" t="n">
        <v>0.00208100624752416</v>
      </c>
      <c r="R134" s="0" t="n">
        <v>0.00153201565406003</v>
      </c>
      <c r="S134" s="0" t="n">
        <v>0.0216387362336013</v>
      </c>
      <c r="T134" s="1" t="s">
        <v>32</v>
      </c>
      <c r="U134" s="1" t="n">
        <v>1</v>
      </c>
      <c r="W134" s="1" t="s">
        <v>292</v>
      </c>
      <c r="Z134" s="1" t="n">
        <v>13</v>
      </c>
      <c r="AA134" s="1" t="n">
        <v>19</v>
      </c>
      <c r="AB134" s="1" t="s">
        <v>293</v>
      </c>
      <c r="AC134" s="1" t="n">
        <v>1.20264317180617</v>
      </c>
      <c r="AD134" s="0" t="n">
        <v>0.266208653628938</v>
      </c>
      <c r="AE134" s="1" t="n">
        <v>1.82930027640877</v>
      </c>
      <c r="AF134" s="1" t="n">
        <f aca="false">LOG(AE134,2)</f>
        <v>0.871291910367532</v>
      </c>
    </row>
    <row r="135" customFormat="false" ht="15" hidden="false" customHeight="false" outlineLevel="0" collapsed="false">
      <c r="A135" s="1" t="n">
        <v>32515</v>
      </c>
      <c r="B135" s="1" t="n">
        <v>-0.0199</v>
      </c>
      <c r="C135" s="1" t="n">
        <v>-0.00779</v>
      </c>
      <c r="D135" s="1" t="n">
        <v>-0.0532</v>
      </c>
      <c r="E135" s="1" t="n">
        <v>-0.0856</v>
      </c>
      <c r="F135" s="1" t="n">
        <v>0.214</v>
      </c>
      <c r="G135" s="1" t="n">
        <v>0.187</v>
      </c>
      <c r="H135" s="1" t="n">
        <v>0.232</v>
      </c>
      <c r="I135" s="1" t="n">
        <v>0.231</v>
      </c>
      <c r="J135" s="1" t="n">
        <v>0.156</v>
      </c>
      <c r="K135" s="1" t="n">
        <v>0.157</v>
      </c>
      <c r="L135" s="1" t="n">
        <v>0.307</v>
      </c>
      <c r="M135" s="1" t="n">
        <v>0.0728</v>
      </c>
      <c r="N135" s="1" t="n">
        <v>0.0171</v>
      </c>
      <c r="O135" s="1" t="n">
        <v>-0.0539</v>
      </c>
      <c r="P135" s="1" t="n">
        <v>1.56178950461714</v>
      </c>
      <c r="Q135" s="0" t="n">
        <v>0.00272012289567103</v>
      </c>
      <c r="R135" s="0" t="n">
        <v>6.02327760651753E-006</v>
      </c>
      <c r="S135" s="0" t="n">
        <v>0.0453006187721681</v>
      </c>
      <c r="T135" s="1" t="s">
        <v>32</v>
      </c>
      <c r="U135" s="1" t="n">
        <v>1</v>
      </c>
      <c r="W135" s="1" t="s">
        <v>294</v>
      </c>
      <c r="Z135" s="1" t="n">
        <v>13</v>
      </c>
      <c r="AA135" s="1" t="n">
        <v>19</v>
      </c>
      <c r="AB135" s="1" t="s">
        <v>295</v>
      </c>
      <c r="AC135" s="1" t="n">
        <v>1.20994475138122</v>
      </c>
      <c r="AD135" s="0" t="n">
        <v>0.274941172517968</v>
      </c>
      <c r="AE135" s="1" t="n">
        <v>1.56178950461714</v>
      </c>
      <c r="AF135" s="1" t="n">
        <f aca="false">LOG(AE135,2)</f>
        <v>0.643200022552328</v>
      </c>
    </row>
    <row r="136" customFormat="false" ht="15" hidden="false" customHeight="false" outlineLevel="0" collapsed="false">
      <c r="A136" s="1" t="n">
        <v>40755</v>
      </c>
      <c r="B136" s="1" t="n">
        <v>-0.241</v>
      </c>
      <c r="C136" s="1" t="n">
        <v>-0.295</v>
      </c>
      <c r="D136" s="1" t="n">
        <v>-0.00998</v>
      </c>
      <c r="E136" s="1" t="n">
        <v>0.158</v>
      </c>
      <c r="F136" s="1" t="n">
        <v>0.578</v>
      </c>
      <c r="G136" s="1" t="n">
        <v>0.639</v>
      </c>
      <c r="H136" s="1" t="n">
        <v>0.358</v>
      </c>
      <c r="I136" s="1" t="n">
        <v>0.468</v>
      </c>
      <c r="J136" s="1" t="n">
        <v>0.328</v>
      </c>
      <c r="K136" s="1" t="n">
        <v>0.277</v>
      </c>
      <c r="L136" s="1" t="n">
        <v>0.638</v>
      </c>
      <c r="M136" s="1" t="n">
        <v>0.167</v>
      </c>
      <c r="N136" s="1" t="n">
        <v>0.42</v>
      </c>
      <c r="O136" s="1" t="n">
        <v>0.00203</v>
      </c>
      <c r="P136" s="1" t="n">
        <v>3.05139197692933</v>
      </c>
      <c r="Q136" s="0" t="n">
        <v>0.000966355612054386</v>
      </c>
      <c r="R136" s="0" t="n">
        <v>0.000808697493363415</v>
      </c>
      <c r="S136" s="0" t="n">
        <v>0.0180854781115227</v>
      </c>
      <c r="T136" s="1" t="s">
        <v>32</v>
      </c>
      <c r="U136" s="1" t="n">
        <v>1</v>
      </c>
      <c r="W136" s="1" t="s">
        <v>296</v>
      </c>
      <c r="Z136" s="1" t="n">
        <v>13</v>
      </c>
      <c r="AA136" s="1" t="n">
        <v>18</v>
      </c>
      <c r="AB136" s="1" t="s">
        <v>297</v>
      </c>
      <c r="AC136" s="1" t="n">
        <v>1.21238938053097</v>
      </c>
      <c r="AD136" s="0" t="n">
        <v>0.277853120545339</v>
      </c>
      <c r="AE136" s="1" t="n">
        <v>3.05139197692933</v>
      </c>
      <c r="AF136" s="1" t="n">
        <f aca="false">LOG(AE136,2)</f>
        <v>1.60946751811674</v>
      </c>
    </row>
    <row r="137" customFormat="false" ht="15" hidden="false" customHeight="false" outlineLevel="0" collapsed="false">
      <c r="A137" s="1" t="n">
        <v>10792</v>
      </c>
      <c r="B137" s="1" t="n">
        <v>0.394</v>
      </c>
      <c r="C137" s="1" t="n">
        <v>0.219</v>
      </c>
      <c r="D137" s="1" t="n">
        <v>0.168</v>
      </c>
      <c r="E137" s="1" t="n">
        <v>-0.116</v>
      </c>
      <c r="F137" s="1" t="n">
        <v>0.468</v>
      </c>
      <c r="G137" s="1" t="n">
        <v>0.0847</v>
      </c>
      <c r="H137" s="1" t="n">
        <v>0.363</v>
      </c>
      <c r="I137" s="1" t="n">
        <v>0.336</v>
      </c>
      <c r="J137" s="1" t="n">
        <v>0.268</v>
      </c>
      <c r="K137" s="1" t="n">
        <v>-0.0133</v>
      </c>
      <c r="L137" s="1" t="n">
        <v>-0.253</v>
      </c>
      <c r="M137" s="1" t="n">
        <v>-0.0832</v>
      </c>
      <c r="N137" s="1" t="n">
        <v>0.576</v>
      </c>
      <c r="O137" s="1" t="n">
        <v>-0.0142</v>
      </c>
      <c r="P137" s="1" t="n">
        <v>1.01613169965095</v>
      </c>
      <c r="Q137" s="0" t="n">
        <v>0.482004274225174</v>
      </c>
      <c r="R137" s="0" t="n">
        <v>0.13997792217604</v>
      </c>
      <c r="S137" s="0" t="n">
        <v>0.261669934140454</v>
      </c>
      <c r="T137" s="1" t="s">
        <v>32</v>
      </c>
      <c r="U137" s="1" t="n">
        <v>1</v>
      </c>
      <c r="W137" s="1" t="s">
        <v>298</v>
      </c>
      <c r="Z137" s="1" t="n">
        <v>13</v>
      </c>
      <c r="AA137" s="1" t="n">
        <v>18</v>
      </c>
      <c r="AB137" s="1" t="s">
        <v>299</v>
      </c>
      <c r="AC137" s="1" t="n">
        <v>1.25225225225225</v>
      </c>
      <c r="AD137" s="0" t="n">
        <v>0.324525206373402</v>
      </c>
      <c r="AE137" s="1" t="n">
        <v>1.01613169965095</v>
      </c>
      <c r="AF137" s="1" t="n">
        <f aca="false">LOG(AE137,2)</f>
        <v>0.0230874002594669</v>
      </c>
    </row>
    <row r="138" customFormat="false" ht="15" hidden="false" customHeight="false" outlineLevel="0" collapsed="false">
      <c r="A138" s="1" t="n">
        <v>42353</v>
      </c>
      <c r="B138" s="1" t="n">
        <v>0.156</v>
      </c>
      <c r="C138" s="1" t="n">
        <v>0.0304</v>
      </c>
      <c r="D138" s="1" t="n">
        <v>-0.0309</v>
      </c>
      <c r="E138" s="1" t="n">
        <v>0.0672</v>
      </c>
      <c r="F138" s="1" t="n">
        <v>0.435</v>
      </c>
      <c r="G138" s="1" t="n">
        <v>0.314</v>
      </c>
      <c r="H138" s="1" t="n">
        <v>0.244</v>
      </c>
      <c r="I138" s="1" t="n">
        <v>0.381</v>
      </c>
      <c r="J138" s="1" t="n">
        <v>0.383</v>
      </c>
      <c r="K138" s="1" t="n">
        <v>0.345</v>
      </c>
      <c r="L138" s="1" t="n">
        <v>0.579</v>
      </c>
      <c r="M138" s="1" t="n">
        <v>0.458</v>
      </c>
      <c r="N138" s="1" t="n">
        <v>0.223</v>
      </c>
      <c r="O138" s="1" t="n">
        <v>0.215</v>
      </c>
      <c r="P138" s="1" t="n">
        <v>2.00458741737156</v>
      </c>
      <c r="Q138" s="0" t="n">
        <v>0.000232037627598218</v>
      </c>
      <c r="R138" s="0" t="n">
        <v>0.000324282092189061</v>
      </c>
      <c r="S138" s="0" t="n">
        <v>0.00453041782007283</v>
      </c>
      <c r="T138" s="1" t="s">
        <v>32</v>
      </c>
      <c r="U138" s="1" t="n">
        <v>1</v>
      </c>
      <c r="W138" s="1" t="s">
        <v>300</v>
      </c>
      <c r="Z138" s="1" t="n">
        <v>13</v>
      </c>
      <c r="AA138" s="1" t="n">
        <v>19</v>
      </c>
      <c r="AB138" s="1" t="s">
        <v>301</v>
      </c>
      <c r="AC138" s="1" t="n">
        <v>1.25479143179256</v>
      </c>
      <c r="AD138" s="0" t="n">
        <v>0.327447583040896</v>
      </c>
      <c r="AE138" s="1" t="n">
        <v>2.00458741737156</v>
      </c>
      <c r="AF138" s="1" t="n">
        <f aca="false">LOG(AE138,2)</f>
        <v>1.00330533285836</v>
      </c>
    </row>
    <row r="139" customFormat="false" ht="15" hidden="false" customHeight="false" outlineLevel="0" collapsed="false">
      <c r="A139" s="1" t="n">
        <v>39472</v>
      </c>
      <c r="B139" s="1" t="n">
        <v>-0.274</v>
      </c>
      <c r="C139" s="1" t="n">
        <v>-0.206</v>
      </c>
      <c r="D139" s="1" t="n">
        <v>-0.0359</v>
      </c>
      <c r="E139" s="1" t="n">
        <v>0</v>
      </c>
      <c r="F139" s="1" t="n">
        <v>0.236</v>
      </c>
      <c r="G139" s="1" t="n">
        <v>0.341</v>
      </c>
      <c r="H139" s="1" t="n">
        <v>0.224</v>
      </c>
      <c r="I139" s="1" t="n">
        <v>0.136</v>
      </c>
      <c r="J139" s="1" t="n">
        <v>0.241</v>
      </c>
      <c r="K139" s="1" t="n">
        <v>-0.0114</v>
      </c>
      <c r="L139" s="1" t="n">
        <v>-0.244</v>
      </c>
      <c r="M139" s="1" t="n">
        <v>0</v>
      </c>
      <c r="N139" s="1" t="n">
        <v>0</v>
      </c>
      <c r="O139" s="1" t="n">
        <v>0.104</v>
      </c>
      <c r="P139" s="1" t="n">
        <v>1.7046491254212</v>
      </c>
      <c r="Q139" s="0" t="n">
        <v>0.0163827485152742</v>
      </c>
      <c r="R139" s="0" t="n">
        <v>0.00055841396444224</v>
      </c>
      <c r="S139" s="0" t="n">
        <v>0.147378793027169</v>
      </c>
      <c r="T139" s="1" t="s">
        <v>32</v>
      </c>
      <c r="U139" s="1" t="n">
        <v>1</v>
      </c>
      <c r="W139" s="1" t="s">
        <v>302</v>
      </c>
      <c r="Z139" s="1" t="n">
        <v>13</v>
      </c>
      <c r="AA139" s="1" t="n">
        <v>18</v>
      </c>
      <c r="AB139" s="1" t="s">
        <v>303</v>
      </c>
      <c r="AC139" s="1" t="n">
        <v>1.27014755959137</v>
      </c>
      <c r="AD139" s="0" t="n">
        <v>0.34499611205598</v>
      </c>
      <c r="AE139" s="1" t="n">
        <v>1.7046491254212</v>
      </c>
      <c r="AF139" s="1" t="n">
        <f aca="false">LOG(AE139,2)</f>
        <v>0.769474814259234</v>
      </c>
    </row>
    <row r="140" customFormat="false" ht="15" hidden="false" customHeight="false" outlineLevel="0" collapsed="false">
      <c r="A140" s="1" t="n">
        <v>14557</v>
      </c>
      <c r="B140" s="1" t="n">
        <v>-0.0755</v>
      </c>
      <c r="C140" s="1" t="n">
        <v>-0.241</v>
      </c>
      <c r="D140" s="1" t="n">
        <v>-0.122</v>
      </c>
      <c r="E140" s="1" t="n">
        <v>-0.0482</v>
      </c>
      <c r="F140" s="1" t="n">
        <v>-0.618</v>
      </c>
      <c r="G140" s="1" t="n">
        <v>-0.422</v>
      </c>
      <c r="H140" s="1" t="n">
        <v>-0.354</v>
      </c>
      <c r="I140" s="1" t="n">
        <v>-0.432</v>
      </c>
      <c r="J140" s="1" t="n">
        <v>-0.233</v>
      </c>
      <c r="K140" s="1" t="n">
        <v>-0.105</v>
      </c>
      <c r="L140" s="1" t="n">
        <v>-0.127</v>
      </c>
      <c r="M140" s="1" t="n">
        <v>0.192</v>
      </c>
      <c r="N140" s="1" t="n">
        <v>0.0128</v>
      </c>
      <c r="O140" s="1" t="n">
        <v>0.0132</v>
      </c>
      <c r="P140" s="1" t="n">
        <v>0.821060198700345</v>
      </c>
      <c r="Q140" s="0" t="n">
        <v>0.26184001145926</v>
      </c>
      <c r="R140" s="0" t="n">
        <v>0.00427492486920053</v>
      </c>
      <c r="S140" s="0" t="n">
        <v>0.0770416121935671</v>
      </c>
      <c r="T140" s="1" t="s">
        <v>39</v>
      </c>
      <c r="U140" s="1" t="n">
        <v>-1</v>
      </c>
      <c r="W140" s="1" t="s">
        <v>304</v>
      </c>
      <c r="Z140" s="1" t="n">
        <v>13</v>
      </c>
      <c r="AA140" s="1" t="n">
        <v>18</v>
      </c>
      <c r="AB140" s="1" t="s">
        <v>305</v>
      </c>
      <c r="AC140" s="1" t="n">
        <v>1.27790432801822</v>
      </c>
      <c r="AD140" s="0" t="n">
        <v>0.353779831073435</v>
      </c>
      <c r="AE140" s="1" t="n">
        <v>0.821060198700345</v>
      </c>
      <c r="AF140" s="1" t="n">
        <f aca="false">LOG(AE140,2)</f>
        <v>-0.28444009312473</v>
      </c>
    </row>
    <row r="141" customFormat="false" ht="15" hidden="false" customHeight="false" outlineLevel="0" collapsed="false">
      <c r="A141" s="1" t="n">
        <v>32291</v>
      </c>
      <c r="B141" s="1" t="n">
        <v>-0.318</v>
      </c>
      <c r="C141" s="1" t="n">
        <v>-0.239</v>
      </c>
      <c r="D141" s="1" t="n">
        <v>-0.178</v>
      </c>
      <c r="E141" s="1" t="n">
        <v>-0.305</v>
      </c>
      <c r="F141" s="1" t="n">
        <v>-0.158</v>
      </c>
      <c r="G141" s="1" t="n">
        <v>0.0268</v>
      </c>
      <c r="H141" s="1" t="n">
        <v>0.181</v>
      </c>
      <c r="I141" s="1" t="n">
        <v>0.105</v>
      </c>
      <c r="J141" s="1" t="n">
        <v>0.196</v>
      </c>
      <c r="K141" s="1" t="n">
        <v>-0.153</v>
      </c>
      <c r="L141" s="1" t="n">
        <v>0.318</v>
      </c>
      <c r="M141" s="1" t="n">
        <v>-0.212</v>
      </c>
      <c r="N141" s="1" t="n">
        <v>-0.218</v>
      </c>
      <c r="O141" s="1" t="n">
        <v>-0.366</v>
      </c>
      <c r="P141" s="1" t="n">
        <v>1.70600382281466</v>
      </c>
      <c r="Q141" s="0" t="n">
        <v>0.0346246252533594</v>
      </c>
      <c r="R141" s="0" t="n">
        <v>0.00200144600710648</v>
      </c>
      <c r="S141" s="0" t="n">
        <v>0.177473909229896</v>
      </c>
      <c r="T141" s="1" t="s">
        <v>32</v>
      </c>
      <c r="U141" s="1" t="n">
        <v>1</v>
      </c>
      <c r="W141" s="1" t="s">
        <v>306</v>
      </c>
      <c r="Z141" s="1" t="n">
        <v>13</v>
      </c>
      <c r="AA141" s="1" t="n">
        <v>22</v>
      </c>
      <c r="AB141" s="1" t="s">
        <v>307</v>
      </c>
      <c r="AC141" s="1" t="n">
        <v>1.2883295194508</v>
      </c>
      <c r="AD141" s="0" t="n">
        <v>0.365501642579631</v>
      </c>
      <c r="AE141" s="1" t="n">
        <v>1.70600382281466</v>
      </c>
      <c r="AF141" s="1" t="n">
        <f aca="false">LOG(AE141,2)</f>
        <v>0.770620879451971</v>
      </c>
    </row>
    <row r="142" customFormat="false" ht="15" hidden="false" customHeight="false" outlineLevel="0" collapsed="false">
      <c r="A142" s="1" t="n">
        <v>39793</v>
      </c>
      <c r="B142" s="1" t="n">
        <v>0.0648</v>
      </c>
      <c r="C142" s="1" t="n">
        <v>0.118</v>
      </c>
      <c r="D142" s="1" t="n">
        <v>-0.0859</v>
      </c>
      <c r="E142" s="1" t="n">
        <v>0.0553</v>
      </c>
      <c r="F142" s="1" t="n">
        <v>0.272</v>
      </c>
      <c r="G142" s="1" t="n">
        <v>0.0663</v>
      </c>
      <c r="H142" s="1" t="n">
        <v>0.221</v>
      </c>
      <c r="I142" s="1" t="n">
        <v>0.167</v>
      </c>
      <c r="J142" s="1" t="n">
        <v>0.207</v>
      </c>
      <c r="K142" s="1" t="n">
        <v>-0.109</v>
      </c>
      <c r="L142" s="1" t="n">
        <v>-0.00609</v>
      </c>
      <c r="M142" s="1" t="n">
        <v>-0.16</v>
      </c>
      <c r="N142" s="1" t="n">
        <v>-0.157</v>
      </c>
      <c r="O142" s="1" t="n">
        <v>-0.116</v>
      </c>
      <c r="P142" s="1" t="n">
        <v>1.00108510588064</v>
      </c>
      <c r="Q142" s="0" t="n">
        <v>0.497969047753088</v>
      </c>
      <c r="R142" s="0" t="n">
        <v>0.014934995200962</v>
      </c>
      <c r="S142" s="0" t="n">
        <v>0.0103224745311683</v>
      </c>
      <c r="T142" s="1" t="s">
        <v>32</v>
      </c>
      <c r="U142" s="1" t="n">
        <v>1</v>
      </c>
      <c r="W142" s="1" t="s">
        <v>308</v>
      </c>
      <c r="Z142" s="1" t="n">
        <v>13</v>
      </c>
      <c r="AA142" s="1" t="n">
        <v>20</v>
      </c>
      <c r="AB142" s="1" t="s">
        <v>309</v>
      </c>
      <c r="AC142" s="1" t="n">
        <v>1.29621125143513</v>
      </c>
      <c r="AD142" s="0" t="n">
        <v>0.374300862174136</v>
      </c>
      <c r="AE142" s="1" t="n">
        <v>1.00108510588064</v>
      </c>
      <c r="AF142" s="1" t="n">
        <f aca="false">LOG(AE142,2)</f>
        <v>0.00156462813269166</v>
      </c>
    </row>
    <row r="143" customFormat="false" ht="15" hidden="false" customHeight="false" outlineLevel="0" collapsed="false">
      <c r="A143" s="1" t="n">
        <v>34753</v>
      </c>
      <c r="B143" s="1" t="n">
        <v>0.138</v>
      </c>
      <c r="C143" s="1" t="n">
        <v>0.0907</v>
      </c>
      <c r="D143" s="1" t="n">
        <v>0.0246</v>
      </c>
      <c r="E143" s="1" t="n">
        <v>0.092</v>
      </c>
      <c r="F143" s="1" t="n">
        <v>0.588</v>
      </c>
      <c r="G143" s="1" t="n">
        <v>0.385</v>
      </c>
      <c r="H143" s="1" t="n">
        <v>0.327</v>
      </c>
      <c r="I143" s="1" t="n">
        <v>0.318</v>
      </c>
      <c r="J143" s="1" t="n">
        <v>0.0621</v>
      </c>
      <c r="K143" s="1" t="n">
        <v>0.0948</v>
      </c>
      <c r="L143" s="1" t="n">
        <v>0.176</v>
      </c>
      <c r="M143" s="1" t="n">
        <v>0.00453</v>
      </c>
      <c r="N143" s="1" t="n">
        <v>0.483</v>
      </c>
      <c r="O143" s="1" t="n">
        <v>0.0267</v>
      </c>
      <c r="P143" s="1" t="n">
        <v>1.44606561683312</v>
      </c>
      <c r="Q143" s="0" t="n">
        <v>0.0766887888782424</v>
      </c>
      <c r="R143" s="0" t="n">
        <v>0.0187462529324713</v>
      </c>
      <c r="S143" s="0" t="n">
        <v>0.252389400102439</v>
      </c>
      <c r="T143" s="1" t="s">
        <v>32</v>
      </c>
      <c r="U143" s="1" t="n">
        <v>1</v>
      </c>
      <c r="W143" s="1" t="s">
        <v>310</v>
      </c>
      <c r="Z143" s="1" t="n">
        <v>13</v>
      </c>
      <c r="AA143" s="1" t="n">
        <v>18</v>
      </c>
      <c r="AB143" s="1" t="s">
        <v>311</v>
      </c>
      <c r="AC143" s="1" t="n">
        <v>1.30149597238205</v>
      </c>
      <c r="AD143" s="0" t="n">
        <v>0.38017084717542</v>
      </c>
      <c r="AE143" s="1" t="n">
        <v>1.44606561683312</v>
      </c>
      <c r="AF143" s="1" t="n">
        <f aca="false">LOG(AE143,2)</f>
        <v>0.532133017663817</v>
      </c>
    </row>
    <row r="144" customFormat="false" ht="15" hidden="false" customHeight="false" outlineLevel="0" collapsed="false">
      <c r="A144" s="1" t="n">
        <v>27052</v>
      </c>
      <c r="B144" s="1" t="n">
        <v>-0.135</v>
      </c>
      <c r="C144" s="1" t="n">
        <v>-0.0365</v>
      </c>
      <c r="D144" s="1" t="n">
        <v>0.26</v>
      </c>
      <c r="E144" s="1" t="n">
        <v>0.363</v>
      </c>
      <c r="F144" s="1" t="n">
        <v>-0.222</v>
      </c>
      <c r="G144" s="1" t="n">
        <v>-0.351</v>
      </c>
      <c r="H144" s="1" t="n">
        <v>-0.186</v>
      </c>
      <c r="I144" s="1" t="n">
        <v>-0.17</v>
      </c>
      <c r="J144" s="1" t="n">
        <v>0.385</v>
      </c>
      <c r="K144" s="1" t="n">
        <v>-0.0695</v>
      </c>
      <c r="L144" s="1" t="n">
        <v>-0.298</v>
      </c>
      <c r="M144" s="1" t="n">
        <v>0.421</v>
      </c>
      <c r="N144" s="1" t="n">
        <v>0.458</v>
      </c>
      <c r="O144" s="1" t="n">
        <v>0.346</v>
      </c>
      <c r="P144" s="1" t="n">
        <v>0.828848202561919</v>
      </c>
      <c r="Q144" s="0" t="n">
        <v>0.331571594734949</v>
      </c>
      <c r="R144" s="0" t="n">
        <v>0.126559296929818</v>
      </c>
      <c r="S144" s="0" t="n">
        <v>0.388879453016243</v>
      </c>
      <c r="T144" s="1" t="s">
        <v>39</v>
      </c>
      <c r="U144" s="1" t="n">
        <v>-1</v>
      </c>
      <c r="W144" s="1" t="s">
        <v>312</v>
      </c>
      <c r="Z144" s="1" t="n">
        <v>13</v>
      </c>
      <c r="AA144" s="1" t="n">
        <v>19</v>
      </c>
      <c r="AB144" s="1" t="s">
        <v>313</v>
      </c>
      <c r="AC144" s="1" t="n">
        <v>1.30680507497117</v>
      </c>
      <c r="AD144" s="0" t="n">
        <v>0.386043962598681</v>
      </c>
      <c r="AE144" s="1" t="n">
        <v>0.828848202561919</v>
      </c>
      <c r="AF144" s="1" t="n">
        <f aca="false">LOG(AE144,2)</f>
        <v>-0.270820187935692</v>
      </c>
    </row>
    <row r="145" customFormat="false" ht="15" hidden="false" customHeight="false" outlineLevel="0" collapsed="false">
      <c r="A145" s="1" t="n">
        <v>27363</v>
      </c>
      <c r="B145" s="1" t="n">
        <v>-0.144</v>
      </c>
      <c r="C145" s="1" t="n">
        <v>-0.037</v>
      </c>
      <c r="D145" s="1" t="n">
        <v>-0.103</v>
      </c>
      <c r="E145" s="1" t="n">
        <v>-0.157</v>
      </c>
      <c r="F145" s="1" t="n">
        <v>0.117</v>
      </c>
      <c r="G145" s="1" t="n">
        <v>0.146</v>
      </c>
      <c r="H145" s="1" t="n">
        <v>0.199</v>
      </c>
      <c r="I145" s="1" t="n">
        <v>0.0575</v>
      </c>
      <c r="J145" s="1" t="n">
        <v>0.229</v>
      </c>
      <c r="K145" s="1" t="n">
        <v>0.117</v>
      </c>
      <c r="L145" s="1" t="n">
        <v>0.0672</v>
      </c>
      <c r="M145" s="1" t="n">
        <v>0.0363</v>
      </c>
      <c r="N145" s="1" t="n">
        <v>0.0829</v>
      </c>
      <c r="O145" s="1" t="n">
        <v>0.0356</v>
      </c>
      <c r="P145" s="1" t="n">
        <v>1.65576996346953</v>
      </c>
      <c r="Q145" s="0" t="n">
        <v>4.08591488900365E-005</v>
      </c>
      <c r="R145" s="0" t="n">
        <v>0.000215336475613698</v>
      </c>
      <c r="S145" s="0" t="n">
        <v>0.000255006163195928</v>
      </c>
      <c r="T145" s="1" t="s">
        <v>32</v>
      </c>
      <c r="U145" s="1" t="n">
        <v>1</v>
      </c>
      <c r="W145" s="1" t="s">
        <v>314</v>
      </c>
      <c r="Z145" s="1" t="n">
        <v>13</v>
      </c>
      <c r="AA145" s="1" t="n">
        <v>18</v>
      </c>
      <c r="AB145" s="1" t="s">
        <v>315</v>
      </c>
      <c r="AC145" s="1" t="n">
        <v>1.31481481481481</v>
      </c>
      <c r="AD145" s="0" t="n">
        <v>0.394859617341213</v>
      </c>
      <c r="AE145" s="1" t="n">
        <v>1.65576996346953</v>
      </c>
      <c r="AF145" s="1" t="n">
        <f aca="false">LOG(AE145,2)</f>
        <v>0.727502252780332</v>
      </c>
    </row>
    <row r="146" customFormat="false" ht="15" hidden="false" customHeight="false" outlineLevel="0" collapsed="false">
      <c r="A146" s="1" t="n">
        <v>31220</v>
      </c>
      <c r="B146" s="1" t="n">
        <v>-0.116</v>
      </c>
      <c r="C146" s="1" t="n">
        <v>-0.269</v>
      </c>
      <c r="D146" s="1" t="n">
        <v>-0.104</v>
      </c>
      <c r="E146" s="1" t="n">
        <v>-0.0547</v>
      </c>
      <c r="F146" s="1" t="n">
        <v>0.312</v>
      </c>
      <c r="G146" s="1" t="n">
        <v>0.319</v>
      </c>
      <c r="H146" s="1" t="n">
        <v>0.198</v>
      </c>
      <c r="I146" s="1" t="n">
        <v>0.163</v>
      </c>
      <c r="J146" s="1" t="n">
        <v>0.154</v>
      </c>
      <c r="K146" s="1" t="n">
        <v>-0.111</v>
      </c>
      <c r="L146" s="1" t="n">
        <v>0.395</v>
      </c>
      <c r="M146" s="1" t="n">
        <v>0.193</v>
      </c>
      <c r="N146" s="1" t="n">
        <v>-0.00161</v>
      </c>
      <c r="O146" s="1" t="n">
        <v>-0.125</v>
      </c>
      <c r="P146" s="1" t="n">
        <v>1.93002973492644</v>
      </c>
      <c r="Q146" s="0" t="n">
        <v>0.00558143196052698</v>
      </c>
      <c r="R146" s="0" t="n">
        <v>0.000195161371036464</v>
      </c>
      <c r="S146" s="0" t="n">
        <v>0.0642871770403779</v>
      </c>
      <c r="T146" s="1" t="s">
        <v>32</v>
      </c>
      <c r="U146" s="1" t="n">
        <v>1</v>
      </c>
      <c r="W146" s="1" t="s">
        <v>316</v>
      </c>
      <c r="Z146" s="1" t="n">
        <v>13</v>
      </c>
      <c r="AA146" s="1" t="n">
        <v>19</v>
      </c>
      <c r="AB146" s="1" t="s">
        <v>317</v>
      </c>
      <c r="AC146" s="1" t="n">
        <v>1.31749710312862</v>
      </c>
      <c r="AD146" s="0" t="n">
        <v>0.397799789713293</v>
      </c>
      <c r="AE146" s="1" t="n">
        <v>1.93002973492644</v>
      </c>
      <c r="AF146" s="1" t="n">
        <f aca="false">LOG(AE146,2)</f>
        <v>0.948623074488415</v>
      </c>
    </row>
    <row r="147" customFormat="false" ht="15" hidden="false" customHeight="false" outlineLevel="0" collapsed="false">
      <c r="A147" s="1" t="n">
        <v>31457</v>
      </c>
      <c r="B147" s="1" t="n">
        <v>-0.268</v>
      </c>
      <c r="C147" s="1" t="n">
        <v>-0.283</v>
      </c>
      <c r="D147" s="1" t="n">
        <v>-0.605</v>
      </c>
      <c r="E147" s="1" t="n">
        <v>0.032</v>
      </c>
      <c r="F147" s="1" t="n">
        <v>0.626</v>
      </c>
      <c r="G147" s="1" t="n">
        <v>0.43</v>
      </c>
      <c r="H147" s="1" t="n">
        <v>0.398</v>
      </c>
      <c r="I147" s="1" t="n">
        <v>0.272</v>
      </c>
      <c r="J147" s="1" t="n">
        <v>0.291</v>
      </c>
      <c r="K147" s="1" t="n">
        <v>0.31</v>
      </c>
      <c r="L147" s="1" t="n">
        <v>0.506</v>
      </c>
      <c r="M147" s="1" t="n">
        <v>0.139</v>
      </c>
      <c r="N147" s="1" t="n">
        <v>0.315</v>
      </c>
      <c r="O147" s="1" t="n">
        <v>0.126</v>
      </c>
      <c r="P147" s="1" t="n">
        <v>4.19082957404991</v>
      </c>
      <c r="Q147" s="0" t="n">
        <v>5.52363305824049E-005</v>
      </c>
      <c r="R147" s="0" t="n">
        <v>0.00072243923965011</v>
      </c>
      <c r="S147" s="0" t="n">
        <v>0.0024837254422152</v>
      </c>
      <c r="T147" s="1" t="s">
        <v>32</v>
      </c>
      <c r="U147" s="1" t="n">
        <v>1</v>
      </c>
      <c r="W147" s="1" t="s">
        <v>318</v>
      </c>
      <c r="Z147" s="1" t="n">
        <v>13</v>
      </c>
      <c r="AA147" s="1" t="n">
        <v>18</v>
      </c>
      <c r="AB147" s="1" t="s">
        <v>319</v>
      </c>
      <c r="AC147" s="1" t="n">
        <v>1.32018561484919</v>
      </c>
      <c r="AD147" s="0" t="n">
        <v>0.400740783217484</v>
      </c>
      <c r="AE147" s="1" t="n">
        <v>4.19082957404991</v>
      </c>
      <c r="AF147" s="1" t="n">
        <f aca="false">LOG(AE147,2)</f>
        <v>2.06723585344841</v>
      </c>
    </row>
    <row r="148" customFormat="false" ht="15" hidden="false" customHeight="false" outlineLevel="0" collapsed="false">
      <c r="A148" s="1" t="n">
        <v>25804</v>
      </c>
      <c r="B148" s="1" t="n">
        <v>-0.045</v>
      </c>
      <c r="C148" s="1" t="n">
        <v>-0.0897</v>
      </c>
      <c r="D148" s="1" t="n">
        <v>-0.111</v>
      </c>
      <c r="E148" s="1" t="n">
        <v>-0.119</v>
      </c>
      <c r="F148" s="1" t="n">
        <v>0.215</v>
      </c>
      <c r="G148" s="1" t="n">
        <v>0.295</v>
      </c>
      <c r="H148" s="1" t="n">
        <v>0.201</v>
      </c>
      <c r="I148" s="1" t="n">
        <v>0.18</v>
      </c>
      <c r="J148" s="1" t="n">
        <v>0.211</v>
      </c>
      <c r="K148" s="1" t="n">
        <v>0.132</v>
      </c>
      <c r="L148" s="1" t="n">
        <v>0.328</v>
      </c>
      <c r="M148" s="1" t="n">
        <v>0.0138</v>
      </c>
      <c r="N148" s="1" t="n">
        <v>0.0285</v>
      </c>
      <c r="O148" s="1" t="n">
        <v>0.00392</v>
      </c>
      <c r="P148" s="1" t="n">
        <v>1.7864752342757</v>
      </c>
      <c r="Q148" s="0" t="n">
        <v>0.000576488366045035</v>
      </c>
      <c r="R148" s="0" t="n">
        <v>3.72303118308991E-006</v>
      </c>
      <c r="S148" s="0" t="n">
        <v>0.0149687529565573</v>
      </c>
      <c r="T148" s="1" t="s">
        <v>32</v>
      </c>
      <c r="U148" s="1" t="n">
        <v>1</v>
      </c>
      <c r="W148" s="1" t="s">
        <v>320</v>
      </c>
      <c r="Z148" s="1" t="n">
        <v>13</v>
      </c>
      <c r="AA148" s="1" t="n">
        <v>17</v>
      </c>
      <c r="AB148" s="1" t="s">
        <v>321</v>
      </c>
      <c r="AC148" s="1" t="n">
        <v>1.32558139534884</v>
      </c>
      <c r="AD148" s="0" t="n">
        <v>0.406625259462644</v>
      </c>
      <c r="AE148" s="1" t="n">
        <v>1.7864752342757</v>
      </c>
      <c r="AF148" s="1" t="n">
        <f aca="false">LOG(AE148,2)</f>
        <v>0.837115914127331</v>
      </c>
    </row>
    <row r="149" customFormat="false" ht="15" hidden="false" customHeight="false" outlineLevel="0" collapsed="false">
      <c r="A149" s="1" t="n">
        <v>37694</v>
      </c>
      <c r="B149" s="1" t="n">
        <v>0</v>
      </c>
      <c r="C149" s="1" t="n">
        <v>0.201</v>
      </c>
      <c r="D149" s="1" t="n">
        <v>0.0538</v>
      </c>
      <c r="E149" s="1" t="n">
        <v>0</v>
      </c>
      <c r="F149" s="1" t="n">
        <v>0.399</v>
      </c>
      <c r="G149" s="1" t="n">
        <v>0.172</v>
      </c>
      <c r="H149" s="1" t="n">
        <v>0.481</v>
      </c>
      <c r="I149" s="1" t="n">
        <v>0.406</v>
      </c>
      <c r="J149" s="1" t="n">
        <v>0.511</v>
      </c>
      <c r="K149" s="1" t="n">
        <v>0.0725</v>
      </c>
      <c r="L149" s="1" t="n">
        <v>0.341</v>
      </c>
      <c r="M149" s="1" t="n">
        <v>0.182</v>
      </c>
      <c r="N149" s="1" t="n">
        <v>-0.253</v>
      </c>
      <c r="O149" s="1" t="n">
        <v>0.306</v>
      </c>
      <c r="P149" s="1" t="n">
        <v>1.57779290936478</v>
      </c>
      <c r="Q149" s="0" t="n">
        <v>0.0635266806010743</v>
      </c>
      <c r="R149" s="0" t="n">
        <v>0.00211125869876167</v>
      </c>
      <c r="S149" s="0" t="n">
        <v>0.311132020149408</v>
      </c>
      <c r="T149" s="1" t="s">
        <v>32</v>
      </c>
      <c r="U149" s="1" t="n">
        <v>1</v>
      </c>
      <c r="W149" s="1" t="s">
        <v>322</v>
      </c>
      <c r="Z149" s="1" t="n">
        <v>13</v>
      </c>
      <c r="AA149" s="1" t="n">
        <v>19</v>
      </c>
      <c r="AB149" s="1" t="s">
        <v>323</v>
      </c>
      <c r="AC149" s="1" t="n">
        <v>1.33644859813084</v>
      </c>
      <c r="AD149" s="0" t="n">
        <v>0.418404350377242</v>
      </c>
      <c r="AE149" s="1" t="n">
        <v>1.57779290936478</v>
      </c>
      <c r="AF149" s="1" t="n">
        <f aca="false">LOG(AE149,2)</f>
        <v>0.657907859192442</v>
      </c>
    </row>
    <row r="150" customFormat="false" ht="15" hidden="false" customHeight="false" outlineLevel="0" collapsed="false">
      <c r="A150" s="1" t="n">
        <v>22464</v>
      </c>
      <c r="B150" s="1" t="n">
        <v>0.0188</v>
      </c>
      <c r="C150" s="1" t="n">
        <v>-0.075</v>
      </c>
      <c r="D150" s="1" t="n">
        <v>-0.0271</v>
      </c>
      <c r="E150" s="1" t="n">
        <v>-0.0394</v>
      </c>
      <c r="F150" s="1" t="n">
        <v>0.413</v>
      </c>
      <c r="G150" s="1" t="n">
        <v>0.33</v>
      </c>
      <c r="H150" s="1" t="n">
        <v>0.2</v>
      </c>
      <c r="I150" s="1" t="n">
        <v>0.325</v>
      </c>
      <c r="J150" s="1" t="n">
        <v>0.159</v>
      </c>
      <c r="K150" s="1" t="n">
        <v>0.135</v>
      </c>
      <c r="L150" s="1" t="n">
        <v>0.16</v>
      </c>
      <c r="M150" s="1" t="n">
        <v>0.101</v>
      </c>
      <c r="N150" s="1" t="n">
        <v>0.489</v>
      </c>
      <c r="O150" s="1" t="n">
        <v>0.0345</v>
      </c>
      <c r="P150" s="1" t="n">
        <v>1.84215004063098</v>
      </c>
      <c r="Q150" s="0" t="n">
        <v>0.00224786248404718</v>
      </c>
      <c r="R150" s="0" t="n">
        <v>0.000362687418840071</v>
      </c>
      <c r="S150" s="0" t="n">
        <v>0.0255614945740203</v>
      </c>
      <c r="T150" s="1" t="s">
        <v>32</v>
      </c>
      <c r="U150" s="1" t="n">
        <v>1</v>
      </c>
      <c r="W150" s="1" t="s">
        <v>324</v>
      </c>
      <c r="Z150" s="1" t="n">
        <v>13</v>
      </c>
      <c r="AA150" s="1" t="n">
        <v>19</v>
      </c>
      <c r="AB150" s="1" t="s">
        <v>325</v>
      </c>
      <c r="AC150" s="1" t="n">
        <v>1.34466588511137</v>
      </c>
      <c r="AD150" s="0" t="n">
        <v>0.427247744697535</v>
      </c>
      <c r="AE150" s="1" t="n">
        <v>1.84215004063098</v>
      </c>
      <c r="AF150" s="1" t="n">
        <f aca="false">LOG(AE150,2)</f>
        <v>0.88139057177599</v>
      </c>
    </row>
    <row r="151" customFormat="false" ht="15" hidden="false" customHeight="false" outlineLevel="0" collapsed="false">
      <c r="A151" s="1" t="n">
        <v>37875</v>
      </c>
      <c r="B151" s="1" t="n">
        <v>-0.0116</v>
      </c>
      <c r="C151" s="1" t="n">
        <v>-0.101</v>
      </c>
      <c r="D151" s="1" t="n">
        <v>-0.103</v>
      </c>
      <c r="E151" s="1" t="n">
        <v>-0.211</v>
      </c>
      <c r="F151" s="1" t="n">
        <v>0.187</v>
      </c>
      <c r="G151" s="1" t="n">
        <v>0.227</v>
      </c>
      <c r="H151" s="1" t="n">
        <v>0.208</v>
      </c>
      <c r="I151" s="1" t="n">
        <v>0.248</v>
      </c>
      <c r="J151" s="1" t="n">
        <v>0.0777</v>
      </c>
      <c r="K151" s="1" t="n">
        <v>0.0597</v>
      </c>
      <c r="L151" s="1" t="n">
        <v>0.459</v>
      </c>
      <c r="M151" s="1" t="n">
        <v>-0.0456</v>
      </c>
      <c r="N151" s="1" t="n">
        <v>0.392</v>
      </c>
      <c r="O151" s="1" t="n">
        <v>-0.124</v>
      </c>
      <c r="P151" s="1" t="n">
        <v>1.88594924174922</v>
      </c>
      <c r="Q151" s="0" t="n">
        <v>0.00713016949660846</v>
      </c>
      <c r="R151" s="0" t="n">
        <v>0.000265548578225591</v>
      </c>
      <c r="S151" s="0" t="n">
        <v>0.0534435110773912</v>
      </c>
      <c r="T151" s="1" t="s">
        <v>32</v>
      </c>
      <c r="U151" s="1" t="n">
        <v>1</v>
      </c>
      <c r="W151" s="1" t="s">
        <v>324</v>
      </c>
      <c r="Z151" s="1" t="n">
        <v>13</v>
      </c>
      <c r="AA151" s="1" t="n">
        <v>19</v>
      </c>
      <c r="AB151" s="1" t="s">
        <v>325</v>
      </c>
      <c r="AC151" s="1" t="n">
        <v>1.34466588511137</v>
      </c>
      <c r="AD151" s="0" t="n">
        <v>0.427247744697535</v>
      </c>
      <c r="AE151" s="1" t="n">
        <v>1.88594924174922</v>
      </c>
      <c r="AF151" s="1" t="n">
        <f aca="false">LOG(AE151,2)</f>
        <v>0.915290847984315</v>
      </c>
    </row>
    <row r="152" customFormat="false" ht="15" hidden="false" customHeight="false" outlineLevel="0" collapsed="false">
      <c r="A152" s="1" t="n">
        <v>25681</v>
      </c>
      <c r="B152" s="1" t="n">
        <v>-0.102</v>
      </c>
      <c r="C152" s="1" t="n">
        <v>0.0218</v>
      </c>
      <c r="D152" s="1" t="n">
        <v>-0.0833</v>
      </c>
      <c r="E152" s="1" t="n">
        <v>-0.0905</v>
      </c>
      <c r="F152" s="1" t="n">
        <v>0.374</v>
      </c>
      <c r="G152" s="1" t="n">
        <v>0.303</v>
      </c>
      <c r="H152" s="1" t="n">
        <v>0.0607</v>
      </c>
      <c r="I152" s="1" t="n">
        <v>0.211</v>
      </c>
      <c r="J152" s="1" t="n">
        <v>0.158</v>
      </c>
      <c r="K152" s="1" t="n">
        <v>0.148</v>
      </c>
      <c r="L152" s="1" t="n">
        <v>0.425</v>
      </c>
      <c r="M152" s="1" t="n">
        <v>0.18</v>
      </c>
      <c r="N152" s="1" t="n">
        <v>0.431</v>
      </c>
      <c r="O152" s="1" t="n">
        <v>0.164</v>
      </c>
      <c r="P152" s="1" t="n">
        <v>2.03690136868403</v>
      </c>
      <c r="Q152" s="0" t="n">
        <v>0.000347148104757306</v>
      </c>
      <c r="R152" s="0" t="n">
        <v>0.00188972163690311</v>
      </c>
      <c r="S152" s="0" t="n">
        <v>0.00181869242934565</v>
      </c>
      <c r="T152" s="1" t="s">
        <v>32</v>
      </c>
      <c r="U152" s="1" t="n">
        <v>1</v>
      </c>
      <c r="W152" s="1" t="s">
        <v>326</v>
      </c>
      <c r="Z152" s="1" t="n">
        <v>13</v>
      </c>
      <c r="AA152" s="1" t="n">
        <v>18</v>
      </c>
      <c r="AB152" s="1" t="s">
        <v>327</v>
      </c>
      <c r="AC152" s="1" t="n">
        <v>1.34741784037559</v>
      </c>
      <c r="AD152" s="0" t="n">
        <v>0.43019730644985</v>
      </c>
      <c r="AE152" s="1" t="n">
        <v>2.03690136868403</v>
      </c>
      <c r="AF152" s="1" t="n">
        <f aca="false">LOG(AE152,2)</f>
        <v>1.02637612347735</v>
      </c>
    </row>
    <row r="153" customFormat="false" ht="15" hidden="false" customHeight="false" outlineLevel="0" collapsed="false">
      <c r="A153" s="1" t="n">
        <v>27695</v>
      </c>
      <c r="B153" s="1" t="n">
        <v>0.0267</v>
      </c>
      <c r="C153" s="1" t="n">
        <v>0.0478</v>
      </c>
      <c r="D153" s="1" t="n">
        <v>-0.0221</v>
      </c>
      <c r="E153" s="1" t="n">
        <v>0.0522</v>
      </c>
      <c r="F153" s="1" t="n">
        <v>0.428</v>
      </c>
      <c r="G153" s="1" t="n">
        <v>0.433</v>
      </c>
      <c r="H153" s="1" t="n">
        <v>0.236</v>
      </c>
      <c r="I153" s="1" t="n">
        <v>0.337</v>
      </c>
      <c r="J153" s="1" t="n">
        <v>0.252</v>
      </c>
      <c r="K153" s="1" t="n">
        <v>0.191</v>
      </c>
      <c r="L153" s="1" t="n">
        <v>0.0489</v>
      </c>
      <c r="M153" s="1" t="n">
        <v>0.211</v>
      </c>
      <c r="N153" s="1" t="n">
        <v>0.285</v>
      </c>
      <c r="O153" s="1" t="n">
        <v>0.161</v>
      </c>
      <c r="P153" s="1" t="n">
        <v>1.70663245364099</v>
      </c>
      <c r="Q153" s="0" t="n">
        <v>0.0013473403774692</v>
      </c>
      <c r="R153" s="0" t="n">
        <v>0.000209912234382494</v>
      </c>
      <c r="S153" s="0" t="n">
        <v>0.00637953501496317</v>
      </c>
      <c r="T153" s="1" t="s">
        <v>32</v>
      </c>
      <c r="U153" s="1" t="n">
        <v>1</v>
      </c>
      <c r="W153" s="1" t="s">
        <v>328</v>
      </c>
      <c r="Z153" s="1" t="n">
        <v>13</v>
      </c>
      <c r="AA153" s="1" t="n">
        <v>18</v>
      </c>
      <c r="AB153" s="1" t="s">
        <v>327</v>
      </c>
      <c r="AC153" s="1" t="n">
        <v>1.34741784037559</v>
      </c>
      <c r="AD153" s="0" t="n">
        <v>0.43019730644985</v>
      </c>
      <c r="AE153" s="1" t="n">
        <v>1.70663245364099</v>
      </c>
      <c r="AF153" s="1" t="n">
        <f aca="false">LOG(AE153,2)</f>
        <v>0.771152387947153</v>
      </c>
    </row>
    <row r="154" customFormat="false" ht="15" hidden="false" customHeight="false" outlineLevel="0" collapsed="false">
      <c r="A154" s="1" t="n">
        <v>22724</v>
      </c>
      <c r="B154" s="1" t="n">
        <v>-0.07</v>
      </c>
      <c r="C154" s="1" t="n">
        <v>-0.00327</v>
      </c>
      <c r="D154" s="1" t="n">
        <v>0.0341</v>
      </c>
      <c r="E154" s="1" t="n">
        <v>-0.00361</v>
      </c>
      <c r="F154" s="1" t="n">
        <v>0.511</v>
      </c>
      <c r="G154" s="1" t="n">
        <v>0.549</v>
      </c>
      <c r="H154" s="1" t="n">
        <v>0.327</v>
      </c>
      <c r="I154" s="1" t="n">
        <v>0.39</v>
      </c>
      <c r="J154" s="1" t="n">
        <v>0.326</v>
      </c>
      <c r="K154" s="1" t="n">
        <v>0.25</v>
      </c>
      <c r="L154" s="1" t="n">
        <v>0.131</v>
      </c>
      <c r="M154" s="1" t="n">
        <v>0.182</v>
      </c>
      <c r="N154" s="1" t="n">
        <v>-0.0647</v>
      </c>
      <c r="O154" s="1" t="n">
        <v>0.166</v>
      </c>
      <c r="P154" s="1" t="n">
        <v>1.93831787140943</v>
      </c>
      <c r="Q154" s="0" t="n">
        <v>0.00541006306802466</v>
      </c>
      <c r="R154" s="0" t="n">
        <v>5.86178262812561E-005</v>
      </c>
      <c r="S154" s="0" t="n">
        <v>0.0284958943794594</v>
      </c>
      <c r="T154" s="1" t="s">
        <v>32</v>
      </c>
      <c r="U154" s="1" t="n">
        <v>1</v>
      </c>
      <c r="W154" s="1" t="s">
        <v>326</v>
      </c>
      <c r="Z154" s="1" t="n">
        <v>13</v>
      </c>
      <c r="AA154" s="1" t="n">
        <v>18</v>
      </c>
      <c r="AB154" s="1" t="s">
        <v>327</v>
      </c>
      <c r="AC154" s="1" t="n">
        <v>1.34741784037559</v>
      </c>
      <c r="AD154" s="0" t="n">
        <v>0.43019730644985</v>
      </c>
      <c r="AE154" s="1" t="n">
        <v>1.93831787140943</v>
      </c>
      <c r="AF154" s="1" t="n">
        <f aca="false">LOG(AE154,2)</f>
        <v>0.954805182673</v>
      </c>
    </row>
    <row r="155" customFormat="false" ht="15" hidden="false" customHeight="false" outlineLevel="0" collapsed="false">
      <c r="A155" s="1" t="n">
        <v>32054</v>
      </c>
      <c r="B155" s="1" t="n">
        <v>-0.161</v>
      </c>
      <c r="C155" s="1" t="n">
        <v>-0.123</v>
      </c>
      <c r="D155" s="1" t="n">
        <v>-0.148</v>
      </c>
      <c r="E155" s="1" t="n">
        <v>-0.0355</v>
      </c>
      <c r="F155" s="1" t="n">
        <v>0.272</v>
      </c>
      <c r="G155" s="1" t="n">
        <v>0.23</v>
      </c>
      <c r="H155" s="1" t="n">
        <v>0.245</v>
      </c>
      <c r="I155" s="1" t="n">
        <v>0.231</v>
      </c>
      <c r="J155" s="1" t="n">
        <v>-0.0745</v>
      </c>
      <c r="K155" s="1" t="n">
        <v>0.205</v>
      </c>
      <c r="L155" s="1" t="n">
        <v>0.461</v>
      </c>
      <c r="M155" s="1" t="n">
        <v>0.0597</v>
      </c>
      <c r="N155" s="1" t="n">
        <v>-0.0956</v>
      </c>
      <c r="O155" s="1" t="n">
        <v>-0.000951</v>
      </c>
      <c r="P155" s="1" t="n">
        <v>1.86268707049669</v>
      </c>
      <c r="Q155" s="0" t="n">
        <v>0.0060859335323852</v>
      </c>
      <c r="R155" s="0" t="n">
        <v>0.00307926280548091</v>
      </c>
      <c r="S155" s="0" t="n">
        <v>0.0341507098926795</v>
      </c>
      <c r="T155" s="1" t="s">
        <v>32</v>
      </c>
      <c r="U155" s="1" t="n">
        <v>1</v>
      </c>
      <c r="W155" s="1" t="s">
        <v>329</v>
      </c>
      <c r="Z155" s="1" t="n">
        <v>13</v>
      </c>
      <c r="AA155" s="1" t="n">
        <v>20</v>
      </c>
      <c r="AB155" s="1" t="s">
        <v>330</v>
      </c>
      <c r="AC155" s="1" t="n">
        <v>1.35571260306243</v>
      </c>
      <c r="AD155" s="0" t="n">
        <v>0.439051374579192</v>
      </c>
      <c r="AE155" s="1" t="n">
        <v>1.86268707049669</v>
      </c>
      <c r="AF155" s="1" t="n">
        <f aca="false">LOG(AE155,2)</f>
        <v>0.897385323360063</v>
      </c>
    </row>
    <row r="156" customFormat="false" ht="15" hidden="false" customHeight="false" outlineLevel="0" collapsed="false">
      <c r="A156" s="1" t="n">
        <v>6437</v>
      </c>
      <c r="B156" s="1" t="n">
        <v>-0.253</v>
      </c>
      <c r="C156" s="1" t="n">
        <v>-0.244</v>
      </c>
      <c r="D156" s="1" t="n">
        <v>0.205</v>
      </c>
      <c r="E156" s="1" t="n">
        <v>0</v>
      </c>
      <c r="F156" s="1" t="n">
        <v>-0.291</v>
      </c>
      <c r="G156" s="1" t="n">
        <v>-0.197</v>
      </c>
      <c r="H156" s="1" t="n">
        <v>-0.406</v>
      </c>
      <c r="I156" s="1" t="n">
        <v>-0.34</v>
      </c>
      <c r="J156" s="1" t="n">
        <v>-0.229</v>
      </c>
      <c r="K156" s="1" t="n">
        <v>0</v>
      </c>
      <c r="L156" s="1" t="n">
        <v>-0.0813</v>
      </c>
      <c r="M156" s="1" t="n">
        <v>0.0344</v>
      </c>
      <c r="N156" s="1" t="n">
        <v>0</v>
      </c>
      <c r="O156" s="1" t="n">
        <v>-0.0825</v>
      </c>
      <c r="P156" s="1" t="n">
        <v>0.819898326553175</v>
      </c>
      <c r="Q156" s="0" t="n">
        <v>0.208746639320632</v>
      </c>
      <c r="R156" s="0" t="n">
        <v>0.0377587296159436</v>
      </c>
      <c r="S156" s="0" t="n">
        <v>0.325888532013075</v>
      </c>
      <c r="T156" s="1" t="s">
        <v>39</v>
      </c>
      <c r="U156" s="1" t="n">
        <v>-1</v>
      </c>
      <c r="W156" s="1" t="s">
        <v>331</v>
      </c>
      <c r="Z156" s="1" t="n">
        <v>13</v>
      </c>
      <c r="AA156" s="1" t="n">
        <v>20</v>
      </c>
      <c r="AB156" s="1" t="s">
        <v>332</v>
      </c>
      <c r="AC156" s="1" t="n">
        <v>1.35571260306243</v>
      </c>
      <c r="AD156" s="0" t="n">
        <v>0.439051374579192</v>
      </c>
      <c r="AE156" s="1" t="n">
        <v>0.819898326553175</v>
      </c>
      <c r="AF156" s="1" t="n">
        <f aca="false">LOG(AE156,2)</f>
        <v>-0.286483078903086</v>
      </c>
    </row>
    <row r="157" customFormat="false" ht="15" hidden="false" customHeight="false" outlineLevel="0" collapsed="false">
      <c r="A157" s="1" t="n">
        <v>14879</v>
      </c>
      <c r="B157" s="1" t="n">
        <v>0.5</v>
      </c>
      <c r="C157" s="1" t="n">
        <v>0.165</v>
      </c>
      <c r="D157" s="1" t="n">
        <v>0.172</v>
      </c>
      <c r="E157" s="1" t="n">
        <v>0.0023</v>
      </c>
      <c r="F157" s="1" t="n">
        <v>0.491</v>
      </c>
      <c r="G157" s="1" t="n">
        <v>0.461</v>
      </c>
      <c r="H157" s="1" t="n">
        <v>0.26</v>
      </c>
      <c r="I157" s="1" t="n">
        <v>0.53</v>
      </c>
      <c r="J157" s="1" t="n">
        <v>0.693</v>
      </c>
      <c r="K157" s="1" t="n">
        <v>0.162</v>
      </c>
      <c r="L157" s="1" t="n">
        <v>0.251</v>
      </c>
      <c r="M157" s="1" t="n">
        <v>0.232</v>
      </c>
      <c r="N157" s="1" t="n">
        <v>0.204</v>
      </c>
      <c r="O157" s="1" t="n">
        <v>0.0895</v>
      </c>
      <c r="P157" s="1" t="n">
        <v>1.34129714445335</v>
      </c>
      <c r="Q157" s="0" t="n">
        <v>0.148166089732018</v>
      </c>
      <c r="R157" s="0" t="n">
        <v>0.0277644338088591</v>
      </c>
      <c r="S157" s="0" t="n">
        <v>0.413303370621022</v>
      </c>
      <c r="T157" s="1" t="s">
        <v>32</v>
      </c>
      <c r="U157" s="1" t="n">
        <v>1</v>
      </c>
      <c r="W157" s="1" t="s">
        <v>333</v>
      </c>
      <c r="Z157" s="1" t="n">
        <v>13</v>
      </c>
      <c r="AA157" s="1" t="n">
        <v>20</v>
      </c>
      <c r="AB157" s="1" t="s">
        <v>334</v>
      </c>
      <c r="AC157" s="1" t="n">
        <v>1.36406619385343</v>
      </c>
      <c r="AD157" s="0" t="n">
        <v>0.447913655525533</v>
      </c>
      <c r="AE157" s="1" t="n">
        <v>1.34129714445335</v>
      </c>
      <c r="AF157" s="1" t="n">
        <f aca="false">LOG(AE157,2)</f>
        <v>0.423628880300511</v>
      </c>
    </row>
    <row r="158" customFormat="false" ht="15" hidden="false" customHeight="false" outlineLevel="0" collapsed="false">
      <c r="A158" s="1" t="n">
        <v>18171</v>
      </c>
      <c r="B158" s="1" t="n">
        <v>-0.452</v>
      </c>
      <c r="C158" s="1" t="n">
        <v>-0.337</v>
      </c>
      <c r="D158" s="1" t="n">
        <v>-0.398</v>
      </c>
      <c r="E158" s="1" t="n">
        <v>-0.153</v>
      </c>
      <c r="F158" s="1" t="n">
        <v>0.104</v>
      </c>
      <c r="G158" s="1" t="n">
        <v>0.136</v>
      </c>
      <c r="H158" s="1" t="n">
        <v>0.215</v>
      </c>
      <c r="I158" s="1" t="n">
        <v>0.216</v>
      </c>
      <c r="J158" s="1" t="n">
        <v>0.338</v>
      </c>
      <c r="K158" s="1" t="n">
        <v>-0.211</v>
      </c>
      <c r="L158" s="1" t="n">
        <v>0.395</v>
      </c>
      <c r="M158" s="1" t="n">
        <v>-0.0748</v>
      </c>
      <c r="N158" s="1" t="n">
        <v>0</v>
      </c>
      <c r="O158" s="1" t="n">
        <v>-0.257</v>
      </c>
      <c r="P158" s="1" t="n">
        <v>2.63705993175499</v>
      </c>
      <c r="Q158" s="0" t="n">
        <v>0.00203608481838989</v>
      </c>
      <c r="R158" s="0" t="n">
        <v>7.98521720105362E-005</v>
      </c>
      <c r="S158" s="0" t="n">
        <v>0.035115138783361</v>
      </c>
      <c r="T158" s="1" t="s">
        <v>32</v>
      </c>
      <c r="U158" s="1" t="n">
        <v>1</v>
      </c>
      <c r="W158" s="1" t="s">
        <v>335</v>
      </c>
      <c r="Z158" s="1" t="n">
        <v>13</v>
      </c>
      <c r="AA158" s="1" t="n">
        <v>20</v>
      </c>
      <c r="AB158" s="1" t="s">
        <v>336</v>
      </c>
      <c r="AC158" s="1" t="n">
        <v>1.37247924080664</v>
      </c>
      <c r="AD158" s="0" t="n">
        <v>0.456784328165408</v>
      </c>
      <c r="AE158" s="1" t="n">
        <v>2.63705993175499</v>
      </c>
      <c r="AF158" s="1" t="n">
        <f aca="false">LOG(AE158,2)</f>
        <v>1.39893035931897</v>
      </c>
    </row>
    <row r="159" customFormat="false" ht="15" hidden="false" customHeight="false" outlineLevel="0" collapsed="false">
      <c r="A159" s="1" t="n">
        <v>43677</v>
      </c>
      <c r="B159" s="1" t="n">
        <v>0.114</v>
      </c>
      <c r="C159" s="1" t="n">
        <v>-0.0222</v>
      </c>
      <c r="D159" s="1" t="n">
        <v>-0.0552</v>
      </c>
      <c r="E159" s="1" t="n">
        <v>0.0984</v>
      </c>
      <c r="F159" s="1" t="n">
        <v>0.352</v>
      </c>
      <c r="G159" s="1" t="n">
        <v>0.239</v>
      </c>
      <c r="H159" s="1" t="n">
        <v>0.263</v>
      </c>
      <c r="I159" s="1" t="n">
        <v>0.357</v>
      </c>
      <c r="J159" s="1" t="n">
        <v>0.343</v>
      </c>
      <c r="K159" s="1" t="n">
        <v>-0.0865</v>
      </c>
      <c r="L159" s="1" t="n">
        <v>0.37</v>
      </c>
      <c r="M159" s="1" t="n">
        <v>0.00393</v>
      </c>
      <c r="N159" s="1" t="n">
        <v>-0.0381</v>
      </c>
      <c r="O159" s="1" t="n">
        <v>-0.162</v>
      </c>
      <c r="P159" s="1" t="n">
        <v>1.3501530443092</v>
      </c>
      <c r="Q159" s="0" t="n">
        <v>0.130717295312153</v>
      </c>
      <c r="R159" s="0" t="n">
        <v>0.000291247768752843</v>
      </c>
      <c r="S159" s="0" t="n">
        <v>0.443833984464061</v>
      </c>
      <c r="T159" s="1" t="s">
        <v>32</v>
      </c>
      <c r="U159" s="1" t="n">
        <v>1</v>
      </c>
      <c r="W159" s="1" t="s">
        <v>337</v>
      </c>
      <c r="Z159" s="1" t="n">
        <v>13</v>
      </c>
      <c r="AA159" s="1" t="n">
        <v>21</v>
      </c>
      <c r="AB159" s="1" t="s">
        <v>338</v>
      </c>
      <c r="AC159" s="1" t="n">
        <v>1.38095238095238</v>
      </c>
      <c r="AD159" s="0" t="n">
        <v>0.465663572348812</v>
      </c>
      <c r="AE159" s="1" t="n">
        <v>1.3501530443092</v>
      </c>
      <c r="AF159" s="1" t="n">
        <f aca="false">LOG(AE159,2)</f>
        <v>0.433122950795699</v>
      </c>
    </row>
    <row r="160" customFormat="false" ht="15" hidden="false" customHeight="false" outlineLevel="0" collapsed="false">
      <c r="A160" s="1" t="n">
        <v>13106</v>
      </c>
      <c r="B160" s="1" t="n">
        <v>-0.458</v>
      </c>
      <c r="C160" s="1" t="n">
        <v>-0.371</v>
      </c>
      <c r="D160" s="1" t="n">
        <v>0.124</v>
      </c>
      <c r="E160" s="1" t="n">
        <v>0</v>
      </c>
      <c r="F160" s="1" t="n">
        <v>-0.424</v>
      </c>
      <c r="G160" s="1" t="n">
        <v>-0.484</v>
      </c>
      <c r="H160" s="1" t="n">
        <v>-0.43</v>
      </c>
      <c r="I160" s="1" t="n">
        <v>-0.279</v>
      </c>
      <c r="J160" s="1" t="n">
        <v>-0.43</v>
      </c>
      <c r="K160" s="1" t="n">
        <v>-0.319</v>
      </c>
      <c r="L160" s="1" t="n">
        <v>-0.0978</v>
      </c>
      <c r="M160" s="1" t="n">
        <v>0</v>
      </c>
      <c r="N160" s="1" t="n">
        <v>0</v>
      </c>
      <c r="O160" s="1" t="n">
        <v>0.0821</v>
      </c>
      <c r="P160" s="1" t="n">
        <v>0.867121590747364</v>
      </c>
      <c r="Q160" s="0" t="n">
        <v>0.330590949486907</v>
      </c>
      <c r="R160" s="0" t="n">
        <v>0.0577822556512704</v>
      </c>
      <c r="S160" s="0" t="n">
        <v>0.240045678006984</v>
      </c>
      <c r="T160" s="1" t="s">
        <v>39</v>
      </c>
      <c r="U160" s="1" t="n">
        <v>-1</v>
      </c>
      <c r="W160" s="1" t="s">
        <v>339</v>
      </c>
      <c r="Z160" s="1" t="n">
        <v>13</v>
      </c>
      <c r="AA160" s="1" t="n">
        <v>22</v>
      </c>
      <c r="AB160" s="1" t="s">
        <v>340</v>
      </c>
      <c r="AC160" s="1" t="n">
        <v>1.39234449760766</v>
      </c>
      <c r="AD160" s="0" t="n">
        <v>0.477516210827401</v>
      </c>
      <c r="AE160" s="1" t="n">
        <v>0.867121590747364</v>
      </c>
      <c r="AF160" s="1" t="n">
        <f aca="false">LOG(AE160,2)</f>
        <v>-0.205693787635426</v>
      </c>
    </row>
    <row r="161" customFormat="false" ht="15" hidden="false" customHeight="false" outlineLevel="0" collapsed="false">
      <c r="A161" s="1" t="n">
        <v>18034</v>
      </c>
      <c r="B161" s="1" t="n">
        <v>0.0269</v>
      </c>
      <c r="C161" s="1" t="n">
        <v>0.0244</v>
      </c>
      <c r="D161" s="1" t="n">
        <v>0.359</v>
      </c>
      <c r="E161" s="1" t="n">
        <v>0.0953</v>
      </c>
      <c r="F161" s="1" t="n">
        <v>-0.062</v>
      </c>
      <c r="G161" s="1" t="n">
        <v>-0.0384</v>
      </c>
      <c r="H161" s="1" t="n">
        <v>-0.00566</v>
      </c>
      <c r="I161" s="1" t="n">
        <v>-0.0516</v>
      </c>
      <c r="J161" s="1" t="n">
        <v>0.151</v>
      </c>
      <c r="K161" s="1" t="n">
        <v>0.264</v>
      </c>
      <c r="L161" s="1" t="n">
        <v>0.34</v>
      </c>
      <c r="M161" s="1" t="n">
        <v>0.276</v>
      </c>
      <c r="N161" s="1" t="n">
        <v>0</v>
      </c>
      <c r="O161" s="1" t="n">
        <v>0.454</v>
      </c>
      <c r="P161" s="1" t="n">
        <v>1.0146914478158</v>
      </c>
      <c r="Q161" s="0" t="n">
        <v>0.477032346504536</v>
      </c>
      <c r="R161" s="0" t="n">
        <v>0.0830065548789285</v>
      </c>
      <c r="S161" s="0" t="n">
        <v>0.120606123241774</v>
      </c>
      <c r="T161" s="1" t="s">
        <v>32</v>
      </c>
      <c r="U161" s="1" t="n">
        <v>1</v>
      </c>
      <c r="W161" s="1" t="s">
        <v>341</v>
      </c>
      <c r="Z161" s="1" t="n">
        <v>13</v>
      </c>
      <c r="AA161" s="1" t="n">
        <v>20</v>
      </c>
      <c r="AB161" s="1" t="s">
        <v>342</v>
      </c>
      <c r="AC161" s="1" t="n">
        <v>1.40384615384615</v>
      </c>
      <c r="AD161" s="0" t="n">
        <v>0.489384840738925</v>
      </c>
      <c r="AE161" s="1" t="n">
        <v>1.0146914478158</v>
      </c>
      <c r="AF161" s="1" t="n">
        <f aca="false">LOG(AE161,2)</f>
        <v>0.0210410925530163</v>
      </c>
    </row>
    <row r="162" customFormat="false" ht="15" hidden="false" customHeight="false" outlineLevel="0" collapsed="false">
      <c r="A162" s="1" t="n">
        <v>11494</v>
      </c>
      <c r="B162" s="1" t="n">
        <v>-0.14</v>
      </c>
      <c r="C162" s="1" t="n">
        <v>0.0372</v>
      </c>
      <c r="D162" s="1" t="n">
        <v>-0.11</v>
      </c>
      <c r="E162" s="1" t="n">
        <v>-0.145</v>
      </c>
      <c r="F162" s="1" t="n">
        <v>0.067</v>
      </c>
      <c r="G162" s="1" t="n">
        <v>0.15</v>
      </c>
      <c r="H162" s="1" t="n">
        <v>0.165</v>
      </c>
      <c r="I162" s="1" t="n">
        <v>0.186</v>
      </c>
      <c r="J162" s="1" t="n">
        <v>0.324</v>
      </c>
      <c r="K162" s="1" t="n">
        <v>0.0964</v>
      </c>
      <c r="L162" s="1" t="n">
        <v>0.308</v>
      </c>
      <c r="M162" s="1" t="n">
        <v>0.0118</v>
      </c>
      <c r="N162" s="1" t="n">
        <v>0.0775</v>
      </c>
      <c r="O162" s="1" t="n">
        <v>-0.0488</v>
      </c>
      <c r="P162" s="1" t="n">
        <v>1.67162939711483</v>
      </c>
      <c r="Q162" s="0" t="n">
        <v>0.00275782678965521</v>
      </c>
      <c r="R162" s="0" t="n">
        <v>0.00151423250557927</v>
      </c>
      <c r="S162" s="0" t="n">
        <v>0.0282838280483704</v>
      </c>
      <c r="T162" s="1" t="s">
        <v>32</v>
      </c>
      <c r="U162" s="1" t="n">
        <v>1</v>
      </c>
      <c r="W162" s="1" t="s">
        <v>343</v>
      </c>
      <c r="Z162" s="1" t="n">
        <v>13</v>
      </c>
      <c r="AA162" s="1" t="n">
        <v>20</v>
      </c>
      <c r="AB162" s="1" t="s">
        <v>344</v>
      </c>
      <c r="AC162" s="1" t="n">
        <v>1.40673886883273</v>
      </c>
      <c r="AD162" s="0" t="n">
        <v>0.492354547761312</v>
      </c>
      <c r="AE162" s="1" t="n">
        <v>1.67162939711483</v>
      </c>
      <c r="AF162" s="1" t="n">
        <f aca="false">LOG(AE162,2)</f>
        <v>0.741255035093166</v>
      </c>
    </row>
    <row r="163" customFormat="false" ht="15" hidden="false" customHeight="false" outlineLevel="0" collapsed="false">
      <c r="A163" s="1" t="n">
        <v>8487</v>
      </c>
      <c r="B163" s="1" t="n">
        <v>-0.14</v>
      </c>
      <c r="C163" s="1" t="n">
        <v>-0.04</v>
      </c>
      <c r="D163" s="1" t="n">
        <v>-0.0321</v>
      </c>
      <c r="E163" s="1" t="n">
        <v>-0.0487</v>
      </c>
      <c r="F163" s="1" t="n">
        <v>0.268</v>
      </c>
      <c r="G163" s="1" t="n">
        <v>0.379</v>
      </c>
      <c r="H163" s="1" t="n">
        <v>0.216</v>
      </c>
      <c r="I163" s="1" t="n">
        <v>0.423</v>
      </c>
      <c r="J163" s="1" t="n">
        <v>0.076</v>
      </c>
      <c r="K163" s="1" t="n">
        <v>0.137</v>
      </c>
      <c r="L163" s="1" t="n">
        <v>0.42</v>
      </c>
      <c r="M163" s="1" t="n">
        <v>0.099</v>
      </c>
      <c r="N163" s="1" t="n">
        <v>0.236</v>
      </c>
      <c r="O163" s="1" t="n">
        <v>0.0195</v>
      </c>
      <c r="P163" s="1" t="n">
        <v>1.96132696859012</v>
      </c>
      <c r="Q163" s="0" t="n">
        <v>0.00116782429956027</v>
      </c>
      <c r="R163" s="0" t="n">
        <v>0.0012271500849094</v>
      </c>
      <c r="S163" s="0" t="n">
        <v>0.00930049393766008</v>
      </c>
      <c r="T163" s="1" t="s">
        <v>32</v>
      </c>
      <c r="U163" s="1" t="n">
        <v>1</v>
      </c>
      <c r="W163" s="1" t="s">
        <v>345</v>
      </c>
      <c r="Z163" s="1" t="n">
        <v>13</v>
      </c>
      <c r="AA163" s="1" t="n">
        <v>20</v>
      </c>
      <c r="AB163" s="1" t="s">
        <v>346</v>
      </c>
      <c r="AC163" s="1" t="n">
        <v>1.40963855421687</v>
      </c>
      <c r="AD163" s="0" t="n">
        <v>0.49532528823648</v>
      </c>
      <c r="AE163" s="1" t="n">
        <v>1.96132696859012</v>
      </c>
      <c r="AF163" s="1" t="n">
        <f aca="false">LOG(AE163,2)</f>
        <v>0.971830064159298</v>
      </c>
    </row>
    <row r="164" customFormat="false" ht="15" hidden="false" customHeight="false" outlineLevel="0" collapsed="false">
      <c r="A164" s="1" t="n">
        <v>22631</v>
      </c>
      <c r="B164" s="1" t="n">
        <v>-0.077</v>
      </c>
      <c r="C164" s="1" t="n">
        <v>-0.204</v>
      </c>
      <c r="D164" s="1" t="n">
        <v>-0.0487</v>
      </c>
      <c r="E164" s="1" t="n">
        <v>-0.126</v>
      </c>
      <c r="F164" s="1" t="n">
        <v>0.13</v>
      </c>
      <c r="G164" s="1" t="n">
        <v>0.445</v>
      </c>
      <c r="H164" s="1" t="n">
        <v>0.182</v>
      </c>
      <c r="I164" s="1" t="n">
        <v>0.239</v>
      </c>
      <c r="J164" s="1" t="n">
        <v>0.219</v>
      </c>
      <c r="K164" s="1" t="n">
        <v>0.0744</v>
      </c>
      <c r="L164" s="1" t="n">
        <v>0.202</v>
      </c>
      <c r="M164" s="1" t="n">
        <v>-0.0251</v>
      </c>
      <c r="N164" s="1" t="n">
        <v>-0.237</v>
      </c>
      <c r="O164" s="1" t="n">
        <v>-0.00378</v>
      </c>
      <c r="P164" s="1" t="n">
        <v>1.72376079917344</v>
      </c>
      <c r="Q164" s="0" t="n">
        <v>0.0153560011995105</v>
      </c>
      <c r="R164" s="0" t="n">
        <v>0.000589908274684234</v>
      </c>
      <c r="S164" s="0" t="n">
        <v>0.111388817440893</v>
      </c>
      <c r="T164" s="1" t="s">
        <v>32</v>
      </c>
      <c r="U164" s="1" t="n">
        <v>1</v>
      </c>
      <c r="W164" s="1" t="s">
        <v>347</v>
      </c>
      <c r="Z164" s="1" t="n">
        <v>13</v>
      </c>
      <c r="AA164" s="1" t="n">
        <v>20</v>
      </c>
      <c r="AB164" s="1" t="s">
        <v>348</v>
      </c>
      <c r="AC164" s="1" t="n">
        <v>1.4390243902439</v>
      </c>
      <c r="AD164" s="0" t="n">
        <v>0.525091044743758</v>
      </c>
      <c r="AE164" s="1" t="n">
        <v>1.72376079917344</v>
      </c>
      <c r="AF164" s="1" t="n">
        <f aca="false">LOG(AE164,2)</f>
        <v>0.785559590094679</v>
      </c>
    </row>
    <row r="165" customFormat="false" ht="15" hidden="false" customHeight="false" outlineLevel="0" collapsed="false">
      <c r="A165" s="1" t="n">
        <v>26728</v>
      </c>
      <c r="B165" s="1" t="n">
        <v>-0.114</v>
      </c>
      <c r="C165" s="1" t="n">
        <v>-0.051</v>
      </c>
      <c r="D165" s="1" t="n">
        <v>-0.155</v>
      </c>
      <c r="E165" s="1" t="n">
        <v>0.0536</v>
      </c>
      <c r="F165" s="1" t="n">
        <v>0.224</v>
      </c>
      <c r="G165" s="1" t="n">
        <v>0.631</v>
      </c>
      <c r="H165" s="1" t="n">
        <v>0.449</v>
      </c>
      <c r="I165" s="1" t="n">
        <v>0.562</v>
      </c>
      <c r="J165" s="1" t="n">
        <v>0.113</v>
      </c>
      <c r="K165" s="1" t="n">
        <v>0.338</v>
      </c>
      <c r="L165" s="1" t="n">
        <v>0.899</v>
      </c>
      <c r="M165" s="1" t="n">
        <v>0.187</v>
      </c>
      <c r="N165" s="1" t="n">
        <v>-0.634</v>
      </c>
      <c r="O165" s="1" t="n">
        <v>0.277</v>
      </c>
      <c r="P165" s="1" t="n">
        <v>2.35071511593829</v>
      </c>
      <c r="Q165" s="0" t="n">
        <v>0.0512386841084333</v>
      </c>
      <c r="R165" s="0" t="n">
        <v>0.0029951466443466</v>
      </c>
      <c r="S165" s="0" t="n">
        <v>0.17655952478659</v>
      </c>
      <c r="T165" s="1" t="s">
        <v>32</v>
      </c>
      <c r="U165" s="1" t="n">
        <v>1</v>
      </c>
      <c r="W165" s="1" t="s">
        <v>349</v>
      </c>
      <c r="Z165" s="1" t="n">
        <v>13</v>
      </c>
      <c r="AA165" s="1" t="n">
        <v>18</v>
      </c>
      <c r="AB165" s="1" t="s">
        <v>350</v>
      </c>
      <c r="AC165" s="1" t="n">
        <v>1.44200244200244</v>
      </c>
      <c r="AD165" s="0" t="n">
        <v>0.528073607756149</v>
      </c>
      <c r="AE165" s="1" t="n">
        <v>2.35071511593829</v>
      </c>
      <c r="AF165" s="1" t="n">
        <f aca="false">LOG(AE165,2)</f>
        <v>1.23309970882219</v>
      </c>
    </row>
    <row r="166" customFormat="false" ht="15" hidden="false" customHeight="false" outlineLevel="0" collapsed="false">
      <c r="A166" s="1" t="n">
        <v>33852</v>
      </c>
      <c r="B166" s="1" t="n">
        <v>-0.122</v>
      </c>
      <c r="C166" s="1" t="n">
        <v>-0.516</v>
      </c>
      <c r="D166" s="1" t="n">
        <v>-0.0396</v>
      </c>
      <c r="E166" s="1" t="n">
        <v>-0.534</v>
      </c>
      <c r="F166" s="1" t="n">
        <v>0.00936</v>
      </c>
      <c r="G166" s="1" t="n">
        <v>0.145</v>
      </c>
      <c r="H166" s="1" t="n">
        <v>-0.0366</v>
      </c>
      <c r="I166" s="1" t="n">
        <v>-0.0544</v>
      </c>
      <c r="J166" s="1" t="n">
        <v>0.186</v>
      </c>
      <c r="K166" s="1" t="n">
        <v>0.106</v>
      </c>
      <c r="L166" s="1" t="n">
        <v>0.193</v>
      </c>
      <c r="M166" s="1" t="n">
        <v>0.08</v>
      </c>
      <c r="N166" s="1" t="n">
        <v>0.0206</v>
      </c>
      <c r="O166" s="1" t="n">
        <v>0.118</v>
      </c>
      <c r="P166" s="1" t="n">
        <v>2.39660245578263</v>
      </c>
      <c r="Q166" s="0" t="n">
        <v>0.000546560858844879</v>
      </c>
      <c r="R166" s="0" t="n">
        <v>0.0134268168199972</v>
      </c>
      <c r="S166" s="0" t="n">
        <v>0.00538328726227773</v>
      </c>
      <c r="T166" s="1" t="s">
        <v>32</v>
      </c>
      <c r="U166" s="1" t="n">
        <v>1</v>
      </c>
      <c r="W166" s="1" t="s">
        <v>351</v>
      </c>
      <c r="Z166" s="1" t="n">
        <v>13</v>
      </c>
      <c r="AA166" s="1" t="n">
        <v>17</v>
      </c>
      <c r="AB166" s="1" t="s">
        <v>352</v>
      </c>
      <c r="AC166" s="9" t="n">
        <v>1.45700245700246</v>
      </c>
      <c r="AD166" s="0" t="n">
        <v>0.543003310279757</v>
      </c>
      <c r="AE166" s="1" t="n">
        <v>2.39660245578263</v>
      </c>
      <c r="AF166" s="1" t="n">
        <f aca="false">LOG(AE166,2)</f>
        <v>1.26099061710686</v>
      </c>
    </row>
    <row r="167" customFormat="false" ht="15" hidden="false" customHeight="false" outlineLevel="0" collapsed="false">
      <c r="A167" s="1" t="n">
        <v>39576</v>
      </c>
      <c r="B167" s="1" t="n">
        <v>-0.0616</v>
      </c>
      <c r="C167" s="1" t="n">
        <v>0.161</v>
      </c>
      <c r="D167" s="1" t="n">
        <v>0.221</v>
      </c>
      <c r="E167" s="1" t="n">
        <v>0.118</v>
      </c>
      <c r="F167" s="1" t="n">
        <v>0.421</v>
      </c>
      <c r="G167" s="1" t="n">
        <v>0.269</v>
      </c>
      <c r="H167" s="1" t="n">
        <v>0.393</v>
      </c>
      <c r="I167" s="1" t="n">
        <v>0.196</v>
      </c>
      <c r="J167" s="1" t="n">
        <v>0.502</v>
      </c>
      <c r="K167" s="1" t="n">
        <v>0.00286</v>
      </c>
      <c r="L167" s="1" t="n">
        <v>-0.0313</v>
      </c>
      <c r="M167" s="1" t="n">
        <v>-0.0298</v>
      </c>
      <c r="N167" s="1" t="n">
        <v>-0.179</v>
      </c>
      <c r="O167" s="1" t="n">
        <v>0.0523</v>
      </c>
      <c r="P167" s="1" t="n">
        <v>1.12203395566684</v>
      </c>
      <c r="Q167" s="0" t="n">
        <v>0.346040965941739</v>
      </c>
      <c r="R167" s="0" t="n">
        <v>0.00985141332969872</v>
      </c>
      <c r="S167" s="0" t="n">
        <v>0.0357636630944971</v>
      </c>
      <c r="T167" s="1" t="s">
        <v>32</v>
      </c>
      <c r="U167" s="1" t="n">
        <v>1</v>
      </c>
      <c r="W167" s="1" t="s">
        <v>353</v>
      </c>
      <c r="Z167" s="1" t="n">
        <v>13</v>
      </c>
      <c r="AA167" s="1" t="n">
        <v>18</v>
      </c>
      <c r="AB167" s="1" t="s">
        <v>354</v>
      </c>
      <c r="AC167" s="1" t="n">
        <v>1.460024600246</v>
      </c>
      <c r="AD167" s="0" t="n">
        <v>0.545992677566879</v>
      </c>
      <c r="AE167" s="1" t="n">
        <v>1.12203395566684</v>
      </c>
      <c r="AF167" s="1" t="n">
        <f aca="false">LOG(AE167,2)</f>
        <v>0.166116336312937</v>
      </c>
    </row>
    <row r="168" customFormat="false" ht="15" hidden="false" customHeight="false" outlineLevel="0" collapsed="false">
      <c r="A168" s="1" t="n">
        <v>15231</v>
      </c>
      <c r="B168" s="1" t="n">
        <v>-0.104</v>
      </c>
      <c r="C168" s="1" t="n">
        <v>-0.351</v>
      </c>
      <c r="D168" s="1" t="n">
        <v>-0.0904</v>
      </c>
      <c r="E168" s="1" t="n">
        <v>0.137</v>
      </c>
      <c r="F168" s="1" t="n">
        <v>-0.173</v>
      </c>
      <c r="G168" s="1" t="n">
        <v>-0.241</v>
      </c>
      <c r="H168" s="1" t="n">
        <v>0.0191</v>
      </c>
      <c r="I168" s="1" t="n">
        <v>-0.341</v>
      </c>
      <c r="J168" s="1" t="n">
        <v>-0.106</v>
      </c>
      <c r="K168" s="1" t="n">
        <v>0.159</v>
      </c>
      <c r="L168" s="1" t="n">
        <v>0.0198</v>
      </c>
      <c r="M168" s="1" t="n">
        <v>0.0658</v>
      </c>
      <c r="N168" s="1" t="n">
        <v>0.411</v>
      </c>
      <c r="O168" s="1" t="n">
        <v>0.317</v>
      </c>
      <c r="P168" s="1" t="n">
        <v>1.30367698921172</v>
      </c>
      <c r="Q168" s="0" t="n">
        <v>0.206596326751891</v>
      </c>
      <c r="R168" s="0" t="n">
        <v>0.285462864287741</v>
      </c>
      <c r="S168" s="0" t="n">
        <v>0.0223098245719267</v>
      </c>
      <c r="T168" s="1" t="s">
        <v>32</v>
      </c>
      <c r="U168" s="1" t="n">
        <v>1</v>
      </c>
      <c r="W168" s="1" t="s">
        <v>355</v>
      </c>
      <c r="Z168" s="1" t="n">
        <v>13</v>
      </c>
      <c r="AA168" s="1" t="n">
        <v>19</v>
      </c>
      <c r="AB168" s="1" t="s">
        <v>356</v>
      </c>
      <c r="AC168" s="1" t="n">
        <v>1.46609124537608</v>
      </c>
      <c r="AD168" s="0" t="n">
        <v>0.551974895528383</v>
      </c>
      <c r="AE168" s="1" t="n">
        <v>1.30367698921172</v>
      </c>
      <c r="AF168" s="1" t="n">
        <f aca="false">LOG(AE168,2)</f>
        <v>0.382586458688178</v>
      </c>
    </row>
    <row r="169" customFormat="false" ht="15" hidden="false" customHeight="false" outlineLevel="0" collapsed="false">
      <c r="A169" s="1" t="n">
        <v>2690</v>
      </c>
      <c r="B169" s="1" t="n">
        <v>-0.134</v>
      </c>
      <c r="C169" s="1" t="n">
        <v>0.145</v>
      </c>
      <c r="D169" s="1" t="n">
        <v>-0.169</v>
      </c>
      <c r="E169" s="1" t="n">
        <v>-0.11</v>
      </c>
      <c r="F169" s="1" t="n">
        <v>0.194</v>
      </c>
      <c r="G169" s="1" t="n">
        <v>0.204</v>
      </c>
      <c r="H169" s="1" t="n">
        <v>0.16</v>
      </c>
      <c r="I169" s="1" t="n">
        <v>0.204</v>
      </c>
      <c r="J169" s="1" t="n">
        <v>-0.00129</v>
      </c>
      <c r="K169" s="1" t="n">
        <v>0.0118</v>
      </c>
      <c r="L169" s="1" t="n">
        <v>-0.107</v>
      </c>
      <c r="M169" s="1" t="n">
        <v>-0.199</v>
      </c>
      <c r="N169" s="1" t="n">
        <v>-0.147</v>
      </c>
      <c r="O169" s="1" t="n">
        <v>-0.159</v>
      </c>
      <c r="P169" s="1" t="n">
        <v>1.21074030466404</v>
      </c>
      <c r="Q169" s="0" t="n">
        <v>0.197423795306993</v>
      </c>
      <c r="R169" s="0" t="n">
        <v>0.0124675221709366</v>
      </c>
      <c r="S169" s="0" t="n">
        <v>0.25140583003249</v>
      </c>
      <c r="T169" s="1" t="s">
        <v>32</v>
      </c>
      <c r="U169" s="1" t="n">
        <v>1</v>
      </c>
      <c r="W169" s="1" t="s">
        <v>357</v>
      </c>
      <c r="Z169" s="1" t="n">
        <v>13</v>
      </c>
      <c r="AA169" s="1" t="n">
        <v>19</v>
      </c>
      <c r="AB169" s="1" t="s">
        <v>358</v>
      </c>
      <c r="AC169" s="1" t="n">
        <v>1.46913580246914</v>
      </c>
      <c r="AD169" s="0" t="n">
        <v>0.554967760423319</v>
      </c>
      <c r="AE169" s="1" t="n">
        <v>1.21074030466404</v>
      </c>
      <c r="AF169" s="1" t="n">
        <f aca="false">LOG(AE169,2)</f>
        <v>0.275889450208491</v>
      </c>
    </row>
    <row r="170" customFormat="false" ht="15" hidden="false" customHeight="false" outlineLevel="0" collapsed="false">
      <c r="A170" s="1" t="n">
        <v>7106</v>
      </c>
      <c r="B170" s="1" t="n">
        <v>-0.0156</v>
      </c>
      <c r="C170" s="1" t="n">
        <v>-0.0418</v>
      </c>
      <c r="D170" s="1" t="n">
        <v>-0.106</v>
      </c>
      <c r="E170" s="1" t="n">
        <v>0.00726</v>
      </c>
      <c r="F170" s="1" t="n">
        <v>0.222</v>
      </c>
      <c r="G170" s="1" t="n">
        <v>0.309</v>
      </c>
      <c r="H170" s="1" t="n">
        <v>0.123</v>
      </c>
      <c r="I170" s="1" t="n">
        <v>0.343</v>
      </c>
      <c r="J170" s="1" t="n">
        <v>0.0733</v>
      </c>
      <c r="K170" s="1" t="n">
        <v>0.239</v>
      </c>
      <c r="L170" s="1" t="n">
        <v>0.424</v>
      </c>
      <c r="M170" s="1" t="n">
        <v>0.215</v>
      </c>
      <c r="N170" s="1" t="n">
        <v>0.184</v>
      </c>
      <c r="O170" s="1" t="n">
        <v>0.0534</v>
      </c>
      <c r="P170" s="1" t="n">
        <v>1.80969338953396</v>
      </c>
      <c r="Q170" s="0" t="n">
        <v>0.000675075991156784</v>
      </c>
      <c r="R170" s="0" t="n">
        <v>0.00246036464018587</v>
      </c>
      <c r="S170" s="0" t="n">
        <v>0.00384230911409251</v>
      </c>
      <c r="T170" s="1" t="s">
        <v>32</v>
      </c>
      <c r="U170" s="1" t="n">
        <v>1</v>
      </c>
      <c r="W170" s="1" t="s">
        <v>359</v>
      </c>
      <c r="Z170" s="1" t="n">
        <v>13</v>
      </c>
      <c r="AA170" s="1" t="n">
        <v>20</v>
      </c>
      <c r="AB170" s="1" t="s">
        <v>360</v>
      </c>
      <c r="AC170" s="9" t="n">
        <v>1.47218788627936</v>
      </c>
      <c r="AD170" s="0" t="n">
        <v>0.557961805434136</v>
      </c>
      <c r="AE170" s="1" t="n">
        <v>1.80969338953396</v>
      </c>
      <c r="AF170" s="1" t="n">
        <f aca="false">LOG(AE170,2)</f>
        <v>0.855745286883459</v>
      </c>
    </row>
    <row r="171" customFormat="false" ht="15" hidden="false" customHeight="false" outlineLevel="0" collapsed="false">
      <c r="A171" s="1" t="n">
        <v>33439</v>
      </c>
      <c r="B171" s="1" t="n">
        <v>-0.171</v>
      </c>
      <c r="C171" s="1" t="n">
        <v>-0.0911</v>
      </c>
      <c r="D171" s="1" t="n">
        <v>-0.0871</v>
      </c>
      <c r="E171" s="1" t="n">
        <v>-0.218</v>
      </c>
      <c r="F171" s="1" t="n">
        <v>0.224</v>
      </c>
      <c r="G171" s="1" t="n">
        <v>0.0651</v>
      </c>
      <c r="H171" s="1" t="n">
        <v>0.308</v>
      </c>
      <c r="I171" s="1" t="n">
        <v>0.111</v>
      </c>
      <c r="J171" s="1" t="n">
        <v>0.604</v>
      </c>
      <c r="K171" s="1" t="n">
        <v>0.203</v>
      </c>
      <c r="L171" s="1" t="n">
        <v>0.0525</v>
      </c>
      <c r="M171" s="1" t="n">
        <v>0.0509</v>
      </c>
      <c r="N171" s="1" t="n">
        <v>0.416</v>
      </c>
      <c r="O171" s="1" t="n">
        <v>-0.00351</v>
      </c>
      <c r="P171" s="1" t="n">
        <v>2.21258008972058</v>
      </c>
      <c r="Q171" s="0" t="n">
        <v>0.00247249625305971</v>
      </c>
      <c r="R171" s="0" t="n">
        <v>0.00427407612789942</v>
      </c>
      <c r="S171" s="0" t="n">
        <v>0.00816391414543646</v>
      </c>
      <c r="T171" s="1" t="s">
        <v>32</v>
      </c>
      <c r="U171" s="1" t="n">
        <v>1</v>
      </c>
      <c r="W171" s="1" t="s">
        <v>361</v>
      </c>
      <c r="Z171" s="1" t="n">
        <v>13</v>
      </c>
      <c r="AA171" s="1" t="n">
        <v>18</v>
      </c>
      <c r="AB171" s="1" t="s">
        <v>362</v>
      </c>
      <c r="AC171" s="9" t="n">
        <v>1.4906600249066</v>
      </c>
      <c r="AD171" s="0" t="n">
        <v>0.575951259426187</v>
      </c>
      <c r="AE171" s="1" t="n">
        <v>2.21258008972058</v>
      </c>
      <c r="AF171" s="1" t="n">
        <f aca="false">LOG(AE171,2)</f>
        <v>1.14572967799856</v>
      </c>
    </row>
    <row r="172" customFormat="false" ht="15" hidden="false" customHeight="false" outlineLevel="0" collapsed="false">
      <c r="A172" s="1" t="n">
        <v>33445</v>
      </c>
      <c r="B172" s="1" t="n">
        <v>-0.16</v>
      </c>
      <c r="C172" s="1" t="n">
        <v>-0.0562</v>
      </c>
      <c r="D172" s="1" t="n">
        <v>-0.00232</v>
      </c>
      <c r="E172" s="1" t="n">
        <v>0.117</v>
      </c>
      <c r="F172" s="1" t="n">
        <v>0.471</v>
      </c>
      <c r="G172" s="1" t="n">
        <v>0.458</v>
      </c>
      <c r="H172" s="1" t="n">
        <v>0.312</v>
      </c>
      <c r="I172" s="1" t="n">
        <v>0.558</v>
      </c>
      <c r="J172" s="1" t="n">
        <v>0.258</v>
      </c>
      <c r="K172" s="1" t="n">
        <v>0.104</v>
      </c>
      <c r="L172" s="1" t="n">
        <v>0.432</v>
      </c>
      <c r="M172" s="1" t="n">
        <v>0.149</v>
      </c>
      <c r="N172" s="1" t="n">
        <v>0.518</v>
      </c>
      <c r="O172" s="1" t="n">
        <v>0.0729</v>
      </c>
      <c r="P172" s="1" t="n">
        <v>2.28386274374213</v>
      </c>
      <c r="Q172" s="0" t="n">
        <v>0.00163225025750576</v>
      </c>
      <c r="R172" s="0" t="n">
        <v>0.000486256918602325</v>
      </c>
      <c r="S172" s="0" t="n">
        <v>0.0227516276658592</v>
      </c>
      <c r="T172" s="1" t="s">
        <v>32</v>
      </c>
      <c r="U172" s="1" t="n">
        <v>1</v>
      </c>
      <c r="W172" s="1" t="s">
        <v>363</v>
      </c>
      <c r="Z172" s="1" t="n">
        <v>13</v>
      </c>
      <c r="AA172" s="1" t="n">
        <v>20</v>
      </c>
      <c r="AB172" s="1" t="s">
        <v>364</v>
      </c>
      <c r="AC172" s="9" t="n">
        <v>1.49687890137328</v>
      </c>
      <c r="AD172" s="0" t="n">
        <v>0.581957511005514</v>
      </c>
      <c r="AE172" s="1" t="n">
        <v>2.28386274374213</v>
      </c>
      <c r="AF172" s="1" t="n">
        <f aca="false">LOG(AE172,2)</f>
        <v>1.19147594979325</v>
      </c>
    </row>
    <row r="173" customFormat="false" ht="15" hidden="false" customHeight="false" outlineLevel="0" collapsed="false">
      <c r="A173" s="1" t="n">
        <v>10495</v>
      </c>
      <c r="B173" s="1" t="n">
        <v>-0.0417</v>
      </c>
      <c r="C173" s="1" t="n">
        <v>0.0165</v>
      </c>
      <c r="D173" s="1" t="n">
        <v>-0.043</v>
      </c>
      <c r="E173" s="1" t="n">
        <v>-0.147</v>
      </c>
      <c r="F173" s="1" t="n">
        <v>-0.0903</v>
      </c>
      <c r="G173" s="1" t="n">
        <v>0.0543</v>
      </c>
      <c r="H173" s="1" t="n">
        <v>-0.0397</v>
      </c>
      <c r="I173" s="1" t="n">
        <v>-0.00983</v>
      </c>
      <c r="J173" s="1" t="n">
        <v>-0.189</v>
      </c>
      <c r="K173" s="1" t="n">
        <v>0.342</v>
      </c>
      <c r="L173" s="1" t="n">
        <v>0.298</v>
      </c>
      <c r="M173" s="1" t="n">
        <v>0.24</v>
      </c>
      <c r="N173" s="1" t="n">
        <v>-0.159</v>
      </c>
      <c r="O173" s="1" t="n">
        <v>0.224</v>
      </c>
      <c r="P173" s="1" t="n">
        <v>1.32083022963986</v>
      </c>
      <c r="Q173" s="0" t="n">
        <v>0.129378519039653</v>
      </c>
      <c r="R173" s="0" t="n">
        <v>0.492279963739326</v>
      </c>
      <c r="S173" s="0" t="n">
        <v>0.0276999323606831</v>
      </c>
      <c r="T173" s="1" t="s">
        <v>32</v>
      </c>
      <c r="U173" s="1" t="n">
        <v>1</v>
      </c>
      <c r="W173" s="1" t="s">
        <v>365</v>
      </c>
      <c r="Z173" s="1" t="n">
        <v>13</v>
      </c>
      <c r="AA173" s="1" t="n">
        <v>22</v>
      </c>
      <c r="AB173" s="1" t="s">
        <v>366</v>
      </c>
      <c r="AC173" s="9" t="n">
        <v>1.53807106598985</v>
      </c>
      <c r="AD173" s="0" t="n">
        <v>0.621122164016575</v>
      </c>
      <c r="AE173" s="1" t="n">
        <v>1.32083022963986</v>
      </c>
      <c r="AF173" s="1" t="n">
        <f aca="false">LOG(AE173,2)</f>
        <v>0.401445044482853</v>
      </c>
    </row>
    <row r="174" customFormat="false" ht="15" hidden="false" customHeight="false" outlineLevel="0" collapsed="false">
      <c r="A174" s="1" t="n">
        <v>7089</v>
      </c>
      <c r="B174" s="1" t="n">
        <v>-0.216</v>
      </c>
      <c r="C174" s="1" t="n">
        <v>0.0256</v>
      </c>
      <c r="D174" s="1" t="n">
        <v>0.138</v>
      </c>
      <c r="E174" s="1" t="n">
        <v>-0.0517</v>
      </c>
      <c r="F174" s="1" t="n">
        <v>-0.36</v>
      </c>
      <c r="G174" s="1" t="n">
        <v>-0.386</v>
      </c>
      <c r="H174" s="1" t="n">
        <v>-0.294</v>
      </c>
      <c r="I174" s="1" t="n">
        <v>-0.33</v>
      </c>
      <c r="J174" s="1" t="n">
        <v>-0.432</v>
      </c>
      <c r="K174" s="1" t="n">
        <v>-0.266</v>
      </c>
      <c r="L174" s="1" t="n">
        <v>-0.366</v>
      </c>
      <c r="M174" s="1" t="n">
        <v>-0.402</v>
      </c>
      <c r="N174" s="1" t="n">
        <v>-0.408</v>
      </c>
      <c r="O174" s="1" t="n">
        <v>-0.149</v>
      </c>
      <c r="P174" s="1" t="n">
        <v>0.486099304840076</v>
      </c>
      <c r="Q174" s="0" t="n">
        <v>0.000136307398689714</v>
      </c>
      <c r="R174" s="0" t="n">
        <v>0.00105485187400236</v>
      </c>
      <c r="S174" s="0" t="n">
        <v>0.00574108069921316</v>
      </c>
      <c r="T174" s="1" t="s">
        <v>39</v>
      </c>
      <c r="U174" s="1" t="n">
        <v>-1</v>
      </c>
      <c r="W174" s="1" t="s">
        <v>367</v>
      </c>
      <c r="Z174" s="1" t="n">
        <v>13</v>
      </c>
      <c r="AA174" s="1" t="n">
        <v>21</v>
      </c>
      <c r="AB174" s="1" t="s">
        <v>368</v>
      </c>
      <c r="AC174" s="9" t="n">
        <v>1.54452926208651</v>
      </c>
      <c r="AD174" s="0" t="n">
        <v>0.627167203997076</v>
      </c>
      <c r="AE174" s="1" t="n">
        <v>0.486099304840076</v>
      </c>
      <c r="AF174" s="1" t="n">
        <f aca="false">LOG(AE174,2)</f>
        <v>-1.04067702392584</v>
      </c>
    </row>
    <row r="175" customFormat="false" ht="15" hidden="false" customHeight="false" outlineLevel="0" collapsed="false">
      <c r="A175" s="1" t="n">
        <v>34064</v>
      </c>
      <c r="B175" s="1" t="n">
        <v>0.0895</v>
      </c>
      <c r="C175" s="1" t="n">
        <v>0.1</v>
      </c>
      <c r="D175" s="1" t="n">
        <v>0.119</v>
      </c>
      <c r="E175" s="1" t="n">
        <v>0.0579</v>
      </c>
      <c r="F175" s="1" t="n">
        <v>-0.161</v>
      </c>
      <c r="G175" s="1" t="n">
        <v>-0.322</v>
      </c>
      <c r="H175" s="1" t="n">
        <v>-0.0843</v>
      </c>
      <c r="I175" s="1" t="n">
        <v>-0.299</v>
      </c>
      <c r="J175" s="1" t="n">
        <v>-0.144</v>
      </c>
      <c r="K175" s="1" t="n">
        <v>-0.268</v>
      </c>
      <c r="L175" s="1" t="n">
        <v>-0.169</v>
      </c>
      <c r="M175" s="1" t="n">
        <v>-0.241</v>
      </c>
      <c r="N175" s="1" t="n">
        <v>-0.345</v>
      </c>
      <c r="O175" s="1" t="n">
        <v>-0.00486</v>
      </c>
      <c r="P175" s="1" t="n">
        <v>0.506505306862036</v>
      </c>
      <c r="Q175" s="0" t="n">
        <v>0.000112065918048406</v>
      </c>
      <c r="R175" s="0" t="n">
        <v>0.000462951963431441</v>
      </c>
      <c r="S175" s="0" t="n">
        <v>0.00141804383676496</v>
      </c>
      <c r="T175" s="1" t="s">
        <v>39</v>
      </c>
      <c r="U175" s="1" t="n">
        <v>-1</v>
      </c>
      <c r="W175" s="1" t="s">
        <v>369</v>
      </c>
      <c r="Z175" s="1" t="n">
        <v>13</v>
      </c>
      <c r="AA175" s="1" t="n">
        <v>20</v>
      </c>
      <c r="AB175" s="1" t="s">
        <v>370</v>
      </c>
      <c r="AC175" s="9" t="n">
        <v>1.54777070063694</v>
      </c>
      <c r="AD175" s="0" t="n">
        <v>0.630191754714154</v>
      </c>
      <c r="AE175" s="1" t="n">
        <v>0.506505306862036</v>
      </c>
      <c r="AF175" s="1" t="n">
        <f aca="false">LOG(AE175,2)</f>
        <v>-0.981350710079245</v>
      </c>
    </row>
    <row r="176" customFormat="false" ht="15" hidden="false" customHeight="false" outlineLevel="0" collapsed="false">
      <c r="A176" s="1" t="n">
        <v>35516</v>
      </c>
      <c r="B176" s="1" t="n">
        <v>0.0748</v>
      </c>
      <c r="C176" s="1" t="n">
        <v>0.165</v>
      </c>
      <c r="D176" s="1" t="n">
        <v>0.135</v>
      </c>
      <c r="E176" s="1" t="n">
        <v>0.247</v>
      </c>
      <c r="F176" s="1" t="n">
        <v>0.339</v>
      </c>
      <c r="G176" s="1" t="n">
        <v>0.0749</v>
      </c>
      <c r="H176" s="1" t="n">
        <v>0.44</v>
      </c>
      <c r="I176" s="1" t="n">
        <v>0.334</v>
      </c>
      <c r="J176" s="1" t="n">
        <v>0.0612</v>
      </c>
      <c r="K176" s="1" t="n">
        <v>-0.0348</v>
      </c>
      <c r="L176" s="1" t="n">
        <v>-0.0884</v>
      </c>
      <c r="M176" s="1" t="n">
        <v>0.0514</v>
      </c>
      <c r="N176" s="1" t="n">
        <v>-0.045</v>
      </c>
      <c r="O176" s="1" t="n">
        <v>-0.134</v>
      </c>
      <c r="P176" s="1" t="n">
        <v>0.879791982590858</v>
      </c>
      <c r="Q176" s="0" t="n">
        <v>0.302706465391664</v>
      </c>
      <c r="R176" s="0" t="n">
        <v>0.17052081035536</v>
      </c>
      <c r="S176" s="0" t="n">
        <v>0.00164054541520174</v>
      </c>
      <c r="T176" s="1" t="s">
        <v>39</v>
      </c>
      <c r="U176" s="1" t="n">
        <v>-1</v>
      </c>
      <c r="W176" s="1" t="s">
        <v>371</v>
      </c>
      <c r="Z176" s="1" t="n">
        <v>13</v>
      </c>
      <c r="AA176" s="1" t="n">
        <v>19</v>
      </c>
      <c r="AB176" s="1" t="s">
        <v>372</v>
      </c>
      <c r="AC176" s="1" t="n">
        <v>1.55427841634738</v>
      </c>
      <c r="AD176" s="0" t="n">
        <v>0.636244955422688</v>
      </c>
      <c r="AE176" s="1" t="n">
        <v>0.879791982590858</v>
      </c>
      <c r="AF176" s="1" t="n">
        <f aca="false">LOG(AE176,2)</f>
        <v>-0.184765640637635</v>
      </c>
    </row>
    <row r="177" customFormat="false" ht="15" hidden="false" customHeight="false" outlineLevel="0" collapsed="false">
      <c r="A177" s="1" t="n">
        <v>6298</v>
      </c>
      <c r="B177" s="1" t="n">
        <v>-0.0467</v>
      </c>
      <c r="C177" s="1" t="n">
        <v>-0.0235</v>
      </c>
      <c r="D177" s="1" t="n">
        <v>0.0658</v>
      </c>
      <c r="E177" s="1" t="n">
        <v>-0.0559</v>
      </c>
      <c r="F177" s="1" t="n">
        <v>0.218</v>
      </c>
      <c r="G177" s="1" t="n">
        <v>0.314</v>
      </c>
      <c r="H177" s="1" t="n">
        <v>0.246</v>
      </c>
      <c r="I177" s="1" t="n">
        <v>0.257</v>
      </c>
      <c r="J177" s="1" t="n">
        <v>0.19</v>
      </c>
      <c r="K177" s="1" t="n">
        <v>0.274</v>
      </c>
      <c r="L177" s="1" t="n">
        <v>0.476</v>
      </c>
      <c r="M177" s="1" t="n">
        <v>0.191</v>
      </c>
      <c r="N177" s="1" t="n">
        <v>0.171</v>
      </c>
      <c r="O177" s="1" t="n">
        <v>0.099</v>
      </c>
      <c r="P177" s="1" t="n">
        <v>1.81415754772964</v>
      </c>
      <c r="Q177" s="0" t="n">
        <v>0.000237466788626604</v>
      </c>
      <c r="R177" s="0" t="n">
        <v>6.01458162680214E-005</v>
      </c>
      <c r="S177" s="0" t="n">
        <v>0.00634161214243488</v>
      </c>
      <c r="T177" s="1" t="s">
        <v>32</v>
      </c>
      <c r="U177" s="1" t="n">
        <v>1</v>
      </c>
      <c r="W177" s="1" t="s">
        <v>373</v>
      </c>
      <c r="Z177" s="1" t="n">
        <v>13</v>
      </c>
      <c r="AA177" s="1" t="n">
        <v>21</v>
      </c>
      <c r="AB177" s="1" t="s">
        <v>374</v>
      </c>
      <c r="AC177" s="9" t="n">
        <v>1.56410256410256</v>
      </c>
      <c r="AD177" s="0" t="n">
        <v>0.645335118700638</v>
      </c>
      <c r="AE177" s="1" t="n">
        <v>1.81415754772964</v>
      </c>
      <c r="AF177" s="1" t="n">
        <f aca="false">LOG(AE177,2)</f>
        <v>0.859299749944989</v>
      </c>
    </row>
    <row r="178" customFormat="false" ht="15" hidden="false" customHeight="false" outlineLevel="0" collapsed="false">
      <c r="A178" s="1" t="n">
        <v>36766</v>
      </c>
      <c r="B178" s="1" t="n">
        <v>0.0733</v>
      </c>
      <c r="C178" s="1" t="n">
        <v>-0.471</v>
      </c>
      <c r="D178" s="1" t="n">
        <v>-0.378</v>
      </c>
      <c r="E178" s="1" t="n">
        <v>-0.12</v>
      </c>
      <c r="F178" s="1" t="n">
        <v>0.941</v>
      </c>
      <c r="G178" s="1" t="n">
        <v>0.327</v>
      </c>
      <c r="H178" s="1" t="n">
        <v>0.405</v>
      </c>
      <c r="I178" s="1" t="n">
        <v>0.293</v>
      </c>
      <c r="J178" s="1" t="n">
        <v>0.335</v>
      </c>
      <c r="K178" s="1" t="n">
        <v>-0.259</v>
      </c>
      <c r="L178" s="1" t="n">
        <v>0.902</v>
      </c>
      <c r="M178" s="1" t="n">
        <v>-0.172</v>
      </c>
      <c r="N178" s="1" t="n">
        <v>-0.106</v>
      </c>
      <c r="O178" s="1" t="n">
        <v>0.103</v>
      </c>
      <c r="P178" s="1" t="n">
        <v>3.16829053554273</v>
      </c>
      <c r="Q178" s="0" t="n">
        <v>0.0221326510863958</v>
      </c>
      <c r="R178" s="0" t="n">
        <v>0.00296271657393159</v>
      </c>
      <c r="S178" s="0" t="n">
        <v>0.132880094325534</v>
      </c>
      <c r="T178" s="1" t="s">
        <v>32</v>
      </c>
      <c r="U178" s="1" t="n">
        <v>1</v>
      </c>
      <c r="W178" s="1" t="s">
        <v>375</v>
      </c>
      <c r="Z178" s="1" t="n">
        <v>13</v>
      </c>
      <c r="AA178" s="1" t="n">
        <v>22</v>
      </c>
      <c r="AB178" s="1" t="s">
        <v>376</v>
      </c>
      <c r="AC178" s="9" t="n">
        <v>1.56410256410256</v>
      </c>
      <c r="AD178" s="0" t="n">
        <v>0.645335118700638</v>
      </c>
      <c r="AE178" s="1" t="n">
        <v>3.16829053554273</v>
      </c>
      <c r="AF178" s="1" t="n">
        <f aca="false">LOG(AE178,2)</f>
        <v>1.66370463812196</v>
      </c>
    </row>
    <row r="179" customFormat="false" ht="15" hidden="false" customHeight="false" outlineLevel="0" collapsed="false">
      <c r="A179" s="1" t="n">
        <v>3447</v>
      </c>
      <c r="B179" s="1" t="n">
        <v>-0.0708</v>
      </c>
      <c r="C179" s="1" t="n">
        <v>0.0709</v>
      </c>
      <c r="D179" s="1" t="n">
        <v>-0.152</v>
      </c>
      <c r="E179" s="1" t="n">
        <v>-0.151</v>
      </c>
      <c r="F179" s="1" t="n">
        <v>0.164</v>
      </c>
      <c r="G179" s="1" t="n">
        <v>0.17</v>
      </c>
      <c r="H179" s="1" t="n">
        <v>0.334</v>
      </c>
      <c r="I179" s="1" t="n">
        <v>0.252</v>
      </c>
      <c r="J179" s="1" t="n">
        <v>0.274</v>
      </c>
      <c r="K179" s="1" t="n">
        <v>0.331</v>
      </c>
      <c r="L179" s="1" t="n">
        <v>0.692</v>
      </c>
      <c r="M179" s="1" t="n">
        <v>-0.172</v>
      </c>
      <c r="N179" s="1" t="n">
        <v>-0.143</v>
      </c>
      <c r="O179" s="1" t="n">
        <v>-0.313</v>
      </c>
      <c r="P179" s="1" t="n">
        <v>1.7164256660506</v>
      </c>
      <c r="Q179" s="0" t="n">
        <v>0.0778952526905283</v>
      </c>
      <c r="R179" s="0" t="n">
        <v>0.000533488273482264</v>
      </c>
      <c r="S179" s="0" t="n">
        <v>0.250261557940016</v>
      </c>
      <c r="T179" s="1" t="s">
        <v>32</v>
      </c>
      <c r="U179" s="1" t="n">
        <v>1</v>
      </c>
      <c r="W179" s="1" t="s">
        <v>377</v>
      </c>
      <c r="Z179" s="1" t="n">
        <v>13</v>
      </c>
      <c r="AA179" s="1" t="n">
        <v>20</v>
      </c>
      <c r="AB179" s="1" t="s">
        <v>378</v>
      </c>
      <c r="AC179" s="9" t="n">
        <v>1.56410256410256</v>
      </c>
      <c r="AD179" s="0" t="n">
        <v>0.645335118700638</v>
      </c>
      <c r="AE179" s="1" t="n">
        <v>1.7164256660506</v>
      </c>
      <c r="AF179" s="1" t="n">
        <f aca="false">LOG(AE179,2)</f>
        <v>0.779407379262947</v>
      </c>
    </row>
    <row r="180" customFormat="false" ht="15" hidden="false" customHeight="false" outlineLevel="0" collapsed="false">
      <c r="A180" s="1" t="n">
        <v>32323</v>
      </c>
      <c r="B180" s="1" t="n">
        <v>0.00641</v>
      </c>
      <c r="C180" s="1" t="n">
        <v>-0.101</v>
      </c>
      <c r="D180" s="1" t="n">
        <v>0.0537</v>
      </c>
      <c r="E180" s="1" t="n">
        <v>0.159</v>
      </c>
      <c r="F180" s="1" t="n">
        <v>0.181</v>
      </c>
      <c r="G180" s="1" t="n">
        <v>0.155</v>
      </c>
      <c r="H180" s="1" t="n">
        <v>0.134</v>
      </c>
      <c r="I180" s="1" t="n">
        <v>0.194</v>
      </c>
      <c r="J180" s="1" t="n">
        <v>0.189</v>
      </c>
      <c r="K180" s="1" t="n">
        <v>-0.147</v>
      </c>
      <c r="L180" s="1" t="n">
        <v>-0.126</v>
      </c>
      <c r="M180" s="1" t="n">
        <v>0.00733</v>
      </c>
      <c r="N180" s="1" t="n">
        <v>-0.294</v>
      </c>
      <c r="O180" s="1" t="n">
        <v>-0.139</v>
      </c>
      <c r="P180" s="1" t="n">
        <v>0.968067187448343</v>
      </c>
      <c r="Q180" s="0" t="n">
        <v>0.4435574719095</v>
      </c>
      <c r="R180" s="0" t="n">
        <v>0.0119385484810504</v>
      </c>
      <c r="S180" s="0" t="n">
        <v>0.0254826862299158</v>
      </c>
      <c r="T180" s="1" t="s">
        <v>39</v>
      </c>
      <c r="U180" s="1" t="n">
        <v>-1</v>
      </c>
      <c r="W180" s="1" t="s">
        <v>379</v>
      </c>
      <c r="Z180" s="1" t="n">
        <v>13</v>
      </c>
      <c r="AA180" s="1" t="n">
        <v>17</v>
      </c>
      <c r="AB180" s="1" t="s">
        <v>380</v>
      </c>
      <c r="AC180" s="1" t="n">
        <v>1.56739409499358</v>
      </c>
      <c r="AD180" s="0" t="n">
        <v>0.648367966925734</v>
      </c>
      <c r="AE180" s="1" t="n">
        <v>0.968067187448343</v>
      </c>
      <c r="AF180" s="1" t="n">
        <f aca="false">LOG(AE180,2)</f>
        <v>-0.04682091553339</v>
      </c>
    </row>
    <row r="181" customFormat="false" ht="15" hidden="false" customHeight="false" outlineLevel="0" collapsed="false">
      <c r="A181" s="1" t="n">
        <v>7325</v>
      </c>
      <c r="B181" s="1" t="n">
        <v>-0.0363</v>
      </c>
      <c r="C181" s="1" t="n">
        <v>0.207</v>
      </c>
      <c r="D181" s="1" t="n">
        <v>0.0567</v>
      </c>
      <c r="E181" s="1" t="n">
        <v>-0.0191</v>
      </c>
      <c r="F181" s="1" t="n">
        <v>0.201</v>
      </c>
      <c r="G181" s="1" t="n">
        <v>0.415</v>
      </c>
      <c r="H181" s="1" t="n">
        <v>0.288</v>
      </c>
      <c r="I181" s="1" t="n">
        <v>0.348</v>
      </c>
      <c r="J181" s="1" t="n">
        <v>0.312</v>
      </c>
      <c r="K181" s="1" t="n">
        <v>0.178</v>
      </c>
      <c r="L181" s="1" t="n">
        <v>0.417</v>
      </c>
      <c r="M181" s="1" t="n">
        <v>0.153</v>
      </c>
      <c r="N181" s="1" t="n">
        <v>0.103</v>
      </c>
      <c r="O181" s="1" t="n">
        <v>0.02</v>
      </c>
      <c r="P181" s="1" t="n">
        <v>1.55390691738124</v>
      </c>
      <c r="Q181" s="0" t="n">
        <v>0.0134778641092423</v>
      </c>
      <c r="R181" s="0" t="n">
        <v>0.00217485187078956</v>
      </c>
      <c r="S181" s="0" t="n">
        <v>0.107779574371018</v>
      </c>
      <c r="T181" s="1" t="s">
        <v>32</v>
      </c>
      <c r="U181" s="1" t="n">
        <v>1</v>
      </c>
      <c r="W181" s="1" t="s">
        <v>381</v>
      </c>
      <c r="Z181" s="1" t="n">
        <v>13</v>
      </c>
      <c r="AA181" s="1" t="n">
        <v>20</v>
      </c>
      <c r="AB181" s="1" t="s">
        <v>382</v>
      </c>
      <c r="AC181" s="9" t="n">
        <v>1.61096605744125</v>
      </c>
      <c r="AD181" s="0" t="n">
        <v>0.687926097224461</v>
      </c>
      <c r="AE181" s="1" t="n">
        <v>1.55390691738124</v>
      </c>
      <c r="AF181" s="1" t="n">
        <f aca="false">LOG(AE181,2)</f>
        <v>0.635900085563814</v>
      </c>
    </row>
    <row r="182" customFormat="false" ht="15" hidden="false" customHeight="false" outlineLevel="0" collapsed="false">
      <c r="A182" s="1" t="n">
        <v>23729</v>
      </c>
      <c r="B182" s="1" t="n">
        <v>-0.045</v>
      </c>
      <c r="C182" s="1" t="n">
        <v>0.0808</v>
      </c>
      <c r="D182" s="1" t="n">
        <v>0.167</v>
      </c>
      <c r="E182" s="1" t="n">
        <v>-0.0542</v>
      </c>
      <c r="F182" s="1" t="n">
        <v>0.092</v>
      </c>
      <c r="G182" s="1" t="n">
        <v>0.156</v>
      </c>
      <c r="H182" s="1" t="n">
        <v>0.254</v>
      </c>
      <c r="I182" s="1" t="n">
        <v>0.145</v>
      </c>
      <c r="J182" s="1" t="n">
        <v>0.156</v>
      </c>
      <c r="K182" s="1" t="n">
        <v>-0.0696</v>
      </c>
      <c r="L182" s="1" t="n">
        <v>0.0634</v>
      </c>
      <c r="M182" s="1" t="n">
        <v>-0.0742</v>
      </c>
      <c r="N182" s="1" t="n">
        <v>-0.0555</v>
      </c>
      <c r="O182" s="1" t="n">
        <v>-0.0471</v>
      </c>
      <c r="P182" s="1" t="n">
        <v>1.05888793507504</v>
      </c>
      <c r="Q182" s="0" t="n">
        <v>0.360246408449432</v>
      </c>
      <c r="R182" s="0" t="n">
        <v>0.0303840066290817</v>
      </c>
      <c r="S182" s="0" t="n">
        <v>0.110416946521738</v>
      </c>
      <c r="T182" s="1" t="s">
        <v>32</v>
      </c>
      <c r="U182" s="1" t="n">
        <v>1</v>
      </c>
      <c r="W182" s="1" t="s">
        <v>383</v>
      </c>
      <c r="Z182" s="1" t="n">
        <v>13</v>
      </c>
      <c r="AA182" s="1" t="n">
        <v>21</v>
      </c>
      <c r="AB182" s="1" t="s">
        <v>384</v>
      </c>
      <c r="AC182" s="9" t="n">
        <v>1.61096605744125</v>
      </c>
      <c r="AD182" s="0" t="n">
        <v>0.687926097224461</v>
      </c>
      <c r="AE182" s="1" t="n">
        <v>1.05888793507504</v>
      </c>
      <c r="AF182" s="1" t="n">
        <f aca="false">LOG(AE182,2)</f>
        <v>0.0825499131579512</v>
      </c>
    </row>
    <row r="183" customFormat="false" ht="15" hidden="false" customHeight="false" outlineLevel="0" collapsed="false">
      <c r="A183" s="1" t="n">
        <v>35109</v>
      </c>
      <c r="B183" s="1" t="n">
        <v>-0.0219</v>
      </c>
      <c r="C183" s="1" t="n">
        <v>-0.00873</v>
      </c>
      <c r="D183" s="1" t="n">
        <v>0.00976</v>
      </c>
      <c r="E183" s="1" t="n">
        <v>-0.0398</v>
      </c>
      <c r="F183" s="1" t="n">
        <v>0.241</v>
      </c>
      <c r="G183" s="1" t="n">
        <v>0.351</v>
      </c>
      <c r="H183" s="1" t="n">
        <v>0.15</v>
      </c>
      <c r="I183" s="1" t="n">
        <v>0.236</v>
      </c>
      <c r="J183" s="1" t="n">
        <v>0.199</v>
      </c>
      <c r="K183" s="1" t="n">
        <v>0.0025</v>
      </c>
      <c r="L183" s="1" t="n">
        <v>0.439</v>
      </c>
      <c r="M183" s="1" t="n">
        <v>-0.137</v>
      </c>
      <c r="N183" s="1" t="n">
        <v>-0.0853</v>
      </c>
      <c r="O183" s="1" t="n">
        <v>-0.115</v>
      </c>
      <c r="P183" s="1" t="n">
        <v>1.3908730750535</v>
      </c>
      <c r="Q183" s="0" t="n">
        <v>0.0959881978503591</v>
      </c>
      <c r="R183" s="0" t="n">
        <v>0.000171798990937542</v>
      </c>
      <c r="S183" s="0" t="n">
        <v>0.38813230308215</v>
      </c>
      <c r="T183" s="1" t="s">
        <v>32</v>
      </c>
      <c r="U183" s="1" t="n">
        <v>1</v>
      </c>
      <c r="W183" s="1" t="s">
        <v>385</v>
      </c>
      <c r="Z183" s="1" t="n">
        <v>13</v>
      </c>
      <c r="AA183" s="1" t="n">
        <v>18</v>
      </c>
      <c r="AB183" s="1" t="s">
        <v>386</v>
      </c>
      <c r="AC183" s="9" t="n">
        <v>1.63157894736842</v>
      </c>
      <c r="AD183" s="0" t="n">
        <v>0.70626879694329</v>
      </c>
      <c r="AE183" s="1" t="n">
        <v>1.3908730750535</v>
      </c>
      <c r="AF183" s="1" t="n">
        <f aca="false">LOG(AE183,2)</f>
        <v>0.475990771896173</v>
      </c>
    </row>
    <row r="184" customFormat="false" ht="15" hidden="false" customHeight="false" outlineLevel="0" collapsed="false">
      <c r="A184" s="1" t="n">
        <v>21101</v>
      </c>
      <c r="B184" s="1" t="n">
        <v>0.00409</v>
      </c>
      <c r="C184" s="1" t="n">
        <v>0.203</v>
      </c>
      <c r="D184" s="1" t="n">
        <v>-0.0583</v>
      </c>
      <c r="E184" s="1" t="n">
        <v>0.108</v>
      </c>
      <c r="F184" s="1" t="n">
        <v>0.0112</v>
      </c>
      <c r="G184" s="1" t="n">
        <v>-0.0376</v>
      </c>
      <c r="H184" s="1" t="n">
        <v>0.0419</v>
      </c>
      <c r="I184" s="1" t="n">
        <v>-0.0232</v>
      </c>
      <c r="J184" s="1" t="n">
        <v>0.0161</v>
      </c>
      <c r="K184" s="1" t="n">
        <v>-0.341</v>
      </c>
      <c r="L184" s="1" t="n">
        <v>-0.0138</v>
      </c>
      <c r="M184" s="1" t="n">
        <v>-0.145</v>
      </c>
      <c r="N184" s="1" t="n">
        <v>-0.347</v>
      </c>
      <c r="O184" s="1" t="n">
        <v>-0.383</v>
      </c>
      <c r="P184" s="1" t="n">
        <v>0.651122195708986</v>
      </c>
      <c r="Q184" s="0" t="n">
        <v>0.0346704145130432</v>
      </c>
      <c r="R184" s="0" t="n">
        <v>0.138817103821938</v>
      </c>
      <c r="S184" s="0" t="n">
        <v>0.00705589953311078</v>
      </c>
      <c r="T184" s="1" t="s">
        <v>39</v>
      </c>
      <c r="U184" s="1" t="n">
        <v>-1</v>
      </c>
      <c r="W184" s="1" t="s">
        <v>387</v>
      </c>
      <c r="Z184" s="1" t="n">
        <v>13</v>
      </c>
      <c r="AA184" s="1" t="n">
        <v>18</v>
      </c>
      <c r="AB184" s="1" t="s">
        <v>388</v>
      </c>
      <c r="AC184" s="9" t="n">
        <v>1.64550264550265</v>
      </c>
      <c r="AD184" s="0" t="n">
        <v>0.71852834590953</v>
      </c>
      <c r="AE184" s="1" t="n">
        <v>0.651122195708986</v>
      </c>
      <c r="AF184" s="1" t="n">
        <f aca="false">LOG(AE184,2)</f>
        <v>-0.618999776381074</v>
      </c>
    </row>
    <row r="185" customFormat="false" ht="15" hidden="false" customHeight="false" outlineLevel="0" collapsed="false">
      <c r="A185" s="1" t="n">
        <v>12219</v>
      </c>
      <c r="B185" s="1" t="n">
        <v>0.00583</v>
      </c>
      <c r="C185" s="1" t="n">
        <v>0.0613</v>
      </c>
      <c r="D185" s="1" t="n">
        <v>0.0624</v>
      </c>
      <c r="E185" s="1" t="n">
        <v>0.0848</v>
      </c>
      <c r="F185" s="1" t="n">
        <v>-0.109</v>
      </c>
      <c r="G185" s="1" t="n">
        <v>-0.222</v>
      </c>
      <c r="H185" s="1" t="n">
        <v>-0.0769</v>
      </c>
      <c r="I185" s="1" t="n">
        <v>-0.114</v>
      </c>
      <c r="J185" s="1" t="n">
        <v>0.0129</v>
      </c>
      <c r="K185" s="1" t="n">
        <v>0.196</v>
      </c>
      <c r="L185" s="1" t="n">
        <v>0.391</v>
      </c>
      <c r="M185" s="1" t="n">
        <v>0.14</v>
      </c>
      <c r="N185" s="1" t="n">
        <v>0.054</v>
      </c>
      <c r="O185" s="1" t="n">
        <v>0.187</v>
      </c>
      <c r="P185" s="1" t="n">
        <v>0.982465932660354</v>
      </c>
      <c r="Q185" s="0" t="n">
        <v>0.468537001443528</v>
      </c>
      <c r="R185" s="0" t="n">
        <v>0.00545027125355216</v>
      </c>
      <c r="S185" s="0" t="n">
        <v>0.0333132819764038</v>
      </c>
      <c r="T185" s="1" t="s">
        <v>39</v>
      </c>
      <c r="U185" s="1" t="n">
        <v>-1</v>
      </c>
      <c r="W185" s="1" t="s">
        <v>389</v>
      </c>
      <c r="Z185" s="1" t="n">
        <v>13</v>
      </c>
      <c r="AA185" s="1" t="n">
        <v>19</v>
      </c>
      <c r="AB185" s="1" t="s">
        <v>390</v>
      </c>
      <c r="AC185" s="9" t="n">
        <v>1.64900662251656</v>
      </c>
      <c r="AD185" s="0" t="n">
        <v>0.721597192743002</v>
      </c>
      <c r="AE185" s="1" t="n">
        <v>0.982465932660354</v>
      </c>
      <c r="AF185" s="1" t="n">
        <f aca="false">LOG(AE185,2)</f>
        <v>-0.0255207125889723</v>
      </c>
    </row>
    <row r="186" customFormat="false" ht="15" hidden="false" customHeight="false" outlineLevel="0" collapsed="false">
      <c r="A186" s="1" t="n">
        <v>24408</v>
      </c>
      <c r="B186" s="1" t="n">
        <v>-0.224</v>
      </c>
      <c r="C186" s="1" t="n">
        <v>-0.0713</v>
      </c>
      <c r="D186" s="1" t="n">
        <v>-0.0201</v>
      </c>
      <c r="E186" s="1" t="n">
        <v>0.226</v>
      </c>
      <c r="F186" s="1" t="n">
        <v>0.689</v>
      </c>
      <c r="G186" s="1" t="n">
        <v>0.335</v>
      </c>
      <c r="H186" s="1" t="n">
        <v>0.223</v>
      </c>
      <c r="I186" s="1" t="n">
        <v>0.209</v>
      </c>
      <c r="J186" s="1" t="n">
        <v>0.269</v>
      </c>
      <c r="K186" s="1" t="n">
        <v>-0.152</v>
      </c>
      <c r="L186" s="1" t="n">
        <v>-0.44</v>
      </c>
      <c r="M186" s="1" t="n">
        <v>-0.129</v>
      </c>
      <c r="N186" s="1" t="n">
        <v>-0.112</v>
      </c>
      <c r="O186" s="1" t="n">
        <v>0.135</v>
      </c>
      <c r="P186" s="1" t="n">
        <v>1.33367496832995</v>
      </c>
      <c r="Q186" s="0" t="n">
        <v>0.240763358848344</v>
      </c>
      <c r="R186" s="0" t="n">
        <v>0.0127257355962412</v>
      </c>
      <c r="S186" s="0" t="n">
        <v>0.202099083947726</v>
      </c>
      <c r="T186" s="1" t="s">
        <v>32</v>
      </c>
      <c r="U186" s="1" t="n">
        <v>1</v>
      </c>
      <c r="W186" s="1" t="s">
        <v>391</v>
      </c>
      <c r="Z186" s="1" t="n">
        <v>13</v>
      </c>
      <c r="AA186" s="1" t="n">
        <v>22</v>
      </c>
      <c r="AB186" s="1" t="s">
        <v>392</v>
      </c>
      <c r="AC186" s="9" t="n">
        <v>1.66311584553928</v>
      </c>
      <c r="AD186" s="0" t="n">
        <v>0.733888664093686</v>
      </c>
      <c r="AE186" s="1" t="n">
        <v>1.33367496832995</v>
      </c>
      <c r="AF186" s="1" t="n">
        <f aca="false">LOG(AE186,2)</f>
        <v>0.415407108265665</v>
      </c>
    </row>
    <row r="187" customFormat="false" ht="15" hidden="false" customHeight="false" outlineLevel="0" collapsed="false">
      <c r="A187" s="1" t="n">
        <v>34927</v>
      </c>
      <c r="B187" s="1" t="n">
        <v>-0.138</v>
      </c>
      <c r="C187" s="1" t="n">
        <v>-0.0863</v>
      </c>
      <c r="D187" s="1" t="n">
        <v>-0.123</v>
      </c>
      <c r="E187" s="1" t="n">
        <v>-0.449</v>
      </c>
      <c r="F187" s="1" t="n">
        <v>0.114</v>
      </c>
      <c r="G187" s="1" t="n">
        <v>0.2</v>
      </c>
      <c r="H187" s="1" t="n">
        <v>0.128</v>
      </c>
      <c r="I187" s="1" t="n">
        <v>0.241</v>
      </c>
      <c r="J187" s="1" t="n">
        <v>0.155</v>
      </c>
      <c r="K187" s="1" t="n">
        <v>0.0429</v>
      </c>
      <c r="L187" s="1" t="n">
        <v>0.332</v>
      </c>
      <c r="M187" s="1" t="n">
        <v>0.0533</v>
      </c>
      <c r="N187" s="1" t="n">
        <v>0.11</v>
      </c>
      <c r="O187" s="1" t="n">
        <v>-0.0431</v>
      </c>
      <c r="P187" s="1" t="n">
        <v>2.1497353598782</v>
      </c>
      <c r="Q187" s="0" t="n">
        <v>0.000365429667375348</v>
      </c>
      <c r="R187" s="0" t="n">
        <v>0.001138408173171</v>
      </c>
      <c r="S187" s="0" t="n">
        <v>0.0115183279536368</v>
      </c>
      <c r="T187" s="1" t="s">
        <v>32</v>
      </c>
      <c r="U187" s="1" t="n">
        <v>1</v>
      </c>
      <c r="W187" s="1" t="s">
        <v>393</v>
      </c>
      <c r="Z187" s="1" t="n">
        <v>13</v>
      </c>
      <c r="AA187" s="1" t="n">
        <v>22</v>
      </c>
      <c r="AB187" s="1" t="s">
        <v>394</v>
      </c>
      <c r="AC187" s="9" t="n">
        <v>1.67022696929239</v>
      </c>
      <c r="AD187" s="0" t="n">
        <v>0.740044165707069</v>
      </c>
      <c r="AE187" s="1" t="n">
        <v>2.1497353598782</v>
      </c>
      <c r="AF187" s="1" t="n">
        <f aca="false">LOG(AE187,2)</f>
        <v>1.10415906981914</v>
      </c>
    </row>
    <row r="188" customFormat="false" ht="15" hidden="false" customHeight="false" outlineLevel="0" collapsed="false">
      <c r="A188" s="1" t="n">
        <v>26181</v>
      </c>
      <c r="B188" s="1" t="n">
        <v>-0.327</v>
      </c>
      <c r="C188" s="1" t="n">
        <v>-0.256</v>
      </c>
      <c r="D188" s="1" t="n">
        <v>-0.0835</v>
      </c>
      <c r="E188" s="1" t="n">
        <v>-0.0881</v>
      </c>
      <c r="F188" s="1" t="n">
        <v>0.121</v>
      </c>
      <c r="G188" s="1" t="n">
        <v>0.431</v>
      </c>
      <c r="H188" s="1" t="n">
        <v>0.244</v>
      </c>
      <c r="I188" s="1" t="n">
        <v>0.453</v>
      </c>
      <c r="J188" s="1" t="n">
        <v>0.0393</v>
      </c>
      <c r="K188" s="1" t="n">
        <v>0.332</v>
      </c>
      <c r="L188" s="1" t="n">
        <v>0.216</v>
      </c>
      <c r="M188" s="1" t="n">
        <v>0.0335</v>
      </c>
      <c r="N188" s="1" t="n">
        <v>-0.126</v>
      </c>
      <c r="O188" s="1" t="n">
        <v>0.0896</v>
      </c>
      <c r="P188" s="1" t="n">
        <v>2.35499505750657</v>
      </c>
      <c r="Q188" s="0" t="n">
        <v>0.00168193410850784</v>
      </c>
      <c r="R188" s="0" t="n">
        <v>0.00213760827749741</v>
      </c>
      <c r="S188" s="0" t="n">
        <v>0.0119939774202128</v>
      </c>
      <c r="T188" s="1" t="s">
        <v>32</v>
      </c>
      <c r="U188" s="1" t="n">
        <v>1</v>
      </c>
      <c r="W188" s="1" t="s">
        <v>395</v>
      </c>
      <c r="Z188" s="1" t="n">
        <v>13</v>
      </c>
      <c r="AA188" s="1" t="n">
        <v>21</v>
      </c>
      <c r="AB188" s="1" t="s">
        <v>396</v>
      </c>
      <c r="AC188" s="9" t="n">
        <v>1.67379679144385</v>
      </c>
      <c r="AD188" s="0" t="n">
        <v>0.743124387044982</v>
      </c>
      <c r="AE188" s="1" t="n">
        <v>2.35499505750657</v>
      </c>
      <c r="AF188" s="1" t="n">
        <f aca="false">LOG(AE188,2)</f>
        <v>1.23572403201715</v>
      </c>
    </row>
    <row r="189" customFormat="false" ht="15" hidden="false" customHeight="false" outlineLevel="0" collapsed="false">
      <c r="A189" s="1" t="n">
        <v>35793</v>
      </c>
      <c r="B189" s="1" t="n">
        <v>-0.121</v>
      </c>
      <c r="C189" s="1" t="n">
        <v>-0.386</v>
      </c>
      <c r="D189" s="1" t="n">
        <v>-0.0774</v>
      </c>
      <c r="E189" s="1" t="n">
        <v>0.107</v>
      </c>
      <c r="F189" s="1" t="n">
        <v>0.295</v>
      </c>
      <c r="G189" s="1" t="n">
        <v>0.287</v>
      </c>
      <c r="H189" s="1" t="n">
        <v>0.144</v>
      </c>
      <c r="I189" s="1" t="n">
        <v>0.288</v>
      </c>
      <c r="J189" s="1" t="n">
        <v>0.143</v>
      </c>
      <c r="K189" s="1" t="n">
        <v>-0.0412</v>
      </c>
      <c r="L189" s="1" t="n">
        <v>-0.361</v>
      </c>
      <c r="M189" s="1" t="n">
        <v>0.223</v>
      </c>
      <c r="N189" s="1" t="n">
        <v>0.274</v>
      </c>
      <c r="O189" s="1" t="n">
        <v>0.137</v>
      </c>
      <c r="P189" s="1" t="n">
        <v>1.81229962255809</v>
      </c>
      <c r="Q189" s="0" t="n">
        <v>0.0269092398688534</v>
      </c>
      <c r="R189" s="0" t="n">
        <v>0.00452936803165321</v>
      </c>
      <c r="S189" s="0" t="n">
        <v>0.164742065188549</v>
      </c>
      <c r="T189" s="1" t="s">
        <v>32</v>
      </c>
      <c r="U189" s="1" t="n">
        <v>1</v>
      </c>
      <c r="W189" s="1" t="s">
        <v>397</v>
      </c>
      <c r="Z189" s="1" t="n">
        <v>13</v>
      </c>
      <c r="AA189" s="1" t="n">
        <v>19</v>
      </c>
      <c r="AB189" s="1" t="s">
        <v>398</v>
      </c>
      <c r="AC189" s="9" t="n">
        <v>1.69541778975741</v>
      </c>
      <c r="AD189" s="0" t="n">
        <v>0.761640830258486</v>
      </c>
      <c r="AE189" s="1" t="n">
        <v>1.81229962255809</v>
      </c>
      <c r="AF189" s="1" t="n">
        <f aca="false">LOG(AE189,2)</f>
        <v>0.857821491942764</v>
      </c>
    </row>
    <row r="190" customFormat="false" ht="15" hidden="false" customHeight="false" outlineLevel="0" collapsed="false">
      <c r="A190" s="1" t="n">
        <v>38310</v>
      </c>
      <c r="B190" s="1" t="n">
        <v>0.00128</v>
      </c>
      <c r="C190" s="1" t="n">
        <v>-0.328</v>
      </c>
      <c r="D190" s="1" t="n">
        <v>-0.0282</v>
      </c>
      <c r="E190" s="1" t="n">
        <v>0</v>
      </c>
      <c r="F190" s="1" t="n">
        <v>0.305</v>
      </c>
      <c r="G190" s="1" t="n">
        <v>0.192</v>
      </c>
      <c r="H190" s="1" t="n">
        <v>0.294</v>
      </c>
      <c r="I190" s="1" t="n">
        <v>0.351</v>
      </c>
      <c r="J190" s="1" t="n">
        <v>0.347</v>
      </c>
      <c r="K190" s="1" t="n">
        <v>-0.0745</v>
      </c>
      <c r="L190" s="1" t="n">
        <v>0.0198</v>
      </c>
      <c r="M190" s="1" t="n">
        <v>0.0285</v>
      </c>
      <c r="N190" s="1" t="n">
        <v>-0.225</v>
      </c>
      <c r="O190" s="1" t="n">
        <v>0.118</v>
      </c>
      <c r="P190" s="1" t="n">
        <v>1.67613887936444</v>
      </c>
      <c r="Q190" s="0" t="n">
        <v>0.0333561767504987</v>
      </c>
      <c r="R190" s="0" t="n">
        <v>0.000793020270023697</v>
      </c>
      <c r="S190" s="0" t="n">
        <v>0.270079751574246</v>
      </c>
      <c r="T190" s="1" t="s">
        <v>32</v>
      </c>
      <c r="U190" s="1" t="n">
        <v>1</v>
      </c>
      <c r="W190" s="1" t="s">
        <v>399</v>
      </c>
      <c r="Z190" s="1" t="n">
        <v>13</v>
      </c>
      <c r="AA190" s="1" t="n">
        <v>21</v>
      </c>
      <c r="AB190" s="1" t="s">
        <v>400</v>
      </c>
      <c r="AC190" s="9" t="n">
        <v>1.71739130434783</v>
      </c>
      <c r="AD190" s="0" t="n">
        <v>0.78021879212009</v>
      </c>
      <c r="AE190" s="1" t="n">
        <v>1.67613887936444</v>
      </c>
      <c r="AF190" s="1" t="n">
        <f aca="false">LOG(AE190,2)</f>
        <v>0.745141690964184</v>
      </c>
    </row>
    <row r="191" customFormat="false" ht="15" hidden="false" customHeight="false" outlineLevel="0" collapsed="false">
      <c r="A191" s="1" t="n">
        <v>40777</v>
      </c>
      <c r="B191" s="1" t="n">
        <v>-0.414</v>
      </c>
      <c r="C191" s="1" t="n">
        <v>-0.211</v>
      </c>
      <c r="D191" s="1" t="n">
        <v>-0.129</v>
      </c>
      <c r="E191" s="1" t="n">
        <v>-0.22</v>
      </c>
      <c r="F191" s="1" t="n">
        <v>0.18</v>
      </c>
      <c r="G191" s="1" t="n">
        <v>0.141</v>
      </c>
      <c r="H191" s="1" t="n">
        <v>0.0371</v>
      </c>
      <c r="I191" s="1" t="n">
        <v>0.433</v>
      </c>
      <c r="J191" s="1" t="n">
        <v>0.0147</v>
      </c>
      <c r="K191" s="1" t="n">
        <v>0.0519</v>
      </c>
      <c r="L191" s="1" t="n">
        <v>0.028</v>
      </c>
      <c r="M191" s="1" t="n">
        <v>0.145</v>
      </c>
      <c r="N191" s="1" t="n">
        <v>0.2</v>
      </c>
      <c r="O191" s="1" t="n">
        <v>0.402</v>
      </c>
      <c r="P191" s="1" t="n">
        <v>2.55134976382439</v>
      </c>
      <c r="Q191" s="0" t="n">
        <v>0.000211293958099234</v>
      </c>
      <c r="R191" s="0" t="n">
        <v>0.00243517303063522</v>
      </c>
      <c r="S191" s="0" t="n">
        <v>0.00154145130111807</v>
      </c>
      <c r="T191" s="1" t="s">
        <v>32</v>
      </c>
      <c r="U191" s="1" t="n">
        <v>1</v>
      </c>
      <c r="W191" s="1" t="s">
        <v>401</v>
      </c>
      <c r="Z191" s="1" t="n">
        <v>13</v>
      </c>
      <c r="AA191" s="1" t="n">
        <v>18</v>
      </c>
      <c r="AB191" s="1" t="s">
        <v>402</v>
      </c>
      <c r="AC191" s="9" t="n">
        <v>1.72851296043656</v>
      </c>
      <c r="AD191" s="0" t="n">
        <v>0.789531421006998</v>
      </c>
      <c r="AE191" s="1" t="n">
        <v>2.55134976382439</v>
      </c>
      <c r="AF191" s="1" t="n">
        <f aca="false">LOG(AE191,2)</f>
        <v>1.35126069115733</v>
      </c>
    </row>
    <row r="192" customFormat="false" ht="15" hidden="false" customHeight="false" outlineLevel="0" collapsed="false">
      <c r="A192" s="1" t="n">
        <v>40974</v>
      </c>
      <c r="B192" s="1" t="n">
        <v>-0.215</v>
      </c>
      <c r="C192" s="1" t="n">
        <v>-0.0911</v>
      </c>
      <c r="D192" s="1" t="n">
        <v>-0.0842</v>
      </c>
      <c r="E192" s="1" t="n">
        <v>-0.236</v>
      </c>
      <c r="F192" s="1" t="n">
        <v>0.297</v>
      </c>
      <c r="G192" s="1" t="n">
        <v>0.18</v>
      </c>
      <c r="H192" s="1" t="n">
        <v>0.271</v>
      </c>
      <c r="I192" s="1" t="n">
        <v>0.178</v>
      </c>
      <c r="J192" s="1" t="n">
        <v>0.278</v>
      </c>
      <c r="K192" s="1" t="n">
        <v>-0.053</v>
      </c>
      <c r="L192" s="1" t="n">
        <v>0.37</v>
      </c>
      <c r="M192" s="1" t="n">
        <v>0.0104</v>
      </c>
      <c r="N192" s="1" t="n">
        <v>0.159</v>
      </c>
      <c r="O192" s="1" t="n">
        <v>0.0941</v>
      </c>
      <c r="P192" s="1" t="n">
        <v>2.1628430233962</v>
      </c>
      <c r="Q192" s="0" t="n">
        <v>0.000278951430902176</v>
      </c>
      <c r="R192" s="0" t="n">
        <v>2.62836116387372E-005</v>
      </c>
      <c r="S192" s="0" t="n">
        <v>0.00952925030011633</v>
      </c>
      <c r="T192" s="1" t="s">
        <v>32</v>
      </c>
      <c r="U192" s="1" t="n">
        <v>1</v>
      </c>
      <c r="W192" s="1" t="s">
        <v>403</v>
      </c>
      <c r="Z192" s="1" t="n">
        <v>13</v>
      </c>
      <c r="AA192" s="1" t="n">
        <v>21</v>
      </c>
      <c r="AB192" s="1" t="s">
        <v>404</v>
      </c>
      <c r="AC192" s="9" t="n">
        <v>1.74725274725275</v>
      </c>
      <c r="AD192" s="0" t="n">
        <v>0.805088315085659</v>
      </c>
      <c r="AE192" s="1" t="n">
        <v>2.1628430233962</v>
      </c>
      <c r="AF192" s="1" t="n">
        <f aca="false">LOG(AE192,2)</f>
        <v>1.11292895998964</v>
      </c>
    </row>
    <row r="193" customFormat="false" ht="15" hidden="false" customHeight="false" outlineLevel="0" collapsed="false">
      <c r="A193" s="1" t="n">
        <v>33998</v>
      </c>
      <c r="B193" s="1" t="n">
        <v>0.126</v>
      </c>
      <c r="C193" s="1" t="n">
        <v>0.0239</v>
      </c>
      <c r="D193" s="1" t="n">
        <v>-0.00387</v>
      </c>
      <c r="E193" s="1" t="n">
        <v>-0.00749</v>
      </c>
      <c r="F193" s="1" t="n">
        <v>0.282</v>
      </c>
      <c r="G193" s="1" t="n">
        <v>0.274</v>
      </c>
      <c r="H193" s="1" t="n">
        <v>0.189</v>
      </c>
      <c r="I193" s="1" t="n">
        <v>0.259</v>
      </c>
      <c r="J193" s="1" t="n">
        <v>0.346</v>
      </c>
      <c r="K193" s="1" t="n">
        <v>0.172</v>
      </c>
      <c r="L193" s="1" t="n">
        <v>-0.629</v>
      </c>
      <c r="M193" s="1" t="n">
        <v>0.107</v>
      </c>
      <c r="N193" s="1" t="n">
        <v>0.196</v>
      </c>
      <c r="O193" s="1" t="n">
        <v>-0.00339</v>
      </c>
      <c r="P193" s="1" t="n">
        <v>1.21513911244724</v>
      </c>
      <c r="Q193" s="0" t="n">
        <v>0.2852511971477</v>
      </c>
      <c r="R193" s="0" t="n">
        <v>0.000284932689674187</v>
      </c>
      <c r="S193" s="0" t="n">
        <v>0.359156311023785</v>
      </c>
      <c r="T193" s="1" t="s">
        <v>32</v>
      </c>
      <c r="U193" s="1" t="n">
        <v>1</v>
      </c>
      <c r="W193" s="1" t="s">
        <v>405</v>
      </c>
      <c r="Z193" s="1" t="n">
        <v>13</v>
      </c>
      <c r="AA193" s="1" t="n">
        <v>18</v>
      </c>
      <c r="AB193" s="1" t="s">
        <v>406</v>
      </c>
      <c r="AC193" s="9" t="n">
        <v>1.78164116828929</v>
      </c>
      <c r="AD193" s="0" t="n">
        <v>0.833206799902349</v>
      </c>
      <c r="AE193" s="1" t="n">
        <v>1.21513911244724</v>
      </c>
      <c r="AF193" s="1" t="n">
        <f aca="false">LOG(AE193,2)</f>
        <v>0.281121486957938</v>
      </c>
    </row>
    <row r="194" customFormat="false" ht="15" hidden="false" customHeight="false" outlineLevel="0" collapsed="false">
      <c r="A194" s="1" t="n">
        <v>28746</v>
      </c>
      <c r="B194" s="1" t="n">
        <v>0.34</v>
      </c>
      <c r="C194" s="1" t="n">
        <v>-0.231</v>
      </c>
      <c r="D194" s="1" t="n">
        <v>0.165</v>
      </c>
      <c r="E194" s="1" t="n">
        <v>0</v>
      </c>
      <c r="F194" s="1" t="n">
        <v>-0.0453</v>
      </c>
      <c r="G194" s="1" t="n">
        <v>-0.00562</v>
      </c>
      <c r="H194" s="1" t="n">
        <v>-0.16</v>
      </c>
      <c r="I194" s="1" t="n">
        <v>-0.187</v>
      </c>
      <c r="J194" s="1" t="n">
        <v>-0.177</v>
      </c>
      <c r="K194" s="1" t="n">
        <v>0.828</v>
      </c>
      <c r="L194" s="1" t="n">
        <v>0.0102</v>
      </c>
      <c r="M194" s="1" t="n">
        <v>0.518</v>
      </c>
      <c r="N194" s="1" t="n">
        <v>0.156</v>
      </c>
      <c r="O194" s="1" t="n">
        <v>0.57</v>
      </c>
      <c r="P194" s="1" t="n">
        <v>1.20844809104309</v>
      </c>
      <c r="Q194" s="0" t="n">
        <v>0.342810673734525</v>
      </c>
      <c r="R194" s="0" t="n">
        <v>0.0771281075495174</v>
      </c>
      <c r="S194" s="0" t="n">
        <v>0.0616212515084372</v>
      </c>
      <c r="T194" s="1" t="s">
        <v>32</v>
      </c>
      <c r="U194" s="1" t="n">
        <v>1</v>
      </c>
      <c r="W194" s="1" t="s">
        <v>407</v>
      </c>
      <c r="Z194" s="1" t="n">
        <v>13</v>
      </c>
      <c r="AA194" s="1" t="n">
        <v>20</v>
      </c>
      <c r="AB194" s="1" t="s">
        <v>408</v>
      </c>
      <c r="AC194" s="9" t="n">
        <v>1.79329608938548</v>
      </c>
      <c r="AD194" s="0" t="n">
        <v>0.842613709858047</v>
      </c>
      <c r="AE194" s="1" t="n">
        <v>1.20844809104309</v>
      </c>
      <c r="AF194" s="1" t="n">
        <f aca="false">LOG(AE194,2)</f>
        <v>0.273155503386398</v>
      </c>
    </row>
    <row r="195" customFormat="false" ht="15" hidden="false" customHeight="false" outlineLevel="0" collapsed="false">
      <c r="A195" s="1" t="n">
        <v>13740</v>
      </c>
      <c r="B195" s="1" t="n">
        <v>-0.268</v>
      </c>
      <c r="C195" s="1" t="n">
        <v>0.0146</v>
      </c>
      <c r="D195" s="1" t="n">
        <v>0.0168</v>
      </c>
      <c r="E195" s="1" t="n">
        <v>0.00164</v>
      </c>
      <c r="F195" s="1" t="n">
        <v>0.297</v>
      </c>
      <c r="G195" s="1" t="n">
        <v>0.336</v>
      </c>
      <c r="H195" s="1" t="n">
        <v>0.321</v>
      </c>
      <c r="I195" s="1" t="n">
        <v>0.219</v>
      </c>
      <c r="J195" s="1" t="n">
        <v>0.251</v>
      </c>
      <c r="K195" s="1" t="n">
        <v>-0.106</v>
      </c>
      <c r="L195" s="1" t="n">
        <v>-0.398</v>
      </c>
      <c r="M195" s="1" t="n">
        <v>-0.0652</v>
      </c>
      <c r="N195" s="1" t="n">
        <v>0.219</v>
      </c>
      <c r="O195" s="1" t="n">
        <v>-0.0134</v>
      </c>
      <c r="P195" s="1" t="n">
        <v>1.4614366688107</v>
      </c>
      <c r="Q195" s="0" t="n">
        <v>0.115217039802778</v>
      </c>
      <c r="R195" s="0" t="n">
        <v>0.000631235110293487</v>
      </c>
      <c r="S195" s="0" t="n">
        <v>0.457985337942804</v>
      </c>
      <c r="T195" s="1" t="s">
        <v>32</v>
      </c>
      <c r="U195" s="1" t="n">
        <v>1</v>
      </c>
      <c r="W195" s="1" t="s">
        <v>409</v>
      </c>
      <c r="Z195" s="1" t="n">
        <v>13</v>
      </c>
      <c r="AA195" s="1" t="n">
        <v>19</v>
      </c>
      <c r="AB195" s="1" t="s">
        <v>410</v>
      </c>
      <c r="AC195" s="9" t="n">
        <v>1.7972027972028</v>
      </c>
      <c r="AD195" s="0" t="n">
        <v>0.845753212415489</v>
      </c>
      <c r="AE195" s="1" t="n">
        <v>1.4614366688107</v>
      </c>
      <c r="AF195" s="1" t="n">
        <f aca="false">LOG(AE195,2)</f>
        <v>0.54738731147554</v>
      </c>
    </row>
    <row r="196" customFormat="false" ht="15" hidden="false" customHeight="false" outlineLevel="0" collapsed="false">
      <c r="A196" s="1" t="n">
        <v>20131</v>
      </c>
      <c r="B196" s="1" t="n">
        <v>-0.051</v>
      </c>
      <c r="C196" s="1" t="n">
        <v>0.113</v>
      </c>
      <c r="D196" s="1" t="n">
        <v>-0.0358</v>
      </c>
      <c r="E196" s="1" t="n">
        <v>0.00299</v>
      </c>
      <c r="F196" s="1" t="n">
        <v>0.349</v>
      </c>
      <c r="G196" s="1" t="n">
        <v>0.251</v>
      </c>
      <c r="H196" s="1" t="n">
        <v>0.252</v>
      </c>
      <c r="I196" s="1" t="n">
        <v>0.114</v>
      </c>
      <c r="J196" s="1" t="n">
        <v>0.27</v>
      </c>
      <c r="K196" s="1" t="n">
        <v>0.138</v>
      </c>
      <c r="L196" s="1" t="n">
        <v>0.286</v>
      </c>
      <c r="M196" s="1" t="n">
        <v>0.231</v>
      </c>
      <c r="N196" s="1" t="n">
        <v>0.239</v>
      </c>
      <c r="O196" s="1" t="n">
        <v>0.0476</v>
      </c>
      <c r="P196" s="1" t="n">
        <v>1.62353815687646</v>
      </c>
      <c r="Q196" s="0" t="n">
        <v>0.000727253712120878</v>
      </c>
      <c r="R196" s="0" t="n">
        <v>0.00147704660769319</v>
      </c>
      <c r="S196" s="0" t="n">
        <v>0.0085444462135684</v>
      </c>
      <c r="T196" s="1" t="s">
        <v>32</v>
      </c>
      <c r="U196" s="1" t="n">
        <v>1</v>
      </c>
      <c r="W196" s="1" t="s">
        <v>411</v>
      </c>
      <c r="Z196" s="1" t="n">
        <v>13</v>
      </c>
      <c r="AA196" s="1" t="n">
        <v>20</v>
      </c>
      <c r="AB196" s="1" t="s">
        <v>412</v>
      </c>
      <c r="AC196" s="9" t="n">
        <v>1.81293952180028</v>
      </c>
      <c r="AD196" s="0" t="n">
        <v>0.858330798742236</v>
      </c>
      <c r="AE196" s="1" t="n">
        <v>1.62353815687646</v>
      </c>
      <c r="AF196" s="1" t="n">
        <f aca="false">LOG(AE196,2)</f>
        <v>0.699141291670232</v>
      </c>
    </row>
    <row r="197" customFormat="false" ht="15" hidden="false" customHeight="false" outlineLevel="0" collapsed="false">
      <c r="A197" s="1" t="n">
        <v>32414</v>
      </c>
      <c r="B197" s="1" t="n">
        <v>-0.15</v>
      </c>
      <c r="C197" s="1" t="n">
        <v>0.0304</v>
      </c>
      <c r="D197" s="1" t="n">
        <v>-0.0981</v>
      </c>
      <c r="E197" s="1" t="n">
        <v>-0.155</v>
      </c>
      <c r="F197" s="1" t="n">
        <v>0.0839</v>
      </c>
      <c r="G197" s="1" t="n">
        <v>0.177</v>
      </c>
      <c r="H197" s="1" t="n">
        <v>0.091</v>
      </c>
      <c r="I197" s="1" t="n">
        <v>0.198</v>
      </c>
      <c r="J197" s="1" t="n">
        <v>0.187</v>
      </c>
      <c r="K197" s="1" t="n">
        <v>0.0212</v>
      </c>
      <c r="L197" s="1" t="n">
        <v>0.312</v>
      </c>
      <c r="M197" s="1" t="n">
        <v>0.0167</v>
      </c>
      <c r="N197" s="1" t="n">
        <v>0.174</v>
      </c>
      <c r="O197" s="1" t="n">
        <v>-0.0665</v>
      </c>
      <c r="P197" s="1" t="n">
        <v>1.63156732792012</v>
      </c>
      <c r="Q197" s="0" t="n">
        <v>0.00258834432412725</v>
      </c>
      <c r="R197" s="0" t="n">
        <v>0.000697262542024553</v>
      </c>
      <c r="S197" s="0" t="n">
        <v>0.0336095256494108</v>
      </c>
      <c r="T197" s="1" t="s">
        <v>32</v>
      </c>
      <c r="U197" s="1" t="n">
        <v>1</v>
      </c>
      <c r="W197" s="1" t="s">
        <v>413</v>
      </c>
      <c r="Z197" s="1" t="n">
        <v>13</v>
      </c>
      <c r="AA197" s="1" t="n">
        <v>20</v>
      </c>
      <c r="AB197" s="1" t="s">
        <v>414</v>
      </c>
      <c r="AC197" s="9" t="n">
        <v>1.8169014084507</v>
      </c>
      <c r="AD197" s="0" t="n">
        <v>0.861480135918572</v>
      </c>
      <c r="AE197" s="1" t="n">
        <v>1.63156732792012</v>
      </c>
      <c r="AF197" s="1" t="n">
        <f aca="false">LOG(AE197,2)</f>
        <v>0.706258522613528</v>
      </c>
    </row>
    <row r="198" customFormat="false" ht="15" hidden="false" customHeight="false" outlineLevel="0" collapsed="false">
      <c r="A198" s="1" t="n">
        <v>39226</v>
      </c>
      <c r="B198" s="1" t="n">
        <v>-0.146</v>
      </c>
      <c r="C198" s="1" t="n">
        <v>-0.203</v>
      </c>
      <c r="D198" s="1" t="n">
        <v>-0.18</v>
      </c>
      <c r="E198" s="1" t="n">
        <v>-0.642</v>
      </c>
      <c r="F198" s="1" t="n">
        <v>0.296</v>
      </c>
      <c r="G198" s="1" t="n">
        <v>0.181</v>
      </c>
      <c r="H198" s="1" t="n">
        <v>0.102</v>
      </c>
      <c r="I198" s="1" t="n">
        <v>0.228</v>
      </c>
      <c r="J198" s="1" t="n">
        <v>0.0384</v>
      </c>
      <c r="K198" s="1" t="n">
        <v>-0.176</v>
      </c>
      <c r="L198" s="1" t="n">
        <v>-0.642</v>
      </c>
      <c r="M198" s="1" t="n">
        <v>0.242</v>
      </c>
      <c r="N198" s="1" t="n">
        <v>0.17</v>
      </c>
      <c r="O198" s="1" t="n">
        <v>0.246</v>
      </c>
      <c r="P198" s="1" t="n">
        <v>2.29768241265881</v>
      </c>
      <c r="Q198" s="0" t="n">
        <v>0.0224357509884174</v>
      </c>
      <c r="R198" s="0" t="n">
        <v>0.00253842679418358</v>
      </c>
      <c r="S198" s="0" t="n">
        <v>0.136918640876861</v>
      </c>
      <c r="T198" s="1" t="s">
        <v>32</v>
      </c>
      <c r="U198" s="1" t="n">
        <v>1</v>
      </c>
      <c r="W198" s="1" t="s">
        <v>415</v>
      </c>
      <c r="Z198" s="1" t="n">
        <v>13</v>
      </c>
      <c r="AA198" s="1" t="n">
        <v>47</v>
      </c>
      <c r="AB198" s="1" t="s">
        <v>416</v>
      </c>
      <c r="AC198" s="9" t="n">
        <v>1.82087447108604</v>
      </c>
      <c r="AD198" s="0" t="n">
        <v>0.864631468067675</v>
      </c>
      <c r="AE198" s="1" t="n">
        <v>2.29768241265881</v>
      </c>
      <c r="AF198" s="1" t="n">
        <f aca="false">LOG(AE198,2)</f>
        <v>1.20017940140186</v>
      </c>
    </row>
    <row r="199" customFormat="false" ht="15" hidden="false" customHeight="false" outlineLevel="0" collapsed="false">
      <c r="A199" s="1" t="n">
        <v>670</v>
      </c>
      <c r="B199" s="1" t="n">
        <v>-0.163</v>
      </c>
      <c r="C199" s="1" t="n">
        <v>-0.128</v>
      </c>
      <c r="D199" s="1" t="n">
        <v>-0.103</v>
      </c>
      <c r="E199" s="1" t="n">
        <v>-0.225</v>
      </c>
      <c r="F199" s="1" t="n">
        <v>-0.241</v>
      </c>
      <c r="G199" s="1" t="n">
        <v>0.047</v>
      </c>
      <c r="H199" s="1" t="n">
        <v>0.0932</v>
      </c>
      <c r="I199" s="1" t="n">
        <v>0.285</v>
      </c>
      <c r="J199" s="1" t="n">
        <v>0.171</v>
      </c>
      <c r="K199" s="1" t="n">
        <v>0.326</v>
      </c>
      <c r="L199" s="1" t="n">
        <v>1.03</v>
      </c>
      <c r="M199" s="1" t="n">
        <v>-0.302</v>
      </c>
      <c r="N199" s="1" t="n">
        <v>-0.0511</v>
      </c>
      <c r="O199" s="1" t="n">
        <v>-0.408</v>
      </c>
      <c r="P199" s="1" t="n">
        <v>1.77729696800412</v>
      </c>
      <c r="Q199" s="0" t="n">
        <v>0.12962164224706</v>
      </c>
      <c r="R199" s="0" t="n">
        <v>0.0314723835734575</v>
      </c>
      <c r="S199" s="0" t="n">
        <v>0.193106826338904</v>
      </c>
      <c r="T199" s="1" t="s">
        <v>32</v>
      </c>
      <c r="U199" s="1" t="n">
        <v>1</v>
      </c>
      <c r="W199" s="1" t="s">
        <v>417</v>
      </c>
      <c r="Z199" s="1" t="n">
        <v>13</v>
      </c>
      <c r="AA199" s="1" t="n">
        <v>19</v>
      </c>
      <c r="AB199" s="1" t="s">
        <v>418</v>
      </c>
      <c r="AC199" s="9" t="n">
        <v>1.83687943262411</v>
      </c>
      <c r="AD199" s="0" t="n">
        <v>0.87725693528776</v>
      </c>
      <c r="AE199" s="1" t="n">
        <v>1.77729696800412</v>
      </c>
      <c r="AF199" s="1" t="n">
        <f aca="false">LOG(AE199,2)</f>
        <v>0.829684760979068</v>
      </c>
    </row>
    <row r="200" customFormat="false" ht="15" hidden="false" customHeight="false" outlineLevel="0" collapsed="false">
      <c r="A200" s="1" t="n">
        <v>17409</v>
      </c>
      <c r="B200" s="1" t="n">
        <v>-0.0626</v>
      </c>
      <c r="C200" s="1" t="n">
        <v>-0.0613</v>
      </c>
      <c r="D200" s="1" t="n">
        <v>-0.0428</v>
      </c>
      <c r="E200" s="1" t="n">
        <v>-0.00581</v>
      </c>
      <c r="F200" s="1" t="n">
        <v>0.33</v>
      </c>
      <c r="G200" s="1" t="n">
        <v>0.263</v>
      </c>
      <c r="H200" s="1" t="n">
        <v>0.163</v>
      </c>
      <c r="I200" s="1" t="n">
        <v>0.209</v>
      </c>
      <c r="J200" s="1" t="n">
        <v>0.179</v>
      </c>
      <c r="K200" s="1" t="n">
        <v>0.141</v>
      </c>
      <c r="L200" s="1" t="n">
        <v>0.511</v>
      </c>
      <c r="M200" s="1" t="n">
        <v>0.18</v>
      </c>
      <c r="N200" s="1" t="n">
        <v>0.0524</v>
      </c>
      <c r="O200" s="1" t="n">
        <v>0.0999</v>
      </c>
      <c r="P200" s="1" t="n">
        <v>1.8028413064173</v>
      </c>
      <c r="Q200" s="0" t="n">
        <v>0.00126686231898062</v>
      </c>
      <c r="R200" s="0" t="n">
        <v>7.15077145482674E-005</v>
      </c>
      <c r="S200" s="0" t="n">
        <v>0.0182023698551725</v>
      </c>
      <c r="T200" s="1" t="s">
        <v>32</v>
      </c>
      <c r="U200" s="1" t="n">
        <v>1</v>
      </c>
      <c r="W200" s="1" t="s">
        <v>419</v>
      </c>
      <c r="Z200" s="1" t="n">
        <v>13</v>
      </c>
      <c r="AA200" s="1" t="n">
        <v>20</v>
      </c>
      <c r="AB200" s="1" t="s">
        <v>420</v>
      </c>
      <c r="AC200" s="9" t="n">
        <v>1.84900284900285</v>
      </c>
      <c r="AD200" s="0" t="n">
        <v>0.886747447694578</v>
      </c>
      <c r="AE200" s="1" t="n">
        <v>1.8028413064173</v>
      </c>
      <c r="AF200" s="1" t="n">
        <f aca="false">LOG(AE200,2)</f>
        <v>0.850272410347132</v>
      </c>
    </row>
    <row r="201" customFormat="false" ht="15" hidden="false" customHeight="false" outlineLevel="0" collapsed="false">
      <c r="A201" s="1" t="n">
        <v>8551</v>
      </c>
      <c r="B201" s="1" t="n">
        <v>0.0357</v>
      </c>
      <c r="C201" s="1" t="n">
        <v>0.115</v>
      </c>
      <c r="D201" s="1" t="n">
        <v>-0.0982</v>
      </c>
      <c r="E201" s="1" t="n">
        <v>-0.0403</v>
      </c>
      <c r="F201" s="1" t="n">
        <v>0.131</v>
      </c>
      <c r="G201" s="1" t="n">
        <v>0.13</v>
      </c>
      <c r="H201" s="1" t="n">
        <v>0.0702</v>
      </c>
      <c r="I201" s="1" t="n">
        <v>0.274</v>
      </c>
      <c r="J201" s="1" t="n">
        <v>0.16</v>
      </c>
      <c r="K201" s="1" t="n">
        <v>0.328</v>
      </c>
      <c r="L201" s="1" t="n">
        <v>0.566</v>
      </c>
      <c r="M201" s="1" t="n">
        <v>0.653</v>
      </c>
      <c r="N201" s="1" t="n">
        <v>0.318</v>
      </c>
      <c r="O201" s="1" t="n">
        <v>0.52</v>
      </c>
      <c r="P201" s="1" t="n">
        <v>2.05102049445554</v>
      </c>
      <c r="Q201" s="0" t="n">
        <v>0.00675924618463064</v>
      </c>
      <c r="R201" s="0" t="n">
        <v>0.0154967586905762</v>
      </c>
      <c r="S201" s="0" t="n">
        <v>0.000435716399084501</v>
      </c>
      <c r="T201" s="1" t="s">
        <v>32</v>
      </c>
      <c r="U201" s="1" t="n">
        <v>1</v>
      </c>
      <c r="W201" s="1" t="s">
        <v>421</v>
      </c>
      <c r="Z201" s="1" t="n">
        <v>13</v>
      </c>
      <c r="AA201" s="1" t="n">
        <v>20</v>
      </c>
      <c r="AB201" s="1" t="s">
        <v>422</v>
      </c>
      <c r="AC201" s="9" t="n">
        <v>1.85306704707561</v>
      </c>
      <c r="AD201" s="0" t="n">
        <v>0.889915081437258</v>
      </c>
      <c r="AE201" s="1" t="n">
        <v>2.05102049445554</v>
      </c>
      <c r="AF201" s="1" t="n">
        <f aca="false">LOG(AE201,2)</f>
        <v>1.03634190776201</v>
      </c>
    </row>
    <row r="202" customFormat="false" ht="15" hidden="false" customHeight="false" outlineLevel="0" collapsed="false">
      <c r="A202" s="1" t="n">
        <v>1080</v>
      </c>
      <c r="B202" s="1" t="n">
        <v>-0.00528</v>
      </c>
      <c r="C202" s="1" t="n">
        <v>-0.308</v>
      </c>
      <c r="D202" s="1" t="n">
        <v>-0.137</v>
      </c>
      <c r="E202" s="1" t="n">
        <v>-0.188</v>
      </c>
      <c r="F202" s="1" t="n">
        <v>0.134</v>
      </c>
      <c r="G202" s="1" t="n">
        <v>0.105</v>
      </c>
      <c r="H202" s="1" t="n">
        <v>0.0941</v>
      </c>
      <c r="I202" s="1" t="n">
        <v>0.16</v>
      </c>
      <c r="J202" s="1" t="n">
        <v>0.15</v>
      </c>
      <c r="K202" s="1" t="n">
        <v>0.127</v>
      </c>
      <c r="L202" s="1" t="n">
        <v>0.524</v>
      </c>
      <c r="M202" s="1" t="n">
        <v>-0.235</v>
      </c>
      <c r="N202" s="1" t="n">
        <v>-0.0482</v>
      </c>
      <c r="O202" s="1" t="n">
        <v>-0.124</v>
      </c>
      <c r="P202" s="1" t="n">
        <v>1.77116899048172</v>
      </c>
      <c r="Q202" s="0" t="n">
        <v>0.022068251939652</v>
      </c>
      <c r="R202" s="0" t="n">
        <v>0.000728211804217659</v>
      </c>
      <c r="S202" s="0" t="n">
        <v>0.117228037430763</v>
      </c>
      <c r="T202" s="1" t="s">
        <v>32</v>
      </c>
      <c r="U202" s="1" t="n">
        <v>1</v>
      </c>
      <c r="W202" s="1" t="s">
        <v>423</v>
      </c>
      <c r="Z202" s="1" t="n">
        <v>13</v>
      </c>
      <c r="AA202" s="1" t="n">
        <v>19</v>
      </c>
      <c r="AB202" s="1" t="s">
        <v>424</v>
      </c>
      <c r="AC202" s="9" t="n">
        <v>1.86532951289398</v>
      </c>
      <c r="AD202" s="0" t="n">
        <v>0.899430506955984</v>
      </c>
      <c r="AE202" s="1" t="n">
        <v>1.77116899048172</v>
      </c>
      <c r="AF202" s="1" t="n">
        <f aca="false">LOG(AE202,2)</f>
        <v>0.824701868836737</v>
      </c>
    </row>
    <row r="203" customFormat="false" ht="15" hidden="false" customHeight="false" outlineLevel="0" collapsed="false">
      <c r="A203" s="1" t="n">
        <v>33776</v>
      </c>
      <c r="B203" s="1" t="n">
        <v>0.265</v>
      </c>
      <c r="C203" s="1" t="n">
        <v>0.0869</v>
      </c>
      <c r="D203" s="1" t="n">
        <v>0.0995</v>
      </c>
      <c r="E203" s="1" t="n">
        <v>0.209</v>
      </c>
      <c r="F203" s="1" t="n">
        <v>1.01</v>
      </c>
      <c r="G203" s="1" t="n">
        <v>0.604</v>
      </c>
      <c r="H203" s="1" t="n">
        <v>0.537</v>
      </c>
      <c r="I203" s="1" t="n">
        <v>0.585</v>
      </c>
      <c r="J203" s="1" t="n">
        <v>0.434</v>
      </c>
      <c r="K203" s="1" t="n">
        <v>0.327</v>
      </c>
      <c r="L203" s="1" t="n">
        <v>0.216</v>
      </c>
      <c r="M203" s="1" t="n">
        <v>0.224</v>
      </c>
      <c r="N203" s="1" t="n">
        <v>0.902</v>
      </c>
      <c r="O203" s="1" t="n">
        <v>0.109</v>
      </c>
      <c r="P203" s="1" t="n">
        <v>2.13648574758037</v>
      </c>
      <c r="Q203" s="0" t="n">
        <v>0.0263786107542416</v>
      </c>
      <c r="R203" s="0" t="n">
        <v>0.00267757018360915</v>
      </c>
      <c r="S203" s="0" t="n">
        <v>0.141983999038944</v>
      </c>
      <c r="T203" s="1" t="s">
        <v>32</v>
      </c>
      <c r="U203" s="1" t="n">
        <v>1</v>
      </c>
      <c r="W203" s="1" t="s">
        <v>425</v>
      </c>
      <c r="Z203" s="1" t="n">
        <v>13</v>
      </c>
      <c r="AA203" s="1" t="n">
        <v>18</v>
      </c>
      <c r="AB203" s="1" t="s">
        <v>426</v>
      </c>
      <c r="AC203" s="9" t="n">
        <v>1.86944045911047</v>
      </c>
      <c r="AD203" s="0" t="n">
        <v>0.902606522699711</v>
      </c>
      <c r="AE203" s="1" t="n">
        <v>2.13648574758037</v>
      </c>
      <c r="AF203" s="1" t="n">
        <f aca="false">LOG(AE203,2)</f>
        <v>1.09523969288436</v>
      </c>
    </row>
    <row r="204" customFormat="false" ht="15" hidden="false" customHeight="false" outlineLevel="0" collapsed="false">
      <c r="A204" s="1" t="n">
        <v>28863</v>
      </c>
      <c r="B204" s="1" t="n">
        <v>0.0219</v>
      </c>
      <c r="C204" s="1" t="n">
        <v>0.118</v>
      </c>
      <c r="D204" s="1" t="n">
        <v>-0.0834</v>
      </c>
      <c r="E204" s="1" t="n">
        <v>0.00664</v>
      </c>
      <c r="F204" s="1" t="n">
        <v>0.344</v>
      </c>
      <c r="G204" s="1" t="n">
        <v>0.365</v>
      </c>
      <c r="H204" s="1" t="n">
        <v>0.189</v>
      </c>
      <c r="I204" s="1" t="n">
        <v>0.325</v>
      </c>
      <c r="J204" s="1" t="n">
        <v>0.172</v>
      </c>
      <c r="K204" s="1" t="n">
        <v>0.12</v>
      </c>
      <c r="L204" s="1" t="n">
        <v>0.487</v>
      </c>
      <c r="M204" s="1" t="n">
        <v>0.0695</v>
      </c>
      <c r="N204" s="1" t="n">
        <v>0.162</v>
      </c>
      <c r="O204" s="1" t="n">
        <v>0.0794</v>
      </c>
      <c r="P204" s="1" t="n">
        <v>1.64249856952939</v>
      </c>
      <c r="Q204" s="0" t="n">
        <v>0.00739618718181306</v>
      </c>
      <c r="R204" s="0" t="n">
        <v>0.00143281726828027</v>
      </c>
      <c r="S204" s="0" t="n">
        <v>0.0606000983914898</v>
      </c>
      <c r="T204" s="1" t="s">
        <v>32</v>
      </c>
      <c r="U204" s="1" t="n">
        <v>1</v>
      </c>
      <c r="W204" s="1" t="s">
        <v>427</v>
      </c>
      <c r="Z204" s="1" t="n">
        <v>13</v>
      </c>
      <c r="AA204" s="1" t="n">
        <v>22</v>
      </c>
      <c r="AB204" s="1" t="s">
        <v>428</v>
      </c>
      <c r="AC204" s="9" t="n">
        <v>1.8735632183908</v>
      </c>
      <c r="AD204" s="0" t="n">
        <v>0.90578465838235</v>
      </c>
      <c r="AE204" s="1" t="n">
        <v>1.64249856952939</v>
      </c>
      <c r="AF204" s="1" t="n">
        <f aca="false">LOG(AE204,2)</f>
        <v>0.715892114088701</v>
      </c>
    </row>
    <row r="205" customFormat="false" ht="15" hidden="false" customHeight="false" outlineLevel="0" collapsed="false">
      <c r="A205" s="1" t="n">
        <v>30075</v>
      </c>
      <c r="B205" s="1" t="n">
        <v>0.0266</v>
      </c>
      <c r="C205" s="1" t="n">
        <v>0.0283</v>
      </c>
      <c r="D205" s="1" t="n">
        <v>-0.0172</v>
      </c>
      <c r="E205" s="1" t="n">
        <v>0.0908</v>
      </c>
      <c r="F205" s="1" t="n">
        <v>0.413</v>
      </c>
      <c r="G205" s="1" t="n">
        <v>0.529</v>
      </c>
      <c r="H205" s="1" t="n">
        <v>0.204</v>
      </c>
      <c r="I205" s="1" t="n">
        <v>0.451</v>
      </c>
      <c r="J205" s="1" t="n">
        <v>0.183</v>
      </c>
      <c r="K205" s="1" t="n">
        <v>0.281</v>
      </c>
      <c r="L205" s="1" t="n">
        <v>0.391</v>
      </c>
      <c r="M205" s="1" t="n">
        <v>0.167</v>
      </c>
      <c r="N205" s="1" t="n">
        <v>0.205</v>
      </c>
      <c r="O205" s="1" t="n">
        <v>0.2</v>
      </c>
      <c r="P205" s="1" t="n">
        <v>1.86326660392197</v>
      </c>
      <c r="Q205" s="0" t="n">
        <v>0.000998828445133274</v>
      </c>
      <c r="R205" s="0" t="n">
        <v>0.00254182926096927</v>
      </c>
      <c r="S205" s="0" t="n">
        <v>0.00162880776973679</v>
      </c>
      <c r="T205" s="1" t="s">
        <v>32</v>
      </c>
      <c r="U205" s="1" t="n">
        <v>1</v>
      </c>
      <c r="W205" s="1" t="s">
        <v>429</v>
      </c>
      <c r="Z205" s="1" t="n">
        <v>13</v>
      </c>
      <c r="AA205" s="1" t="n">
        <v>19</v>
      </c>
      <c r="AB205" s="1" t="s">
        <v>430</v>
      </c>
      <c r="AC205" s="9" t="n">
        <v>1.87769784172662</v>
      </c>
      <c r="AD205" s="0" t="n">
        <v>0.908964923846377</v>
      </c>
      <c r="AE205" s="1" t="n">
        <v>1.86326660392197</v>
      </c>
      <c r="AF205" s="1" t="n">
        <f aca="false">LOG(AE205,2)</f>
        <v>0.897834115845682</v>
      </c>
    </row>
    <row r="206" customFormat="false" ht="15" hidden="false" customHeight="false" outlineLevel="0" collapsed="false">
      <c r="A206" s="1" t="n">
        <v>33394</v>
      </c>
      <c r="B206" s="1" t="n">
        <v>0.189</v>
      </c>
      <c r="C206" s="1" t="n">
        <v>0.116</v>
      </c>
      <c r="D206" s="1" t="n">
        <v>0.0643</v>
      </c>
      <c r="E206" s="1" t="n">
        <v>0</v>
      </c>
      <c r="F206" s="1" t="n">
        <v>0.414</v>
      </c>
      <c r="G206" s="1" t="n">
        <v>0.247</v>
      </c>
      <c r="H206" s="1" t="n">
        <v>0.323</v>
      </c>
      <c r="I206" s="1" t="n">
        <v>0.4</v>
      </c>
      <c r="J206" s="1" t="n">
        <v>0.431</v>
      </c>
      <c r="K206" s="1" t="n">
        <v>0.0593</v>
      </c>
      <c r="L206" s="1" t="n">
        <v>0.602</v>
      </c>
      <c r="M206" s="1" t="n">
        <v>-0.0944</v>
      </c>
      <c r="N206" s="1" t="n">
        <v>-0.0815</v>
      </c>
      <c r="O206" s="1" t="n">
        <v>0.0273</v>
      </c>
      <c r="P206" s="1" t="n">
        <v>1.38179940073142</v>
      </c>
      <c r="Q206" s="0" t="n">
        <v>0.142948435292402</v>
      </c>
      <c r="R206" s="0" t="n">
        <v>0.000657436871119294</v>
      </c>
      <c r="S206" s="0" t="n">
        <v>0.473762642596825</v>
      </c>
      <c r="T206" s="1" t="s">
        <v>32</v>
      </c>
      <c r="U206" s="1" t="n">
        <v>1</v>
      </c>
      <c r="W206" s="1" t="s">
        <v>431</v>
      </c>
      <c r="Z206" s="1" t="n">
        <v>13</v>
      </c>
      <c r="AA206" s="1" t="n">
        <v>18</v>
      </c>
      <c r="AB206" s="1" t="s">
        <v>432</v>
      </c>
      <c r="AC206" s="9" t="n">
        <v>1.88184438040346</v>
      </c>
      <c r="AD206" s="0" t="n">
        <v>0.91214732896817</v>
      </c>
      <c r="AE206" s="1" t="n">
        <v>1.38179940073142</v>
      </c>
      <c r="AF206" s="1" t="n">
        <f aca="false">LOG(AE206,2)</f>
        <v>0.466548191286456</v>
      </c>
    </row>
    <row r="207" customFormat="false" ht="15" hidden="false" customHeight="false" outlineLevel="0" collapsed="false">
      <c r="A207" s="1" t="n">
        <v>17698</v>
      </c>
      <c r="B207" s="1" t="n">
        <v>0.292</v>
      </c>
      <c r="C207" s="1" t="n">
        <v>-0.153</v>
      </c>
      <c r="D207" s="1" t="n">
        <v>0.3</v>
      </c>
      <c r="E207" s="1" t="n">
        <v>-0.0497</v>
      </c>
      <c r="F207" s="1" t="n">
        <v>0.0608</v>
      </c>
      <c r="G207" s="1" t="n">
        <v>0.577</v>
      </c>
      <c r="H207" s="1" t="n">
        <v>0.114</v>
      </c>
      <c r="I207" s="1" t="n">
        <v>-0.022</v>
      </c>
      <c r="J207" s="1" t="n">
        <v>-0.00679</v>
      </c>
      <c r="K207" s="1" t="n">
        <v>-0.00659</v>
      </c>
      <c r="L207" s="1" t="n">
        <v>0.6</v>
      </c>
      <c r="M207" s="1" t="n">
        <v>0.341</v>
      </c>
      <c r="N207" s="1" t="n">
        <v>0.379</v>
      </c>
      <c r="O207" s="1" t="n">
        <v>0.447</v>
      </c>
      <c r="P207" s="1" t="n">
        <v>1.41584920079786</v>
      </c>
      <c r="Q207" s="0" t="n">
        <v>0.158375247291487</v>
      </c>
      <c r="R207" s="0" t="n">
        <v>0.389517462428219</v>
      </c>
      <c r="S207" s="0" t="n">
        <v>0.0697073564713191</v>
      </c>
      <c r="T207" s="1" t="s">
        <v>32</v>
      </c>
      <c r="U207" s="1" t="n">
        <v>1</v>
      </c>
      <c r="W207" s="1" t="s">
        <v>433</v>
      </c>
      <c r="Z207" s="1" t="n">
        <v>13</v>
      </c>
      <c r="AA207" s="1" t="n">
        <v>20</v>
      </c>
      <c r="AB207" s="1" t="s">
        <v>434</v>
      </c>
      <c r="AC207" s="9" t="n">
        <v>1.89435600578871</v>
      </c>
      <c r="AD207" s="0" t="n">
        <v>0.921707481556982</v>
      </c>
      <c r="AE207" s="1" t="n">
        <v>1.41584920079786</v>
      </c>
      <c r="AF207" s="1" t="n">
        <f aca="false">LOG(AE207,2)</f>
        <v>0.501667615105605</v>
      </c>
    </row>
    <row r="208" customFormat="false" ht="15" hidden="false" customHeight="false" outlineLevel="0" collapsed="false">
      <c r="A208" s="1" t="n">
        <v>24945</v>
      </c>
      <c r="B208" s="1" t="n">
        <v>-0.012</v>
      </c>
      <c r="C208" s="1" t="n">
        <v>-0.0115</v>
      </c>
      <c r="D208" s="1" t="n">
        <v>-0.0824</v>
      </c>
      <c r="E208" s="1" t="n">
        <v>0.044</v>
      </c>
      <c r="F208" s="1" t="n">
        <v>0.363</v>
      </c>
      <c r="G208" s="1" t="n">
        <v>0.367</v>
      </c>
      <c r="H208" s="1" t="n">
        <v>0.337</v>
      </c>
      <c r="I208" s="1" t="n">
        <v>0.222</v>
      </c>
      <c r="J208" s="1" t="n">
        <v>0.138</v>
      </c>
      <c r="K208" s="1" t="n">
        <v>0.309</v>
      </c>
      <c r="L208" s="1" t="n">
        <v>0.388</v>
      </c>
      <c r="M208" s="1" t="n">
        <v>0.297</v>
      </c>
      <c r="N208" s="1" t="n">
        <v>0.141</v>
      </c>
      <c r="O208" s="1" t="n">
        <v>0.152</v>
      </c>
      <c r="P208" s="1" t="n">
        <v>1.93586469710411</v>
      </c>
      <c r="Q208" s="0" t="n">
        <v>8.10406309791115E-005</v>
      </c>
      <c r="R208" s="0" t="n">
        <v>0.000530073985106627</v>
      </c>
      <c r="S208" s="0" t="n">
        <v>0.00119625931613758</v>
      </c>
      <c r="T208" s="1" t="s">
        <v>32</v>
      </c>
      <c r="U208" s="1" t="n">
        <v>1</v>
      </c>
      <c r="W208" s="1" t="s">
        <v>435</v>
      </c>
      <c r="Z208" s="1" t="n">
        <v>13</v>
      </c>
      <c r="AA208" s="1" t="n">
        <v>20</v>
      </c>
      <c r="AB208" s="1" t="s">
        <v>436</v>
      </c>
      <c r="AC208" s="9" t="n">
        <v>1.89855072463768</v>
      </c>
      <c r="AD208" s="0" t="n">
        <v>0.924898544759282</v>
      </c>
      <c r="AE208" s="1" t="n">
        <v>1.93586469710411</v>
      </c>
      <c r="AF208" s="1" t="n">
        <f aca="false">LOG(AE208,2)</f>
        <v>0.952978122220813</v>
      </c>
    </row>
    <row r="209" customFormat="false" ht="15" hidden="false" customHeight="false" outlineLevel="0" collapsed="false">
      <c r="A209" s="1" t="n">
        <v>28397</v>
      </c>
      <c r="B209" s="1" t="n">
        <v>-0.144</v>
      </c>
      <c r="C209" s="1" t="n">
        <v>0.146</v>
      </c>
      <c r="D209" s="1" t="n">
        <v>-0.11</v>
      </c>
      <c r="E209" s="1" t="n">
        <v>-0.0876</v>
      </c>
      <c r="F209" s="1" t="n">
        <v>0.146</v>
      </c>
      <c r="G209" s="1" t="n">
        <v>0.214</v>
      </c>
      <c r="H209" s="1" t="n">
        <v>0.165</v>
      </c>
      <c r="I209" s="1" t="n">
        <v>0.227</v>
      </c>
      <c r="J209" s="1" t="n">
        <v>0.23</v>
      </c>
      <c r="K209" s="1" t="n">
        <v>-0.0451</v>
      </c>
      <c r="L209" s="1" t="n">
        <v>0.499</v>
      </c>
      <c r="M209" s="1" t="n">
        <v>-0.203</v>
      </c>
      <c r="N209" s="1" t="n">
        <v>-0.163</v>
      </c>
      <c r="O209" s="1" t="n">
        <v>-0.219</v>
      </c>
      <c r="P209" s="1" t="n">
        <v>1.36141333440455</v>
      </c>
      <c r="Q209" s="0" t="n">
        <v>0.15449216428668</v>
      </c>
      <c r="R209" s="0" t="n">
        <v>0.00255686994434782</v>
      </c>
      <c r="S209" s="0" t="n">
        <v>0.44677552072416</v>
      </c>
      <c r="T209" s="1" t="s">
        <v>32</v>
      </c>
      <c r="U209" s="1" t="n">
        <v>1</v>
      </c>
      <c r="W209" s="1" t="s">
        <v>437</v>
      </c>
      <c r="Z209" s="1" t="n">
        <v>13</v>
      </c>
      <c r="AA209" s="1" t="n">
        <v>18</v>
      </c>
      <c r="AB209" s="1" t="s">
        <v>438</v>
      </c>
      <c r="AC209" s="10" t="n">
        <v>1.92825768667643</v>
      </c>
      <c r="AD209" s="0" t="n">
        <v>0.947297861966424</v>
      </c>
      <c r="AE209" s="1" t="n">
        <v>1.36141333440455</v>
      </c>
      <c r="AF209" s="1" t="n">
        <f aca="false">LOG(AE209,2)</f>
        <v>0.445105145433958</v>
      </c>
    </row>
    <row r="210" customFormat="false" ht="15" hidden="false" customHeight="false" outlineLevel="0" collapsed="false">
      <c r="A210" s="1" t="n">
        <v>22201</v>
      </c>
      <c r="B210" s="1" t="n">
        <v>0.146</v>
      </c>
      <c r="C210" s="1" t="n">
        <v>0.225</v>
      </c>
      <c r="D210" s="1" t="n">
        <v>0.088</v>
      </c>
      <c r="E210" s="1" t="n">
        <v>0.114</v>
      </c>
      <c r="F210" s="1" t="n">
        <v>0.779</v>
      </c>
      <c r="G210" s="1" t="n">
        <v>0.694</v>
      </c>
      <c r="H210" s="1" t="n">
        <v>0.302</v>
      </c>
      <c r="I210" s="1" t="n">
        <v>0.69</v>
      </c>
      <c r="J210" s="1" t="n">
        <v>0.58</v>
      </c>
      <c r="K210" s="1" t="n">
        <v>0.468</v>
      </c>
      <c r="L210" s="1" t="n">
        <v>0.72</v>
      </c>
      <c r="M210" s="1" t="n">
        <v>0.215</v>
      </c>
      <c r="N210" s="1" t="n">
        <v>0.486</v>
      </c>
      <c r="O210" s="1" t="n">
        <v>0.192</v>
      </c>
      <c r="P210" s="1" t="n">
        <v>2.34072287849662</v>
      </c>
      <c r="Q210" s="0" t="n">
        <v>0.00322482739057268</v>
      </c>
      <c r="R210" s="0" t="n">
        <v>0.00101919173072204</v>
      </c>
      <c r="S210" s="0" t="n">
        <v>0.0237320293373518</v>
      </c>
      <c r="T210" s="1" t="s">
        <v>32</v>
      </c>
      <c r="U210" s="1" t="n">
        <v>1</v>
      </c>
      <c r="W210" s="1" t="s">
        <v>439</v>
      </c>
      <c r="Z210" s="1" t="n">
        <v>13</v>
      </c>
      <c r="AA210" s="1" t="n">
        <v>20</v>
      </c>
      <c r="AB210" s="1" t="s">
        <v>440</v>
      </c>
      <c r="AC210" s="10" t="n">
        <v>1.93685756240822</v>
      </c>
      <c r="AD210" s="0" t="n">
        <v>0.953717861239473</v>
      </c>
      <c r="AE210" s="1" t="n">
        <v>2.34072287849662</v>
      </c>
      <c r="AF210" s="1" t="n">
        <f aca="false">LOG(AE210,2)</f>
        <v>1.22695414184665</v>
      </c>
    </row>
    <row r="211" customFormat="false" ht="15" hidden="false" customHeight="false" outlineLevel="0" collapsed="false">
      <c r="A211" s="1" t="n">
        <v>26052</v>
      </c>
      <c r="B211" s="1" t="n">
        <v>-0.16</v>
      </c>
      <c r="C211" s="1" t="n">
        <v>0.00676</v>
      </c>
      <c r="D211" s="1" t="n">
        <v>-0.102</v>
      </c>
      <c r="E211" s="1" t="n">
        <v>-0.111</v>
      </c>
      <c r="F211" s="1" t="n">
        <v>0.0641</v>
      </c>
      <c r="G211" s="1" t="n">
        <v>0.34</v>
      </c>
      <c r="H211" s="1" t="n">
        <v>0.22</v>
      </c>
      <c r="I211" s="1" t="n">
        <v>0.302</v>
      </c>
      <c r="J211" s="1" t="n">
        <v>0.221</v>
      </c>
      <c r="K211" s="1" t="n">
        <v>0.185</v>
      </c>
      <c r="L211" s="1" t="n">
        <v>0.468</v>
      </c>
      <c r="M211" s="1" t="n">
        <v>0.0856</v>
      </c>
      <c r="N211" s="1" t="n">
        <v>0.152</v>
      </c>
      <c r="O211" s="1" t="n">
        <v>-0.0405</v>
      </c>
      <c r="P211" s="1" t="n">
        <v>1.95559987125298</v>
      </c>
      <c r="Q211" s="0" t="n">
        <v>0.00144514735075256</v>
      </c>
      <c r="R211" s="0" t="n">
        <v>0.000643364922719211</v>
      </c>
      <c r="S211" s="0" t="n">
        <v>0.0173245721324146</v>
      </c>
      <c r="T211" s="1" t="s">
        <v>32</v>
      </c>
      <c r="U211" s="1" t="n">
        <v>1</v>
      </c>
      <c r="W211" s="1" t="s">
        <v>441</v>
      </c>
      <c r="Z211" s="1" t="n">
        <v>13</v>
      </c>
      <c r="AA211" s="1" t="n">
        <v>17</v>
      </c>
      <c r="AB211" s="1" t="s">
        <v>442</v>
      </c>
      <c r="AC211" s="10" t="n">
        <v>1.98507462686567</v>
      </c>
      <c r="AD211" s="0" t="n">
        <v>0.989193245043417</v>
      </c>
      <c r="AE211" s="1" t="n">
        <v>1.95559987125298</v>
      </c>
      <c r="AF211" s="1" t="n">
        <f aca="false">LOG(AE211,2)</f>
        <v>0.967611215478791</v>
      </c>
    </row>
    <row r="212" customFormat="false" ht="15" hidden="false" customHeight="false" outlineLevel="0" collapsed="false">
      <c r="A212" s="1" t="n">
        <v>40219</v>
      </c>
      <c r="B212" s="1" t="n">
        <v>-0.109</v>
      </c>
      <c r="C212" s="1" t="n">
        <v>0.233</v>
      </c>
      <c r="D212" s="1" t="n">
        <v>-0.276</v>
      </c>
      <c r="E212" s="1" t="n">
        <v>-0.0518</v>
      </c>
      <c r="F212" s="1" t="n">
        <v>0.523</v>
      </c>
      <c r="G212" s="1" t="n">
        <v>0.255</v>
      </c>
      <c r="H212" s="1" t="n">
        <v>0.446</v>
      </c>
      <c r="I212" s="1" t="n">
        <v>0.389</v>
      </c>
      <c r="J212" s="1" t="n">
        <v>0.224</v>
      </c>
      <c r="K212" s="1" t="n">
        <v>-0.434</v>
      </c>
      <c r="L212" s="1" t="n">
        <v>0.443</v>
      </c>
      <c r="M212" s="1" t="n">
        <v>-0.079</v>
      </c>
      <c r="N212" s="1" t="n">
        <v>-0.271</v>
      </c>
      <c r="O212" s="1" t="n">
        <v>0</v>
      </c>
      <c r="P212" s="1" t="n">
        <v>1.58690160723423</v>
      </c>
      <c r="Q212" s="0" t="n">
        <v>0.143847536390188</v>
      </c>
      <c r="R212" s="0" t="n">
        <v>0.00381963155766904</v>
      </c>
      <c r="S212" s="0" t="n">
        <v>0.465530957128765</v>
      </c>
      <c r="T212" s="1" t="s">
        <v>32</v>
      </c>
      <c r="U212" s="1" t="n">
        <v>1</v>
      </c>
      <c r="W212" s="1" t="s">
        <v>443</v>
      </c>
      <c r="Z212" s="1" t="n">
        <v>13</v>
      </c>
      <c r="AA212" s="1" t="n">
        <v>19</v>
      </c>
      <c r="AB212" s="1" t="s">
        <v>444</v>
      </c>
      <c r="AC212" s="10" t="n">
        <v>1.98507462686567</v>
      </c>
      <c r="AD212" s="0" t="n">
        <v>0.989193245043417</v>
      </c>
      <c r="AE212" s="1" t="n">
        <v>1.58690160723423</v>
      </c>
      <c r="AF212" s="1" t="n">
        <f aca="false">LOG(AE212,2)</f>
        <v>0.666212679429661</v>
      </c>
    </row>
    <row r="213" customFormat="false" ht="15" hidden="false" customHeight="false" outlineLevel="0" collapsed="false">
      <c r="A213" s="1" t="n">
        <v>36788</v>
      </c>
      <c r="B213" s="1" t="n">
        <v>-0.0771</v>
      </c>
      <c r="C213" s="1" t="n">
        <v>-0.355</v>
      </c>
      <c r="D213" s="1" t="n">
        <v>-0.184</v>
      </c>
      <c r="E213" s="1" t="n">
        <v>-0.29</v>
      </c>
      <c r="F213" s="1" t="n">
        <v>-0.0922</v>
      </c>
      <c r="G213" s="1" t="n">
        <v>0.119</v>
      </c>
      <c r="H213" s="1" t="n">
        <v>0.0812</v>
      </c>
      <c r="I213" s="1" t="n">
        <v>0.16</v>
      </c>
      <c r="J213" s="1" t="n">
        <v>0.103</v>
      </c>
      <c r="K213" s="1" t="n">
        <v>0.0407</v>
      </c>
      <c r="L213" s="1" t="n">
        <v>0.265</v>
      </c>
      <c r="M213" s="1" t="n">
        <v>-0.0122</v>
      </c>
      <c r="N213" s="1" t="n">
        <v>-0.0825</v>
      </c>
      <c r="O213" s="1" t="n">
        <v>-0.162</v>
      </c>
      <c r="P213" s="1" t="n">
        <v>1.85577363327651</v>
      </c>
      <c r="Q213" s="0" t="n">
        <v>0.00204547503423081</v>
      </c>
      <c r="R213" s="0" t="n">
        <v>0.00221110912537493</v>
      </c>
      <c r="S213" s="0" t="n">
        <v>0.0233019187003472</v>
      </c>
      <c r="T213" s="1" t="s">
        <v>32</v>
      </c>
      <c r="U213" s="1" t="n">
        <v>1</v>
      </c>
      <c r="W213" s="1" t="s">
        <v>445</v>
      </c>
      <c r="Z213" s="1" t="n">
        <v>13</v>
      </c>
      <c r="AA213" s="1" t="n">
        <v>18</v>
      </c>
      <c r="AB213" s="1" t="s">
        <v>446</v>
      </c>
      <c r="AC213" s="11" t="n">
        <v>2.01204819277108</v>
      </c>
      <c r="AD213" s="0" t="n">
        <v>1.00866486112713</v>
      </c>
      <c r="AE213" s="1" t="n">
        <v>1.85577363327651</v>
      </c>
      <c r="AF213" s="1" t="n">
        <f aca="false">LOG(AE213,2)</f>
        <v>0.892020741679629</v>
      </c>
    </row>
    <row r="214" customFormat="false" ht="15" hidden="false" customHeight="false" outlineLevel="0" collapsed="false">
      <c r="A214" s="1" t="n">
        <v>32927</v>
      </c>
      <c r="B214" s="1" t="n">
        <v>-0.104</v>
      </c>
      <c r="C214" s="1" t="n">
        <v>-0.0618</v>
      </c>
      <c r="D214" s="1" t="n">
        <v>-0.065</v>
      </c>
      <c r="E214" s="1" t="n">
        <v>-0.0533</v>
      </c>
      <c r="F214" s="1" t="n">
        <v>0.284</v>
      </c>
      <c r="G214" s="1" t="n">
        <v>0.241</v>
      </c>
      <c r="H214" s="1" t="n">
        <v>0.179</v>
      </c>
      <c r="I214" s="1" t="n">
        <v>0.287</v>
      </c>
      <c r="J214" s="1" t="n">
        <v>0.501</v>
      </c>
      <c r="K214" s="1" t="n">
        <v>0.221</v>
      </c>
      <c r="L214" s="1" t="n">
        <v>0.48</v>
      </c>
      <c r="M214" s="1" t="n">
        <v>0.214</v>
      </c>
      <c r="N214" s="1" t="n">
        <v>0.461</v>
      </c>
      <c r="O214" s="1" t="n">
        <v>-0.026</v>
      </c>
      <c r="P214" s="1" t="n">
        <v>2.26581788222086</v>
      </c>
      <c r="Q214" s="0" t="n">
        <v>0.000534798262166601</v>
      </c>
      <c r="R214" s="0" t="n">
        <v>0.000292069073257277</v>
      </c>
      <c r="S214" s="0" t="n">
        <v>0.00739964782859415</v>
      </c>
      <c r="T214" s="1" t="s">
        <v>32</v>
      </c>
      <c r="U214" s="1" t="n">
        <v>1</v>
      </c>
      <c r="W214" s="1" t="s">
        <v>447</v>
      </c>
      <c r="Z214" s="1" t="n">
        <v>13</v>
      </c>
      <c r="AA214" s="1" t="n">
        <v>19</v>
      </c>
      <c r="AB214" s="1" t="s">
        <v>448</v>
      </c>
      <c r="AC214" s="11" t="n">
        <v>2.02114803625378</v>
      </c>
      <c r="AD214" s="0" t="n">
        <v>1.01517499383424</v>
      </c>
      <c r="AE214" s="1" t="n">
        <v>2.26581788222086</v>
      </c>
      <c r="AF214" s="1" t="n">
        <f aca="false">LOG(AE214,2)</f>
        <v>1.18003190750636</v>
      </c>
    </row>
    <row r="215" customFormat="false" ht="15" hidden="false" customHeight="false" outlineLevel="0" collapsed="false">
      <c r="A215" s="1" t="n">
        <v>41325</v>
      </c>
      <c r="B215" s="1" t="n">
        <v>0.0417</v>
      </c>
      <c r="C215" s="1" t="n">
        <v>0.0603</v>
      </c>
      <c r="D215" s="1" t="n">
        <v>-0.0787</v>
      </c>
      <c r="E215" s="1" t="n">
        <v>-0.108</v>
      </c>
      <c r="F215" s="1" t="n">
        <v>0.275</v>
      </c>
      <c r="G215" s="1" t="n">
        <v>-0.0603</v>
      </c>
      <c r="H215" s="1" t="n">
        <v>0.191</v>
      </c>
      <c r="I215" s="1" t="n">
        <v>0.273</v>
      </c>
      <c r="J215" s="1" t="n">
        <v>0.27</v>
      </c>
      <c r="K215" s="1" t="n">
        <v>-0.0975</v>
      </c>
      <c r="L215" s="1" t="n">
        <v>-0.0983</v>
      </c>
      <c r="M215" s="1" t="n">
        <v>-0.0914</v>
      </c>
      <c r="N215" s="1" t="n">
        <v>0.0308</v>
      </c>
      <c r="O215" s="1" t="n">
        <v>-0.00601</v>
      </c>
      <c r="P215" s="1" t="n">
        <v>1.22971366757042</v>
      </c>
      <c r="Q215" s="0" t="n">
        <v>0.164035349717487</v>
      </c>
      <c r="R215" s="0" t="n">
        <v>0.0184492128446284</v>
      </c>
      <c r="S215" s="0" t="n">
        <v>0.2684598549323</v>
      </c>
      <c r="T215" s="1" t="s">
        <v>32</v>
      </c>
      <c r="U215" s="1" t="n">
        <v>1</v>
      </c>
      <c r="W215" s="1" t="s">
        <v>449</v>
      </c>
      <c r="Z215" s="1" t="n">
        <v>13</v>
      </c>
      <c r="AA215" s="1" t="n">
        <v>18</v>
      </c>
      <c r="AB215" s="1" t="s">
        <v>450</v>
      </c>
      <c r="AC215" s="11" t="n">
        <v>2.03490136570561</v>
      </c>
      <c r="AD215" s="0" t="n">
        <v>1.02495886689642</v>
      </c>
      <c r="AE215" s="1" t="n">
        <v>1.22971366757042</v>
      </c>
      <c r="AF215" s="1" t="n">
        <f aca="false">LOG(AE215,2)</f>
        <v>0.298322430633265</v>
      </c>
    </row>
    <row r="216" customFormat="false" ht="15" hidden="false" customHeight="false" outlineLevel="0" collapsed="false">
      <c r="A216" s="1" t="n">
        <v>35202</v>
      </c>
      <c r="B216" s="1" t="n">
        <v>-0.103</v>
      </c>
      <c r="C216" s="1" t="n">
        <v>0.022</v>
      </c>
      <c r="D216" s="1" t="n">
        <v>0.0188</v>
      </c>
      <c r="E216" s="1" t="n">
        <v>-0.194</v>
      </c>
      <c r="F216" s="1" t="n">
        <v>-0.158</v>
      </c>
      <c r="G216" s="1" t="n">
        <v>-0.351</v>
      </c>
      <c r="H216" s="1" t="n">
        <v>-0.127</v>
      </c>
      <c r="I216" s="1" t="n">
        <v>-0.183</v>
      </c>
      <c r="J216" s="1" t="n">
        <v>0.0498</v>
      </c>
      <c r="K216" s="1" t="n">
        <v>-0.331</v>
      </c>
      <c r="L216" s="1" t="n">
        <v>0.193</v>
      </c>
      <c r="M216" s="1" t="n">
        <v>0.265</v>
      </c>
      <c r="N216" s="1" t="n">
        <v>0.109</v>
      </c>
      <c r="O216" s="1" t="n">
        <v>0.122</v>
      </c>
      <c r="P216" s="1" t="n">
        <v>1.05421696299815</v>
      </c>
      <c r="Q216" s="0" t="n">
        <v>0.423180147676125</v>
      </c>
      <c r="R216" s="0" t="n">
        <v>0.165142917362721</v>
      </c>
      <c r="S216" s="0" t="n">
        <v>0.160432797229061</v>
      </c>
      <c r="T216" s="1" t="s">
        <v>32</v>
      </c>
      <c r="U216" s="1" t="n">
        <v>1</v>
      </c>
      <c r="W216" s="1" t="s">
        <v>451</v>
      </c>
      <c r="Z216" s="1" t="n">
        <v>13</v>
      </c>
      <c r="AA216" s="1" t="n">
        <v>20</v>
      </c>
      <c r="AB216" s="1" t="s">
        <v>452</v>
      </c>
      <c r="AC216" s="11" t="n">
        <v>2.03490136570561</v>
      </c>
      <c r="AD216" s="0" t="n">
        <v>1.02495886689642</v>
      </c>
      <c r="AE216" s="1" t="n">
        <v>1.05421696299815</v>
      </c>
      <c r="AF216" s="1" t="n">
        <f aca="false">LOG(AE216,2)</f>
        <v>0.0761718112157674</v>
      </c>
    </row>
    <row r="217" customFormat="false" ht="15" hidden="false" customHeight="false" outlineLevel="0" collapsed="false">
      <c r="A217" s="1" t="n">
        <v>33960</v>
      </c>
      <c r="B217" s="1" t="n">
        <v>-0.101</v>
      </c>
      <c r="C217" s="1" t="n">
        <v>0.000141</v>
      </c>
      <c r="D217" s="1" t="n">
        <v>-0.0368</v>
      </c>
      <c r="E217" s="1" t="n">
        <v>-0.0645</v>
      </c>
      <c r="F217" s="1" t="n">
        <v>0.339</v>
      </c>
      <c r="G217" s="1" t="n">
        <v>0.191</v>
      </c>
      <c r="H217" s="1" t="n">
        <v>0.136</v>
      </c>
      <c r="I217" s="1" t="n">
        <v>0.198</v>
      </c>
      <c r="J217" s="1" t="n">
        <v>0.261</v>
      </c>
      <c r="K217" s="1" t="n">
        <v>0.218</v>
      </c>
      <c r="L217" s="1" t="n">
        <v>0.37</v>
      </c>
      <c r="M217" s="1" t="n">
        <v>0.243</v>
      </c>
      <c r="N217" s="1" t="n">
        <v>0.352</v>
      </c>
      <c r="O217" s="1" t="n">
        <v>0.0115</v>
      </c>
      <c r="P217" s="1" t="n">
        <v>1.91641583191873</v>
      </c>
      <c r="Q217" s="0" t="n">
        <v>0.000171725180415021</v>
      </c>
      <c r="R217" s="0" t="n">
        <v>0.000198816195997049</v>
      </c>
      <c r="S217" s="0" t="n">
        <v>0.0031215586416962</v>
      </c>
      <c r="T217" s="1" t="s">
        <v>32</v>
      </c>
      <c r="U217" s="1" t="n">
        <v>1</v>
      </c>
      <c r="W217" s="1" t="s">
        <v>453</v>
      </c>
      <c r="Z217" s="1" t="n">
        <v>13</v>
      </c>
      <c r="AA217" s="1" t="n">
        <v>20</v>
      </c>
      <c r="AB217" s="1" t="s">
        <v>454</v>
      </c>
      <c r="AC217" s="11" t="n">
        <v>2.06748466257669</v>
      </c>
      <c r="AD217" s="0" t="n">
        <v>1.04787662695078</v>
      </c>
      <c r="AE217" s="1" t="n">
        <v>1.91641583191873</v>
      </c>
      <c r="AF217" s="1" t="n">
        <f aca="false">LOG(AE217,2)</f>
        <v>0.938410637042707</v>
      </c>
    </row>
    <row r="218" customFormat="false" ht="15" hidden="false" customHeight="false" outlineLevel="0" collapsed="false">
      <c r="A218" s="1" t="n">
        <v>23198</v>
      </c>
      <c r="B218" s="1" t="n">
        <v>-0.114</v>
      </c>
      <c r="C218" s="1" t="n">
        <v>-0.0476</v>
      </c>
      <c r="D218" s="1" t="n">
        <v>0.000608</v>
      </c>
      <c r="E218" s="1" t="n">
        <v>-0.107</v>
      </c>
      <c r="F218" s="1" t="n">
        <v>0.166</v>
      </c>
      <c r="G218" s="1" t="n">
        <v>0.249</v>
      </c>
      <c r="H218" s="1" t="n">
        <v>0.0789</v>
      </c>
      <c r="I218" s="1" t="n">
        <v>0.221</v>
      </c>
      <c r="J218" s="1" t="n">
        <v>0.204</v>
      </c>
      <c r="K218" s="1" t="n">
        <v>0.129</v>
      </c>
      <c r="L218" s="1" t="n">
        <v>0.344</v>
      </c>
      <c r="M218" s="1" t="n">
        <v>0.134</v>
      </c>
      <c r="N218" s="1" t="n">
        <v>0.224</v>
      </c>
      <c r="O218" s="1" t="n">
        <v>0.0378</v>
      </c>
      <c r="P218" s="1" t="n">
        <v>1.76103505062521</v>
      </c>
      <c r="Q218" s="0" t="n">
        <v>0.000133184076239715</v>
      </c>
      <c r="R218" s="0" t="n">
        <v>0.000240772900825571</v>
      </c>
      <c r="S218" s="0" t="n">
        <v>0.00334262222900806</v>
      </c>
      <c r="T218" s="1" t="s">
        <v>32</v>
      </c>
      <c r="U218" s="1" t="n">
        <v>1</v>
      </c>
      <c r="W218" s="1" t="s">
        <v>455</v>
      </c>
      <c r="Z218" s="1" t="n">
        <v>13</v>
      </c>
      <c r="AA218" s="1" t="n">
        <v>20</v>
      </c>
      <c r="AB218" s="1" t="s">
        <v>456</v>
      </c>
      <c r="AC218" s="11" t="n">
        <v>2.07219662058372</v>
      </c>
      <c r="AD218" s="0" t="n">
        <v>1.05116089978263</v>
      </c>
      <c r="AE218" s="1" t="n">
        <v>1.76103505062521</v>
      </c>
      <c r="AF218" s="1" t="n">
        <f aca="false">LOG(AE218,2)</f>
        <v>0.816423624024277</v>
      </c>
    </row>
    <row r="219" customFormat="false" ht="15" hidden="false" customHeight="false" outlineLevel="0" collapsed="false">
      <c r="A219" s="1" t="n">
        <v>17859</v>
      </c>
      <c r="B219" s="1" t="n">
        <v>-0.0153</v>
      </c>
      <c r="C219" s="1" t="n">
        <v>-0.0728</v>
      </c>
      <c r="D219" s="1" t="n">
        <v>-0.0777</v>
      </c>
      <c r="E219" s="1" t="n">
        <v>0.0864</v>
      </c>
      <c r="F219" s="1" t="n">
        <v>0.344</v>
      </c>
      <c r="G219" s="1" t="n">
        <v>0.456</v>
      </c>
      <c r="H219" s="1" t="n">
        <v>0.208</v>
      </c>
      <c r="I219" s="1" t="n">
        <v>0.517</v>
      </c>
      <c r="J219" s="1" t="n">
        <v>-0.0901</v>
      </c>
      <c r="K219" s="1" t="n">
        <v>0.437</v>
      </c>
      <c r="L219" s="1" t="n">
        <v>0.56</v>
      </c>
      <c r="M219" s="1" t="n">
        <v>0.242</v>
      </c>
      <c r="N219" s="1" t="n">
        <v>-0.25</v>
      </c>
      <c r="O219" s="1" t="n">
        <v>0.259</v>
      </c>
      <c r="P219" s="1" t="n">
        <v>1.94151164613378</v>
      </c>
      <c r="Q219" s="0" t="n">
        <v>0.0279300506895475</v>
      </c>
      <c r="R219" s="0" t="n">
        <v>0.0231364793579949</v>
      </c>
      <c r="S219" s="0" t="n">
        <v>0.0681154430276848</v>
      </c>
      <c r="T219" s="1" t="s">
        <v>32</v>
      </c>
      <c r="U219" s="1" t="n">
        <v>1</v>
      </c>
      <c r="W219" s="1" t="s">
        <v>457</v>
      </c>
      <c r="Z219" s="1" t="n">
        <v>13</v>
      </c>
      <c r="AA219" s="1" t="n">
        <v>18</v>
      </c>
      <c r="AB219" s="1" t="s">
        <v>458</v>
      </c>
      <c r="AC219" s="11" t="n">
        <v>2.10077519379845</v>
      </c>
      <c r="AD219" s="0" t="n">
        <v>1.07092178593062</v>
      </c>
      <c r="AE219" s="1" t="n">
        <v>1.94151164613378</v>
      </c>
      <c r="AF219" s="1" t="n">
        <f aca="false">LOG(AE219,2)</f>
        <v>0.957180361260845</v>
      </c>
    </row>
    <row r="220" customFormat="false" ht="15" hidden="false" customHeight="false" outlineLevel="0" collapsed="false">
      <c r="A220" s="1" t="n">
        <v>18894</v>
      </c>
      <c r="B220" s="1" t="n">
        <v>-0.116</v>
      </c>
      <c r="C220" s="1" t="n">
        <v>-0.013</v>
      </c>
      <c r="D220" s="1" t="n">
        <v>0.0178</v>
      </c>
      <c r="E220" s="1" t="n">
        <v>0.0444</v>
      </c>
      <c r="F220" s="1" t="n">
        <v>0.662</v>
      </c>
      <c r="G220" s="1" t="n">
        <v>0.713</v>
      </c>
      <c r="H220" s="1" t="n">
        <v>0.389</v>
      </c>
      <c r="I220" s="1" t="n">
        <v>0.514</v>
      </c>
      <c r="J220" s="1" t="n">
        <v>0.431</v>
      </c>
      <c r="K220" s="1" t="n">
        <v>0.418</v>
      </c>
      <c r="L220" s="1" t="n">
        <v>0.436</v>
      </c>
      <c r="M220" s="1" t="n">
        <v>0.154</v>
      </c>
      <c r="N220" s="1" t="n">
        <v>0.448</v>
      </c>
      <c r="O220" s="1" t="n">
        <v>0.326</v>
      </c>
      <c r="P220" s="1" t="n">
        <v>2.92280606593193</v>
      </c>
      <c r="Q220" s="0" t="n">
        <v>6.26465730304922E-005</v>
      </c>
      <c r="R220" s="0" t="n">
        <v>9.28043637377885E-005</v>
      </c>
      <c r="S220" s="0" t="n">
        <v>0.000523122432042957</v>
      </c>
      <c r="T220" s="1" t="s">
        <v>32</v>
      </c>
      <c r="U220" s="1" t="n">
        <v>1</v>
      </c>
      <c r="W220" s="1" t="s">
        <v>459</v>
      </c>
      <c r="Z220" s="1" t="n">
        <v>13</v>
      </c>
      <c r="AA220" s="1" t="n">
        <v>19</v>
      </c>
      <c r="AB220" s="1" t="s">
        <v>460</v>
      </c>
      <c r="AC220" s="11" t="n">
        <v>2.15457413249211</v>
      </c>
      <c r="AD220" s="0" t="n">
        <v>1.10740273815068</v>
      </c>
      <c r="AE220" s="1" t="n">
        <v>2.92280606593193</v>
      </c>
      <c r="AF220" s="1" t="n">
        <f aca="false">LOG(AE220,2)</f>
        <v>1.54735410659853</v>
      </c>
    </row>
    <row r="221" customFormat="false" ht="15" hidden="false" customHeight="false" outlineLevel="0" collapsed="false">
      <c r="A221" s="1" t="n">
        <v>25553</v>
      </c>
      <c r="B221" s="1" t="n">
        <v>-0.102</v>
      </c>
      <c r="C221" s="1" t="n">
        <v>-0.0349</v>
      </c>
      <c r="D221" s="1" t="n">
        <v>-0.0293</v>
      </c>
      <c r="E221" s="1" t="n">
        <v>-0.0175</v>
      </c>
      <c r="F221" s="1" t="n">
        <v>0.212</v>
      </c>
      <c r="G221" s="1" t="n">
        <v>0.3</v>
      </c>
      <c r="H221" s="1" t="n">
        <v>0.267</v>
      </c>
      <c r="I221" s="1" t="n">
        <v>0.346</v>
      </c>
      <c r="J221" s="1" t="n">
        <v>0.239</v>
      </c>
      <c r="K221" s="1" t="n">
        <v>0.0707</v>
      </c>
      <c r="L221" s="1" t="n">
        <v>0.378</v>
      </c>
      <c r="M221" s="1" t="n">
        <v>0.0968</v>
      </c>
      <c r="N221" s="1" t="n">
        <v>0.289</v>
      </c>
      <c r="O221" s="1" t="n">
        <v>0.0419</v>
      </c>
      <c r="P221" s="1" t="n">
        <v>1.86193707621677</v>
      </c>
      <c r="Q221" s="0" t="n">
        <v>0.000419143243991653</v>
      </c>
      <c r="R221" s="0" t="n">
        <v>9.65981388444979E-006</v>
      </c>
      <c r="S221" s="0" t="n">
        <v>0.0122246231083916</v>
      </c>
      <c r="T221" s="1" t="s">
        <v>32</v>
      </c>
      <c r="U221" s="1" t="n">
        <v>1</v>
      </c>
      <c r="W221" s="1" t="s">
        <v>461</v>
      </c>
      <c r="Z221" s="1" t="n">
        <v>13</v>
      </c>
      <c r="AA221" s="1" t="n">
        <v>20</v>
      </c>
      <c r="AB221" s="1" t="s">
        <v>462</v>
      </c>
      <c r="AC221" s="11" t="n">
        <v>2.16957210776545</v>
      </c>
      <c r="AD221" s="0" t="n">
        <v>1.11741053627535</v>
      </c>
      <c r="AE221" s="1" t="n">
        <v>1.86193707621677</v>
      </c>
      <c r="AF221" s="1" t="n">
        <f aca="false">LOG(AE221,2)</f>
        <v>0.896804318136267</v>
      </c>
    </row>
    <row r="222" customFormat="false" ht="15" hidden="false" customHeight="false" outlineLevel="0" collapsed="false">
      <c r="A222" s="1" t="n">
        <v>15375</v>
      </c>
      <c r="B222" s="1" t="n">
        <v>-0.0966</v>
      </c>
      <c r="C222" s="1" t="n">
        <v>0.0177</v>
      </c>
      <c r="D222" s="1" t="n">
        <v>-0.0441</v>
      </c>
      <c r="E222" s="1" t="n">
        <v>-0.0999</v>
      </c>
      <c r="F222" s="1" t="n">
        <v>0.21</v>
      </c>
      <c r="G222" s="1" t="n">
        <v>0.217</v>
      </c>
      <c r="H222" s="1" t="n">
        <v>0.158</v>
      </c>
      <c r="I222" s="1" t="n">
        <v>0.186</v>
      </c>
      <c r="J222" s="1" t="n">
        <v>0.132</v>
      </c>
      <c r="K222" s="1" t="n">
        <v>0.166</v>
      </c>
      <c r="L222" s="1" t="n">
        <v>0.115</v>
      </c>
      <c r="M222" s="1" t="n">
        <v>0.0586</v>
      </c>
      <c r="N222" s="1" t="n">
        <v>0.141</v>
      </c>
      <c r="O222" s="1" t="n">
        <v>0.00308</v>
      </c>
      <c r="P222" s="1" t="n">
        <v>1.56456280006446</v>
      </c>
      <c r="Q222" s="0" t="n">
        <v>0.00012355906361669</v>
      </c>
      <c r="R222" s="0" t="n">
        <v>5.30785869546317E-005</v>
      </c>
      <c r="S222" s="0" t="n">
        <v>0.00384618947599211</v>
      </c>
      <c r="T222" s="1" t="s">
        <v>32</v>
      </c>
      <c r="U222" s="1" t="n">
        <v>1</v>
      </c>
      <c r="W222" s="1" t="s">
        <v>463</v>
      </c>
      <c r="Z222" s="1" t="n">
        <v>13</v>
      </c>
      <c r="AA222" s="1" t="n">
        <v>18</v>
      </c>
      <c r="AB222" s="1" t="s">
        <v>464</v>
      </c>
      <c r="AC222" s="11" t="n">
        <v>2.18979266347687</v>
      </c>
      <c r="AD222" s="0" t="n">
        <v>1.13079427734506</v>
      </c>
      <c r="AE222" s="1" t="n">
        <v>1.56456280006446</v>
      </c>
      <c r="AF222" s="1" t="n">
        <f aca="false">LOG(AE222,2)</f>
        <v>0.645759568149439</v>
      </c>
    </row>
    <row r="223" customFormat="false" ht="15" hidden="false" customHeight="false" outlineLevel="0" collapsed="false">
      <c r="A223" s="1" t="n">
        <v>34259</v>
      </c>
      <c r="B223" s="1" t="n">
        <v>0.0673</v>
      </c>
      <c r="C223" s="1" t="n">
        <v>0.163</v>
      </c>
      <c r="D223" s="1" t="n">
        <v>0.0144</v>
      </c>
      <c r="E223" s="1" t="n">
        <v>0.0238</v>
      </c>
      <c r="F223" s="1" t="n">
        <v>0.373</v>
      </c>
      <c r="G223" s="1" t="n">
        <v>0.401</v>
      </c>
      <c r="H223" s="1" t="n">
        <v>0.225</v>
      </c>
      <c r="I223" s="1" t="n">
        <v>0.355</v>
      </c>
      <c r="J223" s="1" t="n">
        <v>0.213</v>
      </c>
      <c r="K223" s="1" t="n">
        <v>0.181</v>
      </c>
      <c r="L223" s="1" t="n">
        <v>0.605</v>
      </c>
      <c r="M223" s="1" t="n">
        <v>0.393</v>
      </c>
      <c r="N223" s="1" t="n">
        <v>-0.117</v>
      </c>
      <c r="O223" s="1" t="n">
        <v>0.36</v>
      </c>
      <c r="P223" s="1" t="n">
        <v>1.705198727955</v>
      </c>
      <c r="Q223" s="0" t="n">
        <v>0.0189935272241008</v>
      </c>
      <c r="R223" s="0" t="n">
        <v>0.00125067508663257</v>
      </c>
      <c r="S223" s="0" t="n">
        <v>0.0826257472970851</v>
      </c>
      <c r="T223" s="1" t="s">
        <v>32</v>
      </c>
      <c r="U223" s="1" t="n">
        <v>1</v>
      </c>
      <c r="W223" s="1" t="s">
        <v>465</v>
      </c>
      <c r="Z223" s="1" t="n">
        <v>13</v>
      </c>
      <c r="AA223" s="1" t="n">
        <v>20</v>
      </c>
      <c r="AB223" s="1" t="s">
        <v>466</v>
      </c>
      <c r="AC223" s="11" t="n">
        <v>2.21027287319422</v>
      </c>
      <c r="AD223" s="0" t="n">
        <v>1.14422449111096</v>
      </c>
      <c r="AE223" s="1" t="n">
        <v>1.705198727955</v>
      </c>
      <c r="AF223" s="1" t="n">
        <f aca="false">LOG(AE223,2)</f>
        <v>0.769939884192519</v>
      </c>
    </row>
    <row r="224" customFormat="false" ht="15" hidden="false" customHeight="false" outlineLevel="0" collapsed="false">
      <c r="A224" s="1" t="n">
        <v>36779</v>
      </c>
      <c r="B224" s="1" t="n">
        <v>-0.107</v>
      </c>
      <c r="C224" s="1" t="n">
        <v>-0.172</v>
      </c>
      <c r="D224" s="1" t="n">
        <v>-0.176</v>
      </c>
      <c r="E224" s="1" t="n">
        <v>-0.0484</v>
      </c>
      <c r="F224" s="1" t="n">
        <v>0.263</v>
      </c>
      <c r="G224" s="1" t="n">
        <v>0.627</v>
      </c>
      <c r="H224" s="1" t="n">
        <v>0.207</v>
      </c>
      <c r="I224" s="1" t="n">
        <v>0.243</v>
      </c>
      <c r="J224" s="1" t="n">
        <v>0.109</v>
      </c>
      <c r="K224" s="1" t="n">
        <v>0.294</v>
      </c>
      <c r="L224" s="1" t="n">
        <v>0.106</v>
      </c>
      <c r="M224" s="1" t="n">
        <v>0.108</v>
      </c>
      <c r="N224" s="1" t="n">
        <v>0.186</v>
      </c>
      <c r="O224" s="1" t="n">
        <v>0.0681</v>
      </c>
      <c r="P224" s="1" t="n">
        <v>2.22310512567287</v>
      </c>
      <c r="Q224" s="0" t="n">
        <v>0.000749661382956039</v>
      </c>
      <c r="R224" s="0" t="n">
        <v>0.00256318003813803</v>
      </c>
      <c r="S224" s="0" t="n">
        <v>0.000581780486347985</v>
      </c>
      <c r="T224" s="1" t="s">
        <v>32</v>
      </c>
      <c r="U224" s="1" t="n">
        <v>1</v>
      </c>
      <c r="W224" s="1" t="s">
        <v>467</v>
      </c>
      <c r="Z224" s="1" t="n">
        <v>13</v>
      </c>
      <c r="AA224" s="1" t="n">
        <v>17</v>
      </c>
      <c r="AB224" s="1" t="s">
        <v>468</v>
      </c>
      <c r="AC224" s="11" t="n">
        <v>2.2258064516129</v>
      </c>
      <c r="AD224" s="0" t="n">
        <v>1.15432814639129</v>
      </c>
      <c r="AE224" s="1" t="n">
        <v>2.22310512567287</v>
      </c>
      <c r="AF224" s="1" t="n">
        <f aca="false">LOG(AE224,2)</f>
        <v>1.15257617180212</v>
      </c>
    </row>
    <row r="225" customFormat="false" ht="15" hidden="false" customHeight="false" outlineLevel="0" collapsed="false">
      <c r="A225" s="1" t="n">
        <v>83</v>
      </c>
      <c r="B225" s="1" t="n">
        <v>-0.206</v>
      </c>
      <c r="C225" s="1" t="n">
        <v>0.0842</v>
      </c>
      <c r="D225" s="1" t="n">
        <v>-0.183</v>
      </c>
      <c r="E225" s="1" t="n">
        <v>-0.0494</v>
      </c>
      <c r="F225" s="1" t="n">
        <v>0.0695</v>
      </c>
      <c r="G225" s="1" t="n">
        <v>0.498</v>
      </c>
      <c r="H225" s="1" t="n">
        <v>0.161</v>
      </c>
      <c r="I225" s="1" t="n">
        <v>0.39</v>
      </c>
      <c r="J225" s="1" t="n">
        <v>-0.323</v>
      </c>
      <c r="K225" s="1" t="n">
        <v>0.36</v>
      </c>
      <c r="L225" s="1" t="n">
        <v>0.289</v>
      </c>
      <c r="M225" s="1" t="n">
        <v>0.0288</v>
      </c>
      <c r="N225" s="1" t="n">
        <v>-0.243</v>
      </c>
      <c r="O225" s="1" t="n">
        <v>0.191</v>
      </c>
      <c r="P225" s="1" t="n">
        <v>1.70090477360629</v>
      </c>
      <c r="Q225" s="0" t="n">
        <v>0.0657941907173314</v>
      </c>
      <c r="R225" s="0" t="n">
        <v>0.0970851243213269</v>
      </c>
      <c r="S225" s="0" t="n">
        <v>0.0792655488045227</v>
      </c>
      <c r="T225" s="1" t="s">
        <v>32</v>
      </c>
      <c r="U225" s="1" t="n">
        <v>1</v>
      </c>
      <c r="W225" s="1" t="s">
        <v>469</v>
      </c>
      <c r="Z225" s="1" t="n">
        <v>13</v>
      </c>
      <c r="AA225" s="1" t="n">
        <v>19</v>
      </c>
      <c r="AB225" s="1" t="s">
        <v>470</v>
      </c>
      <c r="AC225" s="11" t="n">
        <v>2.25732899022801</v>
      </c>
      <c r="AD225" s="0" t="n">
        <v>1.17461669676703</v>
      </c>
      <c r="AE225" s="1" t="n">
        <v>1.70090477360629</v>
      </c>
      <c r="AF225" s="1" t="n">
        <f aca="false">LOG(AE225,2)</f>
        <v>0.766302372928617</v>
      </c>
    </row>
    <row r="226" customFormat="false" ht="15" hidden="false" customHeight="false" outlineLevel="0" collapsed="false">
      <c r="A226" s="1" t="n">
        <v>18784</v>
      </c>
      <c r="B226" s="1" t="n">
        <v>-0.161</v>
      </c>
      <c r="C226" s="1" t="n">
        <v>-0.0864</v>
      </c>
      <c r="D226" s="1" t="n">
        <v>-0.19</v>
      </c>
      <c r="E226" s="1" t="n">
        <v>0.118</v>
      </c>
      <c r="F226" s="1" t="n">
        <v>0.319</v>
      </c>
      <c r="G226" s="1" t="n">
        <v>0.295</v>
      </c>
      <c r="H226" s="1" t="n">
        <v>0.192</v>
      </c>
      <c r="I226" s="1" t="n">
        <v>0.109</v>
      </c>
      <c r="J226" s="1" t="n">
        <v>0.28</v>
      </c>
      <c r="K226" s="1" t="n">
        <v>0.186</v>
      </c>
      <c r="L226" s="1" t="n">
        <v>0.231</v>
      </c>
      <c r="M226" s="1" t="n">
        <v>0.0143</v>
      </c>
      <c r="N226" s="1" t="n">
        <v>0.115</v>
      </c>
      <c r="O226" s="1" t="n">
        <v>0.21</v>
      </c>
      <c r="P226" s="1" t="n">
        <v>1.88356234624088</v>
      </c>
      <c r="Q226" s="0" t="n">
        <v>0.000493313011208999</v>
      </c>
      <c r="R226" s="0" t="n">
        <v>0.00193526472509312</v>
      </c>
      <c r="S226" s="0" t="n">
        <v>0.00922012674995469</v>
      </c>
      <c r="T226" s="1" t="s">
        <v>32</v>
      </c>
      <c r="U226" s="1" t="n">
        <v>1</v>
      </c>
      <c r="W226" s="1" t="s">
        <v>471</v>
      </c>
      <c r="Z226" s="1" t="n">
        <v>13</v>
      </c>
      <c r="AA226" s="1" t="n">
        <v>21</v>
      </c>
      <c r="AB226" s="1" t="s">
        <v>472</v>
      </c>
      <c r="AC226" s="11" t="n">
        <v>2.26797385620915</v>
      </c>
      <c r="AD226" s="0" t="n">
        <v>1.18140400988561</v>
      </c>
      <c r="AE226" s="1" t="n">
        <v>1.88356234624088</v>
      </c>
      <c r="AF226" s="1" t="n">
        <f aca="false">LOG(AE226,2)</f>
        <v>0.913463787532127</v>
      </c>
    </row>
    <row r="227" customFormat="false" ht="15" hidden="false" customHeight="false" outlineLevel="0" collapsed="false">
      <c r="A227" s="1" t="n">
        <v>24668</v>
      </c>
      <c r="B227" s="1" t="n">
        <v>-0.294</v>
      </c>
      <c r="C227" s="1" t="n">
        <v>-0.296</v>
      </c>
      <c r="D227" s="1" t="n">
        <v>0</v>
      </c>
      <c r="E227" s="1" t="n">
        <v>0</v>
      </c>
      <c r="F227" s="1" t="n">
        <v>-0.257</v>
      </c>
      <c r="G227" s="1" t="n">
        <v>-0.228</v>
      </c>
      <c r="H227" s="1" t="n">
        <v>-0.165</v>
      </c>
      <c r="I227" s="1" t="n">
        <v>-0.424</v>
      </c>
      <c r="J227" s="1" t="n">
        <v>-0.216</v>
      </c>
      <c r="K227" s="1" t="n">
        <v>-0.0873</v>
      </c>
      <c r="L227" s="1" t="n">
        <v>-0.0297</v>
      </c>
      <c r="M227" s="1" t="n">
        <v>0.259</v>
      </c>
      <c r="N227" s="1" t="n">
        <v>0.235</v>
      </c>
      <c r="O227" s="1" t="n">
        <v>0.371</v>
      </c>
      <c r="P227" s="1" t="n">
        <v>1.23965261252325</v>
      </c>
      <c r="Q227" s="0" t="n">
        <v>0.262724562588053</v>
      </c>
      <c r="R227" s="0" t="n">
        <v>0.129516647695188</v>
      </c>
      <c r="S227" s="0" t="n">
        <v>0.0246483319623354</v>
      </c>
      <c r="T227" s="1" t="s">
        <v>32</v>
      </c>
      <c r="U227" s="1" t="n">
        <v>1</v>
      </c>
      <c r="W227" s="1" t="s">
        <v>473</v>
      </c>
      <c r="Z227" s="1" t="n">
        <v>13</v>
      </c>
      <c r="AA227" s="1" t="n">
        <v>20</v>
      </c>
      <c r="AB227" s="1" t="s">
        <v>474</v>
      </c>
      <c r="AC227" s="11" t="n">
        <v>2.27868852459016</v>
      </c>
      <c r="AD227" s="0" t="n">
        <v>1.18820373516062</v>
      </c>
      <c r="AE227" s="1" t="n">
        <v>1.23965261252325</v>
      </c>
      <c r="AF227" s="1" t="n">
        <f aca="false">LOG(AE227,2)</f>
        <v>0.309935891252991</v>
      </c>
    </row>
    <row r="228" customFormat="false" ht="15" hidden="false" customHeight="false" outlineLevel="0" collapsed="false">
      <c r="A228" s="1" t="n">
        <v>27062</v>
      </c>
      <c r="B228" s="1" t="n">
        <v>0.0112</v>
      </c>
      <c r="C228" s="1" t="n">
        <v>-0.00976</v>
      </c>
      <c r="D228" s="1" t="n">
        <v>0.222</v>
      </c>
      <c r="E228" s="1" t="n">
        <v>0</v>
      </c>
      <c r="F228" s="1" t="n">
        <v>0.0745</v>
      </c>
      <c r="G228" s="1" t="n">
        <v>-0.123</v>
      </c>
      <c r="H228" s="1" t="n">
        <v>0.0454</v>
      </c>
      <c r="I228" s="1" t="n">
        <v>-0.0536</v>
      </c>
      <c r="J228" s="1" t="n">
        <v>-0.00222</v>
      </c>
      <c r="K228" s="1" t="n">
        <v>0.342</v>
      </c>
      <c r="L228" s="1" t="n">
        <v>0.054</v>
      </c>
      <c r="M228" s="1" t="n">
        <v>0.391</v>
      </c>
      <c r="N228" s="1" t="n">
        <v>0.298</v>
      </c>
      <c r="O228" s="1" t="n">
        <v>0.298</v>
      </c>
      <c r="P228" s="1" t="n">
        <v>1.19274608574018</v>
      </c>
      <c r="Q228" s="0" t="n">
        <v>0.227721076480626</v>
      </c>
      <c r="R228" s="0" t="n">
        <v>0.159658318144188</v>
      </c>
      <c r="S228" s="0" t="n">
        <v>0.0155738546131488</v>
      </c>
      <c r="T228" s="1" t="s">
        <v>32</v>
      </c>
      <c r="U228" s="1" t="n">
        <v>1</v>
      </c>
      <c r="W228" s="1" t="s">
        <v>475</v>
      </c>
      <c r="Z228" s="1" t="n">
        <v>13</v>
      </c>
      <c r="AA228" s="1" t="n">
        <v>20</v>
      </c>
      <c r="AB228" s="1" t="s">
        <v>476</v>
      </c>
      <c r="AC228" s="11" t="n">
        <v>2.28407224958949</v>
      </c>
      <c r="AD228" s="0" t="n">
        <v>1.19160828663591</v>
      </c>
      <c r="AE228" s="1" t="n">
        <v>1.19274608574018</v>
      </c>
      <c r="AF228" s="1" t="n">
        <f aca="false">LOG(AE228,2)</f>
        <v>0.254286951807438</v>
      </c>
    </row>
    <row r="229" customFormat="false" ht="15" hidden="false" customHeight="false" outlineLevel="0" collapsed="false">
      <c r="A229" s="1" t="n">
        <v>31678</v>
      </c>
      <c r="B229" s="1" t="n">
        <v>-0.169</v>
      </c>
      <c r="C229" s="1" t="n">
        <v>-0.299</v>
      </c>
      <c r="D229" s="1" t="n">
        <v>-0.269</v>
      </c>
      <c r="E229" s="1" t="n">
        <v>-0.179</v>
      </c>
      <c r="F229" s="1" t="n">
        <v>0.0916</v>
      </c>
      <c r="G229" s="1" t="n">
        <v>0.108</v>
      </c>
      <c r="H229" s="1" t="n">
        <v>0.147</v>
      </c>
      <c r="I229" s="1" t="n">
        <v>0.236</v>
      </c>
      <c r="J229" s="1" t="n">
        <v>0.11</v>
      </c>
      <c r="K229" s="1" t="n">
        <v>-0.0578</v>
      </c>
      <c r="L229" s="1" t="n">
        <v>0.229</v>
      </c>
      <c r="M229" s="1" t="n">
        <v>-0.045</v>
      </c>
      <c r="N229" s="1" t="n">
        <v>-0.24</v>
      </c>
      <c r="O229" s="1" t="n">
        <v>-0.119</v>
      </c>
      <c r="P229" s="1" t="n">
        <v>1.88356234624088</v>
      </c>
      <c r="Q229" s="0" t="n">
        <v>0.00286988639978154</v>
      </c>
      <c r="R229" s="0" t="n">
        <v>2.18163464840669E-005</v>
      </c>
      <c r="S229" s="0" t="n">
        <v>0.0437309627275587</v>
      </c>
      <c r="T229" s="1" t="s">
        <v>32</v>
      </c>
      <c r="U229" s="1" t="n">
        <v>1</v>
      </c>
      <c r="W229" s="1" t="s">
        <v>477</v>
      </c>
      <c r="Z229" s="1" t="n">
        <v>13</v>
      </c>
      <c r="AA229" s="1" t="n">
        <v>19</v>
      </c>
      <c r="AB229" s="1" t="s">
        <v>478</v>
      </c>
      <c r="AC229" s="11" t="n">
        <v>2.3500837520938</v>
      </c>
      <c r="AD229" s="0" t="n">
        <v>1.23271217235509</v>
      </c>
      <c r="AE229" s="1" t="n">
        <v>1.88356234624088</v>
      </c>
      <c r="AF229" s="1" t="n">
        <f aca="false">LOG(AE229,2)</f>
        <v>0.913463787532127</v>
      </c>
    </row>
    <row r="230" customFormat="false" ht="15" hidden="false" customHeight="false" outlineLevel="0" collapsed="false">
      <c r="A230" s="1" t="n">
        <v>41934</v>
      </c>
      <c r="B230" s="1" t="n">
        <v>-0.0594</v>
      </c>
      <c r="C230" s="1" t="n">
        <v>0.222</v>
      </c>
      <c r="D230" s="1" t="n">
        <v>-0.136</v>
      </c>
      <c r="E230" s="1" t="n">
        <v>-0.068</v>
      </c>
      <c r="F230" s="1" t="n">
        <v>0.276</v>
      </c>
      <c r="G230" s="1" t="n">
        <v>0.102</v>
      </c>
      <c r="H230" s="1" t="n">
        <v>0.236</v>
      </c>
      <c r="I230" s="1" t="n">
        <v>0.235</v>
      </c>
      <c r="J230" s="1" t="n">
        <v>0.128</v>
      </c>
      <c r="K230" s="1" t="n">
        <v>-0.335</v>
      </c>
      <c r="L230" s="1" t="n">
        <v>0.656</v>
      </c>
      <c r="M230" s="1" t="n">
        <v>-0.133</v>
      </c>
      <c r="N230" s="1" t="n">
        <v>-0.325</v>
      </c>
      <c r="O230" s="1" t="n">
        <v>0.0384</v>
      </c>
      <c r="P230" s="1" t="n">
        <v>1.25368953307947</v>
      </c>
      <c r="Q230" s="0" t="n">
        <v>0.275647202556855</v>
      </c>
      <c r="R230" s="0" t="n">
        <v>0.0180816085381843</v>
      </c>
      <c r="S230" s="0" t="n">
        <v>0.483476633247285</v>
      </c>
      <c r="T230" s="1" t="s">
        <v>32</v>
      </c>
      <c r="U230" s="1" t="n">
        <v>1</v>
      </c>
      <c r="W230" s="1" t="s">
        <v>479</v>
      </c>
      <c r="Z230" s="1" t="n">
        <v>13</v>
      </c>
      <c r="AA230" s="1" t="n">
        <v>18</v>
      </c>
      <c r="AB230" s="1" t="s">
        <v>480</v>
      </c>
      <c r="AC230" s="11" t="n">
        <v>2.36700336700337</v>
      </c>
      <c r="AD230" s="0" t="n">
        <v>1.24306175827177</v>
      </c>
      <c r="AE230" s="1" t="n">
        <v>1.25368953307947</v>
      </c>
      <c r="AF230" s="1" t="n">
        <f aca="false">LOG(AE230,2)</f>
        <v>0.32618011963699</v>
      </c>
    </row>
    <row r="231" customFormat="false" ht="15" hidden="false" customHeight="false" outlineLevel="0" collapsed="false">
      <c r="A231" s="1" t="n">
        <v>16701</v>
      </c>
      <c r="B231" s="1" t="n">
        <v>-0.00412</v>
      </c>
      <c r="C231" s="1" t="n">
        <v>0.0479</v>
      </c>
      <c r="D231" s="1" t="n">
        <v>-0.0689</v>
      </c>
      <c r="E231" s="1" t="n">
        <v>-0.00708</v>
      </c>
      <c r="F231" s="1" t="n">
        <v>0.462</v>
      </c>
      <c r="G231" s="1" t="n">
        <v>0.219</v>
      </c>
      <c r="H231" s="1" t="n">
        <v>0.262</v>
      </c>
      <c r="I231" s="1" t="n">
        <v>0.233</v>
      </c>
      <c r="J231" s="1" t="n">
        <v>0.297</v>
      </c>
      <c r="K231" s="1" t="n">
        <v>0.253</v>
      </c>
      <c r="L231" s="1" t="n">
        <v>0.474</v>
      </c>
      <c r="M231" s="1" t="n">
        <v>0.19</v>
      </c>
      <c r="N231" s="1" t="n">
        <v>0.446</v>
      </c>
      <c r="O231" s="1" t="n">
        <v>0.0568</v>
      </c>
      <c r="P231" s="1" t="n">
        <v>1.98303326740881</v>
      </c>
      <c r="Q231" s="0" t="n">
        <v>0.000585237777314938</v>
      </c>
      <c r="R231" s="0" t="n">
        <v>0.000408388035472312</v>
      </c>
      <c r="S231" s="0" t="n">
        <v>0.00767263545609563</v>
      </c>
      <c r="T231" s="1" t="s">
        <v>32</v>
      </c>
      <c r="U231" s="1" t="n">
        <v>1</v>
      </c>
      <c r="W231" s="1" t="s">
        <v>481</v>
      </c>
      <c r="Z231" s="1" t="n">
        <v>13</v>
      </c>
      <c r="AA231" s="1" t="n">
        <v>19</v>
      </c>
      <c r="AB231" s="1" t="s">
        <v>482</v>
      </c>
      <c r="AC231" s="11" t="n">
        <v>2.38409475465313</v>
      </c>
      <c r="AD231" s="0" t="n">
        <v>1.2534415761321</v>
      </c>
      <c r="AE231" s="1" t="n">
        <v>1.98303326740881</v>
      </c>
      <c r="AF231" s="1" t="n">
        <f aca="false">LOG(AE231,2)</f>
        <v>0.98770888045286</v>
      </c>
    </row>
    <row r="232" customFormat="false" ht="15" hidden="false" customHeight="false" outlineLevel="0" collapsed="false">
      <c r="A232" s="1" t="n">
        <v>41984</v>
      </c>
      <c r="B232" s="1" t="n">
        <v>-0.293</v>
      </c>
      <c r="C232" s="1" t="n">
        <v>0.111</v>
      </c>
      <c r="D232" s="1" t="n">
        <v>-0.121</v>
      </c>
      <c r="E232" s="1" t="n">
        <v>-0.0126</v>
      </c>
      <c r="F232" s="1" t="n">
        <v>0.366</v>
      </c>
      <c r="G232" s="1" t="n">
        <v>0.106</v>
      </c>
      <c r="H232" s="1" t="n">
        <v>0.217</v>
      </c>
      <c r="I232" s="1" t="n">
        <v>0.303</v>
      </c>
      <c r="J232" s="1" t="n">
        <v>0.251</v>
      </c>
      <c r="K232" s="1" t="n">
        <v>0.183</v>
      </c>
      <c r="L232" s="1" t="n">
        <v>-0.0314</v>
      </c>
      <c r="M232" s="1" t="n">
        <v>-0.143</v>
      </c>
      <c r="N232" s="1" t="n">
        <v>-0.362</v>
      </c>
      <c r="O232" s="1" t="n">
        <v>-0.164</v>
      </c>
      <c r="P232" s="1" t="n">
        <v>1.41729416781422</v>
      </c>
      <c r="Q232" s="0" t="n">
        <v>0.136398414053692</v>
      </c>
      <c r="R232" s="0" t="n">
        <v>0.00416160553710386</v>
      </c>
      <c r="S232" s="0" t="n">
        <v>0.425500361414925</v>
      </c>
      <c r="T232" s="1" t="s">
        <v>32</v>
      </c>
      <c r="U232" s="1" t="n">
        <v>1</v>
      </c>
      <c r="W232" s="1" t="s">
        <v>483</v>
      </c>
      <c r="Z232" s="1" t="n">
        <v>13</v>
      </c>
      <c r="AA232" s="1" t="n">
        <v>20</v>
      </c>
      <c r="AB232" s="1" t="s">
        <v>484</v>
      </c>
      <c r="AC232" s="11" t="n">
        <v>2.38983050847458</v>
      </c>
      <c r="AD232" s="0" t="n">
        <v>1.25690830303695</v>
      </c>
      <c r="AE232" s="1" t="n">
        <v>1.41729416781422</v>
      </c>
      <c r="AF232" s="1" t="n">
        <f aca="false">LOG(AE232,2)</f>
        <v>0.50313922925164</v>
      </c>
    </row>
    <row r="233" customFormat="false" ht="15" hidden="false" customHeight="false" outlineLevel="0" collapsed="false">
      <c r="A233" s="1" t="n">
        <v>37218</v>
      </c>
      <c r="B233" s="1" t="n">
        <v>-0.0425</v>
      </c>
      <c r="C233" s="1" t="n">
        <v>-0.492</v>
      </c>
      <c r="D233" s="1" t="n">
        <v>-0.351</v>
      </c>
      <c r="E233" s="1" t="n">
        <v>-0.51</v>
      </c>
      <c r="F233" s="1" t="n">
        <v>-0.0689</v>
      </c>
      <c r="G233" s="1" t="n">
        <v>-0.0405</v>
      </c>
      <c r="H233" s="1" t="n">
        <v>0.135</v>
      </c>
      <c r="I233" s="1" t="n">
        <v>0.123</v>
      </c>
      <c r="J233" s="1" t="n">
        <v>0.407</v>
      </c>
      <c r="K233" s="1" t="n">
        <v>-0.104</v>
      </c>
      <c r="L233" s="1" t="n">
        <v>0.435</v>
      </c>
      <c r="M233" s="1" t="n">
        <v>-0.142</v>
      </c>
      <c r="N233" s="1" t="n">
        <v>-0.185</v>
      </c>
      <c r="O233" s="1" t="n">
        <v>-0.126</v>
      </c>
      <c r="P233" s="1" t="n">
        <v>2.46737409069724</v>
      </c>
      <c r="Q233" s="0" t="n">
        <v>0.00582963318286956</v>
      </c>
      <c r="R233" s="0" t="n">
        <v>0.00568584609330484</v>
      </c>
      <c r="S233" s="0" t="n">
        <v>0.0425332349910398</v>
      </c>
      <c r="T233" s="1" t="s">
        <v>32</v>
      </c>
      <c r="U233" s="1" t="n">
        <v>1</v>
      </c>
      <c r="W233" s="1" t="s">
        <v>485</v>
      </c>
      <c r="Z233" s="1" t="n">
        <v>13</v>
      </c>
      <c r="AA233" s="1" t="n">
        <v>20</v>
      </c>
      <c r="AB233" s="1" t="s">
        <v>486</v>
      </c>
      <c r="AC233" s="11" t="n">
        <v>2.42465753424658</v>
      </c>
      <c r="AD233" s="0" t="n">
        <v>1.27778099120298</v>
      </c>
      <c r="AE233" s="1" t="n">
        <v>2.46737409069724</v>
      </c>
      <c r="AF233" s="1" t="n">
        <f aca="false">LOG(AE233,2)</f>
        <v>1.30297646629814</v>
      </c>
    </row>
    <row r="234" customFormat="false" ht="15" hidden="false" customHeight="false" outlineLevel="0" collapsed="false">
      <c r="A234" s="1" t="n">
        <v>6480</v>
      </c>
      <c r="B234" s="1" t="n">
        <v>-0.0838</v>
      </c>
      <c r="C234" s="1" t="n">
        <v>0.141</v>
      </c>
      <c r="D234" s="1" t="n">
        <v>0.16</v>
      </c>
      <c r="E234" s="1" t="n">
        <v>-0.121</v>
      </c>
      <c r="F234" s="1" t="n">
        <v>0.0859</v>
      </c>
      <c r="G234" s="1" t="n">
        <v>0.0904</v>
      </c>
      <c r="H234" s="1" t="n">
        <v>0.128</v>
      </c>
      <c r="I234" s="1" t="n">
        <v>-0.185</v>
      </c>
      <c r="J234" s="1" t="n">
        <v>0.0074</v>
      </c>
      <c r="K234" s="1" t="n">
        <v>-0.212</v>
      </c>
      <c r="L234" s="1" t="n">
        <v>-0.0604</v>
      </c>
      <c r="M234" s="1" t="n">
        <v>-0.272</v>
      </c>
      <c r="N234" s="1" t="n">
        <v>-0.265</v>
      </c>
      <c r="O234" s="1" t="n">
        <v>-0.239</v>
      </c>
      <c r="P234" s="1" t="n">
        <v>0.765208877831709</v>
      </c>
      <c r="Q234" s="0" t="n">
        <v>0.117426484757303</v>
      </c>
      <c r="R234" s="0" t="n">
        <v>0.494521748691788</v>
      </c>
      <c r="S234" s="0" t="n">
        <v>0.0100839387282692</v>
      </c>
      <c r="T234" s="1" t="s">
        <v>39</v>
      </c>
      <c r="U234" s="1" t="n">
        <v>-1</v>
      </c>
      <c r="W234" s="1" t="s">
        <v>487</v>
      </c>
      <c r="Z234" s="1" t="n">
        <v>13</v>
      </c>
      <c r="AA234" s="1" t="n">
        <v>17</v>
      </c>
      <c r="AB234" s="1" t="s">
        <v>488</v>
      </c>
      <c r="AC234" s="11" t="n">
        <v>2.43642611683849</v>
      </c>
      <c r="AD234" s="0" t="n">
        <v>1.28476647433123</v>
      </c>
      <c r="AE234" s="1" t="n">
        <v>0.765208877831709</v>
      </c>
      <c r="AF234" s="1" t="n">
        <f aca="false">LOG(AE234,2)</f>
        <v>-0.386074483187809</v>
      </c>
    </row>
    <row r="235" customFormat="false" ht="15" hidden="false" customHeight="false" outlineLevel="0" collapsed="false">
      <c r="A235" s="1" t="n">
        <v>33601</v>
      </c>
      <c r="B235" s="1" t="n">
        <v>-0.253</v>
      </c>
      <c r="C235" s="1" t="n">
        <v>-0.31</v>
      </c>
      <c r="D235" s="1" t="n">
        <v>-0.0892</v>
      </c>
      <c r="E235" s="1" t="n">
        <v>-0.00243</v>
      </c>
      <c r="F235" s="1" t="n">
        <v>0.113</v>
      </c>
      <c r="G235" s="1" t="n">
        <v>0.268</v>
      </c>
      <c r="H235" s="1" t="n">
        <v>0.29</v>
      </c>
      <c r="I235" s="1" t="n">
        <v>0.251</v>
      </c>
      <c r="J235" s="1" t="n">
        <v>0.114</v>
      </c>
      <c r="K235" s="1" t="n">
        <v>-0.0443</v>
      </c>
      <c r="L235" s="1" t="n">
        <v>0.343</v>
      </c>
      <c r="M235" s="1" t="n">
        <v>-0.122</v>
      </c>
      <c r="N235" s="1" t="n">
        <v>0.1</v>
      </c>
      <c r="O235" s="1" t="n">
        <v>-0.0484</v>
      </c>
      <c r="P235" s="1" t="n">
        <v>1.95023748660743</v>
      </c>
      <c r="Q235" s="0" t="n">
        <v>0.00426568911346904</v>
      </c>
      <c r="R235" s="0" t="n">
        <v>0.000928569461188811</v>
      </c>
      <c r="S235" s="0" t="n">
        <v>0.0527326896514986</v>
      </c>
      <c r="T235" s="1" t="s">
        <v>32</v>
      </c>
      <c r="U235" s="1" t="n">
        <v>1</v>
      </c>
      <c r="W235" s="1" t="s">
        <v>489</v>
      </c>
      <c r="Z235" s="1" t="n">
        <v>13</v>
      </c>
      <c r="AA235" s="1" t="n">
        <v>21</v>
      </c>
      <c r="AB235" s="1" t="s">
        <v>490</v>
      </c>
      <c r="AC235" s="11" t="n">
        <v>2.48432055749129</v>
      </c>
      <c r="AD235" s="0" t="n">
        <v>1.3128513397682</v>
      </c>
      <c r="AE235" s="1" t="n">
        <v>1.95023748660743</v>
      </c>
      <c r="AF235" s="1" t="n">
        <f aca="false">LOG(AE235,2)</f>
        <v>0.963649816225638</v>
      </c>
    </row>
    <row r="236" customFormat="false" ht="15" hidden="false" customHeight="false" outlineLevel="0" collapsed="false">
      <c r="A236" s="1" t="n">
        <v>17911</v>
      </c>
      <c r="B236" s="1" t="n">
        <v>-0.0496</v>
      </c>
      <c r="C236" s="1" t="n">
        <v>-0.215</v>
      </c>
      <c r="D236" s="1" t="n">
        <v>-0.296</v>
      </c>
      <c r="E236" s="1" t="n">
        <v>0.13</v>
      </c>
      <c r="F236" s="1" t="n">
        <v>0.266</v>
      </c>
      <c r="G236" s="1" t="n">
        <v>0.477</v>
      </c>
      <c r="H236" s="1" t="n">
        <v>0.211</v>
      </c>
      <c r="I236" s="1" t="n">
        <v>0.303</v>
      </c>
      <c r="J236" s="1" t="n">
        <v>0.011</v>
      </c>
      <c r="K236" s="1" t="n">
        <v>0.354</v>
      </c>
      <c r="L236" s="1" t="n">
        <v>0.2</v>
      </c>
      <c r="M236" s="1" t="n">
        <v>0.171</v>
      </c>
      <c r="N236" s="1" t="n">
        <v>-0.33</v>
      </c>
      <c r="O236" s="1" t="n">
        <v>0.491</v>
      </c>
      <c r="P236" s="1" t="n">
        <v>2.10402066015325</v>
      </c>
      <c r="Q236" s="0" t="n">
        <v>0.0168155091342025</v>
      </c>
      <c r="R236" s="0" t="n">
        <v>0.00945626836252177</v>
      </c>
      <c r="S236" s="0" t="n">
        <v>0.0770582286397085</v>
      </c>
      <c r="T236" s="1" t="s">
        <v>32</v>
      </c>
      <c r="U236" s="1" t="n">
        <v>1</v>
      </c>
      <c r="W236" s="1" t="s">
        <v>491</v>
      </c>
      <c r="Z236" s="1" t="n">
        <v>13</v>
      </c>
      <c r="AA236" s="1" t="n">
        <v>17</v>
      </c>
      <c r="AB236" s="1" t="s">
        <v>492</v>
      </c>
      <c r="AC236" s="11" t="n">
        <v>2.4965034965035</v>
      </c>
      <c r="AD236" s="0" t="n">
        <v>1.31990892725071</v>
      </c>
      <c r="AE236" s="1" t="n">
        <v>2.10402066015325</v>
      </c>
      <c r="AF236" s="1" t="n">
        <f aca="false">LOG(AE236,2)</f>
        <v>1.07314887105336</v>
      </c>
    </row>
    <row r="237" customFormat="false" ht="15" hidden="false" customHeight="false" outlineLevel="0" collapsed="false">
      <c r="A237" s="1" t="n">
        <v>41067</v>
      </c>
      <c r="B237" s="1" t="n">
        <v>0.0378</v>
      </c>
      <c r="C237" s="1" t="n">
        <v>-0.282</v>
      </c>
      <c r="D237" s="1" t="n">
        <v>0.0741</v>
      </c>
      <c r="E237" s="1" t="n">
        <v>-0.0664</v>
      </c>
      <c r="F237" s="1" t="n">
        <v>0.275</v>
      </c>
      <c r="G237" s="1" t="n">
        <v>0.373</v>
      </c>
      <c r="H237" s="1" t="n">
        <v>0.261</v>
      </c>
      <c r="I237" s="1" t="n">
        <v>0.271</v>
      </c>
      <c r="J237" s="1" t="n">
        <v>-0.223</v>
      </c>
      <c r="K237" s="1" t="n">
        <v>-0.323</v>
      </c>
      <c r="L237" s="1" t="n">
        <v>0.445</v>
      </c>
      <c r="M237" s="1" t="n">
        <v>-0.191</v>
      </c>
      <c r="N237" s="1" t="n">
        <v>-0.6</v>
      </c>
      <c r="O237" s="1" t="n">
        <v>-0.101</v>
      </c>
      <c r="P237" s="1" t="n">
        <v>1.19625839899313</v>
      </c>
      <c r="Q237" s="0" t="n">
        <v>0.341662033513704</v>
      </c>
      <c r="R237" s="0" t="n">
        <v>0.0570438783426571</v>
      </c>
      <c r="S237" s="0" t="n">
        <v>0.330393663711523</v>
      </c>
      <c r="T237" s="1" t="s">
        <v>32</v>
      </c>
      <c r="U237" s="1" t="n">
        <v>1</v>
      </c>
      <c r="W237" s="1" t="s">
        <v>493</v>
      </c>
      <c r="Z237" s="1" t="n">
        <v>13</v>
      </c>
      <c r="AA237" s="1" t="n">
        <v>22</v>
      </c>
      <c r="AB237" s="1" t="s">
        <v>494</v>
      </c>
      <c r="AC237" s="11" t="n">
        <v>2.4965034965035</v>
      </c>
      <c r="AD237" s="0" t="n">
        <v>1.31990892725071</v>
      </c>
      <c r="AE237" s="1" t="n">
        <v>1.19625839899313</v>
      </c>
      <c r="AF237" s="1" t="n">
        <f aca="false">LOG(AE237,2)</f>
        <v>0.258529053984609</v>
      </c>
    </row>
    <row r="238" customFormat="false" ht="15" hidden="false" customHeight="false" outlineLevel="0" collapsed="false">
      <c r="A238" s="1" t="n">
        <v>2530</v>
      </c>
      <c r="B238" s="1" t="n">
        <v>-0.0945</v>
      </c>
      <c r="C238" s="1" t="n">
        <v>-0.00849</v>
      </c>
      <c r="D238" s="1" t="n">
        <v>-0.215</v>
      </c>
      <c r="E238" s="1" t="n">
        <v>-0.135</v>
      </c>
      <c r="F238" s="1" t="n">
        <v>0.234</v>
      </c>
      <c r="G238" s="1" t="n">
        <v>0.3</v>
      </c>
      <c r="H238" s="1" t="n">
        <v>0.104</v>
      </c>
      <c r="I238" s="1" t="n">
        <v>0.281</v>
      </c>
      <c r="J238" s="1" t="n">
        <v>0.0301</v>
      </c>
      <c r="K238" s="1" t="n">
        <v>0.0798</v>
      </c>
      <c r="L238" s="1" t="n">
        <v>0.284</v>
      </c>
      <c r="M238" s="1" t="n">
        <v>0.0236</v>
      </c>
      <c r="N238" s="1" t="n">
        <v>0.0809</v>
      </c>
      <c r="O238" s="1" t="n">
        <v>0.051</v>
      </c>
      <c r="P238" s="1" t="n">
        <v>1.8200675219519</v>
      </c>
      <c r="Q238" s="0" t="n">
        <v>0.000750519113192726</v>
      </c>
      <c r="R238" s="0" t="n">
        <v>0.0017930789446213</v>
      </c>
      <c r="S238" s="0" t="n">
        <v>0.00604174024923972</v>
      </c>
      <c r="T238" s="1" t="s">
        <v>32</v>
      </c>
      <c r="U238" s="1" t="n">
        <v>1</v>
      </c>
      <c r="W238" s="1" t="s">
        <v>495</v>
      </c>
      <c r="Z238" s="1" t="n">
        <v>13</v>
      </c>
      <c r="AA238" s="1" t="n">
        <v>18</v>
      </c>
      <c r="AB238" s="1" t="s">
        <v>496</v>
      </c>
      <c r="AC238" s="11" t="n">
        <v>2.50262697022767</v>
      </c>
      <c r="AD238" s="0" t="n">
        <v>1.32344326573297</v>
      </c>
      <c r="AE238" s="1" t="n">
        <v>1.8200675219519</v>
      </c>
      <c r="AF238" s="1" t="n">
        <f aca="false">LOG(AE238,2)</f>
        <v>0.863991973379017</v>
      </c>
    </row>
    <row r="239" customFormat="false" ht="15" hidden="false" customHeight="false" outlineLevel="0" collapsed="false">
      <c r="A239" s="1" t="n">
        <v>39348</v>
      </c>
      <c r="B239" s="1" t="n">
        <v>-0.155</v>
      </c>
      <c r="C239" s="1" t="n">
        <v>-0.426</v>
      </c>
      <c r="D239" s="1" t="n">
        <v>-0.0712</v>
      </c>
      <c r="E239" s="1" t="n">
        <v>0.237</v>
      </c>
      <c r="F239" s="1" t="n">
        <v>0.376</v>
      </c>
      <c r="G239" s="1" t="n">
        <v>0.744</v>
      </c>
      <c r="H239" s="1" t="n">
        <v>0.224</v>
      </c>
      <c r="I239" s="1" t="n">
        <v>0.584</v>
      </c>
      <c r="J239" s="1" t="n">
        <v>-0.237</v>
      </c>
      <c r="K239" s="1" t="n">
        <v>0.31</v>
      </c>
      <c r="L239" s="1" t="n">
        <v>0.659</v>
      </c>
      <c r="M239" s="1" t="n">
        <v>0.161</v>
      </c>
      <c r="N239" s="1" t="n">
        <v>0.0973</v>
      </c>
      <c r="O239" s="1" t="n">
        <v>0.124</v>
      </c>
      <c r="P239" s="1" t="n">
        <v>2.55876263386187</v>
      </c>
      <c r="Q239" s="0" t="n">
        <v>0.0178997301302943</v>
      </c>
      <c r="R239" s="0" t="n">
        <v>0.0456570550628154</v>
      </c>
      <c r="S239" s="0" t="n">
        <v>0.0307035800733536</v>
      </c>
      <c r="T239" s="1" t="s">
        <v>32</v>
      </c>
      <c r="U239" s="1" t="n">
        <v>1</v>
      </c>
      <c r="W239" s="1" t="s">
        <v>497</v>
      </c>
      <c r="Z239" s="1" t="n">
        <v>13</v>
      </c>
      <c r="AA239" s="1" t="n">
        <v>19</v>
      </c>
      <c r="AB239" s="1" t="s">
        <v>498</v>
      </c>
      <c r="AC239" s="11" t="n">
        <v>2.64963503649635</v>
      </c>
      <c r="AD239" s="0" t="n">
        <v>1.40579365503522</v>
      </c>
      <c r="AE239" s="1" t="n">
        <v>2.55876263386187</v>
      </c>
      <c r="AF239" s="1" t="n">
        <f aca="false">LOG(AE239,2)</f>
        <v>1.35544632055689</v>
      </c>
    </row>
    <row r="240" customFormat="false" ht="15" hidden="false" customHeight="false" outlineLevel="0" collapsed="false">
      <c r="A240" s="1" t="n">
        <v>1302</v>
      </c>
      <c r="B240" s="1" t="n">
        <v>-0.0127</v>
      </c>
      <c r="C240" s="1" t="n">
        <v>0.057</v>
      </c>
      <c r="D240" s="1" t="n">
        <v>-0.0107</v>
      </c>
      <c r="E240" s="1" t="n">
        <v>-0.0861</v>
      </c>
      <c r="F240" s="1" t="n">
        <v>-0.00799</v>
      </c>
      <c r="G240" s="1" t="n">
        <v>0.388</v>
      </c>
      <c r="H240" s="1" t="n">
        <v>0.295</v>
      </c>
      <c r="I240" s="1" t="n">
        <v>0.307</v>
      </c>
      <c r="J240" s="1" t="n">
        <v>0.238</v>
      </c>
      <c r="K240" s="1" t="n">
        <v>0.3</v>
      </c>
      <c r="L240" s="1" t="n">
        <v>0.711</v>
      </c>
      <c r="M240" s="1" t="n">
        <v>-0.175</v>
      </c>
      <c r="N240" s="1" t="n">
        <v>0.135</v>
      </c>
      <c r="O240" s="1" t="n">
        <v>-0.259</v>
      </c>
      <c r="P240" s="1" t="n">
        <v>1.60814794463906</v>
      </c>
      <c r="Q240" s="0" t="n">
        <v>0.0923538553713677</v>
      </c>
      <c r="R240" s="0" t="n">
        <v>0.00764254659730355</v>
      </c>
      <c r="S240" s="0" t="n">
        <v>0.23079828090478</v>
      </c>
      <c r="T240" s="1" t="s">
        <v>32</v>
      </c>
      <c r="U240" s="1" t="n">
        <v>1</v>
      </c>
      <c r="W240" s="1" t="s">
        <v>499</v>
      </c>
      <c r="Z240" s="1" t="n">
        <v>13</v>
      </c>
      <c r="AA240" s="1" t="n">
        <v>19</v>
      </c>
      <c r="AB240" s="1" t="s">
        <v>500</v>
      </c>
      <c r="AC240" s="11" t="n">
        <v>2.64963503649635</v>
      </c>
      <c r="AD240" s="0" t="n">
        <v>1.40579365503522</v>
      </c>
      <c r="AE240" s="1" t="n">
        <v>1.60814794463906</v>
      </c>
      <c r="AF240" s="1" t="n">
        <f aca="false">LOG(AE240,2)</f>
        <v>0.68540013610573</v>
      </c>
    </row>
    <row r="241" customFormat="false" ht="15" hidden="false" customHeight="false" outlineLevel="0" collapsed="false">
      <c r="A241" s="1" t="n">
        <v>13783</v>
      </c>
      <c r="B241" s="1" t="n">
        <v>-0.0512</v>
      </c>
      <c r="C241" s="1" t="n">
        <v>-0.224</v>
      </c>
      <c r="D241" s="1" t="n">
        <v>-0.288</v>
      </c>
      <c r="E241" s="1" t="n">
        <v>0.0843</v>
      </c>
      <c r="F241" s="1" t="n">
        <v>0.414</v>
      </c>
      <c r="G241" s="1" t="n">
        <v>0.345</v>
      </c>
      <c r="H241" s="1" t="n">
        <v>0.247</v>
      </c>
      <c r="I241" s="1" t="n">
        <v>0.152</v>
      </c>
      <c r="J241" s="1" t="n">
        <v>0.438</v>
      </c>
      <c r="K241" s="1" t="n">
        <v>0.287</v>
      </c>
      <c r="L241" s="1" t="n">
        <v>0.359</v>
      </c>
      <c r="M241" s="1" t="n">
        <v>0.135</v>
      </c>
      <c r="N241" s="1" t="n">
        <v>0.18</v>
      </c>
      <c r="O241" s="1" t="n">
        <v>0.195</v>
      </c>
      <c r="P241" s="1" t="n">
        <v>2.48270432042549</v>
      </c>
      <c r="Q241" s="0" t="n">
        <v>0.000103175678170553</v>
      </c>
      <c r="R241" s="0" t="n">
        <v>0.00126170230509537</v>
      </c>
      <c r="S241" s="0" t="n">
        <v>0.0025083437701165</v>
      </c>
      <c r="T241" s="1" t="s">
        <v>32</v>
      </c>
      <c r="U241" s="1" t="n">
        <v>1</v>
      </c>
      <c r="W241" s="1" t="s">
        <v>501</v>
      </c>
      <c r="Z241" s="1" t="n">
        <v>13</v>
      </c>
      <c r="AA241" s="1" t="n">
        <v>20</v>
      </c>
      <c r="AB241" s="1" t="s">
        <v>502</v>
      </c>
      <c r="AC241" s="11" t="n">
        <v>2.6563071297989</v>
      </c>
      <c r="AD241" s="0" t="n">
        <v>1.40942196484028</v>
      </c>
      <c r="AE241" s="1" t="n">
        <v>2.48270432042549</v>
      </c>
      <c r="AF241" s="1" t="n">
        <f aca="false">LOG(AE241,2)</f>
        <v>1.31191245287339</v>
      </c>
    </row>
    <row r="242" customFormat="false" ht="15" hidden="false" customHeight="false" outlineLevel="0" collapsed="false">
      <c r="A242" s="1" t="n">
        <v>24022</v>
      </c>
      <c r="B242" s="1" t="n">
        <v>0.0561</v>
      </c>
      <c r="C242" s="1" t="n">
        <v>-0.149</v>
      </c>
      <c r="D242" s="1" t="n">
        <v>0.0124</v>
      </c>
      <c r="E242" s="1" t="n">
        <v>0.365</v>
      </c>
      <c r="F242" s="1" t="n">
        <v>0.56</v>
      </c>
      <c r="G242" s="1" t="n">
        <v>0.719</v>
      </c>
      <c r="H242" s="1" t="n">
        <v>0.307</v>
      </c>
      <c r="I242" s="1" t="n">
        <v>0.395</v>
      </c>
      <c r="J242" s="1" t="n">
        <v>0.676</v>
      </c>
      <c r="K242" s="1" t="n">
        <v>0.259</v>
      </c>
      <c r="L242" s="1" t="n">
        <v>-0.143</v>
      </c>
      <c r="M242" s="1" t="n">
        <v>0.377</v>
      </c>
      <c r="N242" s="1" t="n">
        <v>0.514</v>
      </c>
      <c r="O242" s="1" t="n">
        <v>0.361</v>
      </c>
      <c r="P242" s="1" t="n">
        <v>2.14474172068037</v>
      </c>
      <c r="Q242" s="0" t="n">
        <v>0.0182804408740594</v>
      </c>
      <c r="R242" s="0" t="n">
        <v>0.00479488912104119</v>
      </c>
      <c r="S242" s="0" t="n">
        <v>0.120432903027133</v>
      </c>
      <c r="T242" s="1" t="s">
        <v>32</v>
      </c>
      <c r="U242" s="1" t="n">
        <v>1</v>
      </c>
      <c r="W242" s="1" t="s">
        <v>503</v>
      </c>
      <c r="Z242" s="1" t="n">
        <v>13</v>
      </c>
      <c r="AA242" s="1" t="n">
        <v>20</v>
      </c>
      <c r="AB242" s="1" t="s">
        <v>502</v>
      </c>
      <c r="AC242" s="11" t="n">
        <v>2.6563071297989</v>
      </c>
      <c r="AD242" s="0" t="n">
        <v>1.40942196484028</v>
      </c>
      <c r="AE242" s="1" t="n">
        <v>2.14474172068037</v>
      </c>
      <c r="AF242" s="1" t="n">
        <f aca="false">LOG(AE242,2)</f>
        <v>1.1008039224433</v>
      </c>
    </row>
    <row r="243" customFormat="false" ht="15" hidden="false" customHeight="false" outlineLevel="0" collapsed="false">
      <c r="A243" s="1" t="n">
        <v>12534</v>
      </c>
      <c r="B243" s="1" t="n">
        <v>-0.284</v>
      </c>
      <c r="C243" s="1" t="n">
        <v>-0.152</v>
      </c>
      <c r="D243" s="1" t="n">
        <v>-0.142</v>
      </c>
      <c r="E243" s="1" t="n">
        <v>0.226</v>
      </c>
      <c r="F243" s="1" t="n">
        <v>0.775</v>
      </c>
      <c r="G243" s="1" t="n">
        <v>0.505</v>
      </c>
      <c r="H243" s="1" t="n">
        <v>0.447</v>
      </c>
      <c r="I243" s="1" t="n">
        <v>0.256</v>
      </c>
      <c r="J243" s="1" t="n">
        <v>0.47</v>
      </c>
      <c r="K243" s="1" t="n">
        <v>0.146</v>
      </c>
      <c r="L243" s="1" t="n">
        <v>-0.285</v>
      </c>
      <c r="M243" s="1" t="n">
        <v>0.278</v>
      </c>
      <c r="N243" s="1" t="n">
        <v>0.183</v>
      </c>
      <c r="O243" s="1" t="n">
        <v>0.251</v>
      </c>
      <c r="P243" s="1" t="n">
        <v>2.45810256508934</v>
      </c>
      <c r="Q243" s="0" t="n">
        <v>0.0143271198805992</v>
      </c>
      <c r="R243" s="0" t="n">
        <v>0.00179720224694756</v>
      </c>
      <c r="S243" s="0" t="n">
        <v>0.110785584343816</v>
      </c>
      <c r="T243" s="1" t="s">
        <v>32</v>
      </c>
      <c r="U243" s="1" t="n">
        <v>1</v>
      </c>
      <c r="W243" s="1" t="s">
        <v>504</v>
      </c>
      <c r="Z243" s="1" t="n">
        <v>13</v>
      </c>
      <c r="AA243" s="1" t="n">
        <v>21</v>
      </c>
      <c r="AB243" s="1" t="s">
        <v>505</v>
      </c>
      <c r="AC243" s="11" t="n">
        <v>2.6697247706422</v>
      </c>
      <c r="AD243" s="0" t="n">
        <v>1.41669101813136</v>
      </c>
      <c r="AE243" s="1" t="n">
        <v>2.45810256508934</v>
      </c>
      <c r="AF243" s="1" t="n">
        <f aca="false">LOG(AE243,2)</f>
        <v>1.297545113863</v>
      </c>
    </row>
    <row r="244" customFormat="false" ht="15" hidden="false" customHeight="false" outlineLevel="0" collapsed="false">
      <c r="A244" s="1" t="n">
        <v>22317</v>
      </c>
      <c r="B244" s="1" t="n">
        <v>-0.255</v>
      </c>
      <c r="C244" s="1" t="n">
        <v>-0.0892</v>
      </c>
      <c r="D244" s="1" t="n">
        <v>-0.0172</v>
      </c>
      <c r="E244" s="1" t="n">
        <v>-0.0585</v>
      </c>
      <c r="F244" s="1" t="n">
        <v>0.4</v>
      </c>
      <c r="G244" s="1" t="n">
        <v>0.256</v>
      </c>
      <c r="H244" s="1" t="n">
        <v>0.289</v>
      </c>
      <c r="I244" s="1" t="n">
        <v>0.188</v>
      </c>
      <c r="J244" s="1" t="n">
        <v>0.349</v>
      </c>
      <c r="K244" s="1" t="n">
        <v>-0.0203</v>
      </c>
      <c r="L244" s="1" t="n">
        <v>0.183</v>
      </c>
      <c r="M244" s="1" t="n">
        <v>0.0286</v>
      </c>
      <c r="N244" s="1" t="n">
        <v>-0.0558</v>
      </c>
      <c r="O244" s="1" t="n">
        <v>0.0136</v>
      </c>
      <c r="P244" s="1" t="n">
        <v>1.85389443163228</v>
      </c>
      <c r="Q244" s="0" t="n">
        <v>0.00536568580322164</v>
      </c>
      <c r="R244" s="0" t="n">
        <v>0.000169172298702761</v>
      </c>
      <c r="S244" s="0" t="n">
        <v>0.0388144641537106</v>
      </c>
      <c r="T244" s="1" t="s">
        <v>32</v>
      </c>
      <c r="U244" s="1" t="n">
        <v>1</v>
      </c>
      <c r="W244" s="1" t="s">
        <v>506</v>
      </c>
      <c r="Z244" s="1" t="n">
        <v>13</v>
      </c>
      <c r="AA244" s="1" t="n">
        <v>18</v>
      </c>
      <c r="AB244" s="1" t="s">
        <v>507</v>
      </c>
      <c r="AC244" s="11" t="n">
        <v>2.68324125230203</v>
      </c>
      <c r="AD244" s="0" t="n">
        <v>1.42397677426015</v>
      </c>
      <c r="AE244" s="1" t="n">
        <v>1.85389443163228</v>
      </c>
      <c r="AF244" s="1" t="n">
        <f aca="false">LOG(AE244,2)</f>
        <v>0.890559093317879</v>
      </c>
    </row>
    <row r="245" customFormat="false" ht="15" hidden="false" customHeight="false" outlineLevel="0" collapsed="false">
      <c r="A245" s="1" t="n">
        <v>41389</v>
      </c>
      <c r="B245" s="1" t="n">
        <v>-0.392</v>
      </c>
      <c r="C245" s="1" t="n">
        <v>0.00198</v>
      </c>
      <c r="D245" s="1" t="n">
        <v>-0.136</v>
      </c>
      <c r="E245" s="1" t="n">
        <v>-0.142</v>
      </c>
      <c r="F245" s="1" t="n">
        <v>0.314</v>
      </c>
      <c r="G245" s="1" t="n">
        <v>0.367</v>
      </c>
      <c r="H245" s="1" t="n">
        <v>0.261</v>
      </c>
      <c r="I245" s="1" t="n">
        <v>0.249</v>
      </c>
      <c r="J245" s="1" t="n">
        <v>0.0917</v>
      </c>
      <c r="K245" s="1" t="n">
        <v>0.0402</v>
      </c>
      <c r="L245" s="1" t="n">
        <v>-0.0564</v>
      </c>
      <c r="M245" s="1" t="n">
        <v>0.0381</v>
      </c>
      <c r="N245" s="1" t="n">
        <v>-0.203</v>
      </c>
      <c r="O245" s="1" t="n">
        <v>0.00528</v>
      </c>
      <c r="P245" s="1" t="n">
        <v>1.89536562566869</v>
      </c>
      <c r="Q245" s="0" t="n">
        <v>0.0106625822191266</v>
      </c>
      <c r="R245" s="0" t="n">
        <v>0.00103799217513905</v>
      </c>
      <c r="S245" s="0" t="n">
        <v>0.0901371111673316</v>
      </c>
      <c r="T245" s="1" t="s">
        <v>32</v>
      </c>
      <c r="U245" s="1" t="n">
        <v>1</v>
      </c>
      <c r="W245" s="1" t="s">
        <v>508</v>
      </c>
      <c r="Z245" s="1" t="n">
        <v>13</v>
      </c>
      <c r="AA245" s="1" t="n">
        <v>19</v>
      </c>
      <c r="AB245" s="1" t="s">
        <v>509</v>
      </c>
      <c r="AC245" s="11" t="n">
        <v>2.690036900369</v>
      </c>
      <c r="AD245" s="0" t="n">
        <v>1.42762596297307</v>
      </c>
      <c r="AE245" s="1" t="n">
        <v>1.89536562566869</v>
      </c>
      <c r="AF245" s="1" t="n">
        <f aca="false">LOG(AE245,2)</f>
        <v>0.922476178453557</v>
      </c>
    </row>
    <row r="246" customFormat="false" ht="15" hidden="false" customHeight="false" outlineLevel="0" collapsed="false">
      <c r="A246" s="1" t="n">
        <v>15274</v>
      </c>
      <c r="B246" s="1" t="n">
        <v>-0.0715</v>
      </c>
      <c r="C246" s="1" t="n">
        <v>-0.0626</v>
      </c>
      <c r="D246" s="12" t="n">
        <v>3.04E-005</v>
      </c>
      <c r="E246" s="1" t="n">
        <v>0.0144</v>
      </c>
      <c r="F246" s="1" t="n">
        <v>0.276</v>
      </c>
      <c r="G246" s="1" t="n">
        <v>0.551</v>
      </c>
      <c r="H246" s="1" t="n">
        <v>0.212</v>
      </c>
      <c r="I246" s="1" t="n">
        <v>0.352</v>
      </c>
      <c r="J246" s="1" t="n">
        <v>-0.349</v>
      </c>
      <c r="K246" s="1" t="n">
        <v>0.15</v>
      </c>
      <c r="L246" s="1" t="n">
        <v>0.147</v>
      </c>
      <c r="M246" s="1" t="n">
        <v>0.124</v>
      </c>
      <c r="N246" s="1" t="n">
        <v>-0.294</v>
      </c>
      <c r="O246" s="1" t="n">
        <v>0.257</v>
      </c>
      <c r="P246" s="1" t="n">
        <v>1.48770697783672</v>
      </c>
      <c r="Q246" s="0" t="n">
        <v>0.122807270111906</v>
      </c>
      <c r="R246" s="0" t="n">
        <v>0.103931213562663</v>
      </c>
      <c r="S246" s="0" t="n">
        <v>0.182092521915526</v>
      </c>
      <c r="T246" s="1" t="s">
        <v>32</v>
      </c>
      <c r="U246" s="1" t="n">
        <v>1</v>
      </c>
      <c r="W246" s="1" t="s">
        <v>510</v>
      </c>
      <c r="Z246" s="1" t="n">
        <v>13</v>
      </c>
      <c r="AA246" s="1" t="n">
        <v>20</v>
      </c>
      <c r="AB246" s="1" t="s">
        <v>511</v>
      </c>
      <c r="AC246" s="11" t="n">
        <v>2.7593984962406</v>
      </c>
      <c r="AD246" s="0" t="n">
        <v>1.46435381734202</v>
      </c>
      <c r="AE246" s="1" t="n">
        <v>1.48770697783672</v>
      </c>
      <c r="AF246" s="1" t="n">
        <f aca="false">LOG(AE246,2)</f>
        <v>0.573090397916921</v>
      </c>
    </row>
    <row r="247" customFormat="false" ht="15" hidden="false" customHeight="false" outlineLevel="0" collapsed="false">
      <c r="A247" s="1" t="n">
        <v>10118</v>
      </c>
      <c r="B247" s="1" t="n">
        <v>0.0157</v>
      </c>
      <c r="C247" s="1" t="n">
        <v>-0.281</v>
      </c>
      <c r="D247" s="1" t="n">
        <v>0.286</v>
      </c>
      <c r="E247" s="1" t="n">
        <v>-0.274</v>
      </c>
      <c r="F247" s="1" t="n">
        <v>0.361</v>
      </c>
      <c r="G247" s="1" t="n">
        <v>0.423</v>
      </c>
      <c r="H247" s="1" t="n">
        <v>0.275</v>
      </c>
      <c r="I247" s="1" t="n">
        <v>0.635</v>
      </c>
      <c r="J247" s="1" t="n">
        <v>0.139</v>
      </c>
      <c r="K247" s="1" t="n">
        <v>-0.0119</v>
      </c>
      <c r="L247" s="1" t="n">
        <v>0.361</v>
      </c>
      <c r="M247" s="1" t="n">
        <v>0.111</v>
      </c>
      <c r="N247" s="1" t="n">
        <v>-0.601</v>
      </c>
      <c r="O247" s="1" t="n">
        <v>-0.126</v>
      </c>
      <c r="P247" s="1" t="n">
        <v>1.65933853891965</v>
      </c>
      <c r="Q247" s="0" t="n">
        <v>0.140564310261055</v>
      </c>
      <c r="R247" s="0" t="n">
        <v>0.0124511246755026</v>
      </c>
      <c r="S247" s="0" t="n">
        <v>0.482280197725229</v>
      </c>
      <c r="T247" s="1" t="s">
        <v>32</v>
      </c>
      <c r="U247" s="1" t="n">
        <v>1</v>
      </c>
      <c r="W247" s="1" t="s">
        <v>512</v>
      </c>
      <c r="Z247" s="1" t="n">
        <v>13</v>
      </c>
      <c r="AA247" s="1" t="n">
        <v>18</v>
      </c>
      <c r="AB247" s="1" t="s">
        <v>513</v>
      </c>
      <c r="AC247" s="11" t="n">
        <v>2.78071833648393</v>
      </c>
      <c r="AD247" s="0" t="n">
        <v>1.4754576191408</v>
      </c>
      <c r="AE247" s="1" t="n">
        <v>1.65933853891965</v>
      </c>
      <c r="AF247" s="1" t="n">
        <f aca="false">LOG(AE247,2)</f>
        <v>0.730608255549052</v>
      </c>
    </row>
    <row r="248" customFormat="false" ht="15" hidden="false" customHeight="false" outlineLevel="0" collapsed="false">
      <c r="A248" s="1" t="n">
        <v>17007</v>
      </c>
      <c r="B248" s="1" t="n">
        <v>0.1</v>
      </c>
      <c r="C248" s="1" t="n">
        <v>-0.365</v>
      </c>
      <c r="D248" s="1" t="n">
        <v>-0.0578</v>
      </c>
      <c r="E248" s="1" t="n">
        <v>-0.0831</v>
      </c>
      <c r="F248" s="1" t="n">
        <v>0.609</v>
      </c>
      <c r="G248" s="1" t="n">
        <v>0.865</v>
      </c>
      <c r="H248" s="1" t="n">
        <v>0.39</v>
      </c>
      <c r="I248" s="1" t="n">
        <v>0.486</v>
      </c>
      <c r="J248" s="1" t="n">
        <v>0.179</v>
      </c>
      <c r="K248" s="1" t="n">
        <v>0.402</v>
      </c>
      <c r="L248" s="1" t="n">
        <v>0.655</v>
      </c>
      <c r="M248" s="1" t="n">
        <v>0.181</v>
      </c>
      <c r="N248" s="1" t="n">
        <v>-0.135</v>
      </c>
      <c r="O248" s="1" t="n">
        <v>0.0598</v>
      </c>
      <c r="P248" s="1" t="n">
        <v>2.95566357862721</v>
      </c>
      <c r="Q248" s="0" t="n">
        <v>0.00728949818435131</v>
      </c>
      <c r="R248" s="0" t="n">
        <v>0.00285970409345864</v>
      </c>
      <c r="S248" s="0" t="n">
        <v>0.0505037486651973</v>
      </c>
      <c r="T248" s="1" t="s">
        <v>32</v>
      </c>
      <c r="U248" s="1" t="n">
        <v>1</v>
      </c>
      <c r="W248" s="1" t="s">
        <v>514</v>
      </c>
      <c r="Z248" s="1" t="n">
        <v>13</v>
      </c>
      <c r="AA248" s="1" t="n">
        <v>20</v>
      </c>
      <c r="AB248" s="1" t="s">
        <v>515</v>
      </c>
      <c r="AC248" s="11" t="n">
        <v>3.00801603206413</v>
      </c>
      <c r="AD248" s="0" t="n">
        <v>1.58881225628343</v>
      </c>
      <c r="AE248" s="1" t="n">
        <v>2.95566357862721</v>
      </c>
      <c r="AF248" s="1" t="n">
        <f aca="false">LOG(AE248,2)</f>
        <v>1.56348206749921</v>
      </c>
    </row>
    <row r="249" customFormat="false" ht="15" hidden="false" customHeight="false" outlineLevel="0" collapsed="false">
      <c r="A249" s="1" t="n">
        <v>14684</v>
      </c>
      <c r="B249" s="1" t="n">
        <v>0.164</v>
      </c>
      <c r="C249" s="1" t="n">
        <v>0.275</v>
      </c>
      <c r="D249" s="1" t="n">
        <v>0.156</v>
      </c>
      <c r="E249" s="1" t="n">
        <v>0.149</v>
      </c>
      <c r="F249" s="1" t="n">
        <v>-0.181</v>
      </c>
      <c r="G249" s="1" t="n">
        <v>-0.468</v>
      </c>
      <c r="H249" s="1" t="n">
        <v>-0.13</v>
      </c>
      <c r="I249" s="1" t="n">
        <v>-0.23</v>
      </c>
      <c r="J249" s="1" t="n">
        <v>-0.263</v>
      </c>
      <c r="K249" s="1" t="n">
        <v>-0.346</v>
      </c>
      <c r="L249" s="1" t="n">
        <v>-0.126</v>
      </c>
      <c r="M249" s="1" t="n">
        <v>-0.253</v>
      </c>
      <c r="N249" s="1" t="n">
        <v>-0.276</v>
      </c>
      <c r="O249" s="1" t="n">
        <v>-0.288</v>
      </c>
      <c r="P249" s="1" t="n">
        <v>0.361326654523452</v>
      </c>
      <c r="Q249" s="0" t="n">
        <v>1.84077315264367E-006</v>
      </c>
      <c r="R249" s="0" t="n">
        <v>0.000217056458573159</v>
      </c>
      <c r="S249" s="0" t="n">
        <v>2.00110375520097E-005</v>
      </c>
      <c r="T249" s="1" t="s">
        <v>39</v>
      </c>
      <c r="U249" s="1" t="n">
        <v>-1</v>
      </c>
      <c r="W249" s="1" t="s">
        <v>516</v>
      </c>
      <c r="Z249" s="1" t="n">
        <v>13</v>
      </c>
      <c r="AA249" s="1" t="n">
        <v>19</v>
      </c>
      <c r="AB249" s="1" t="s">
        <v>517</v>
      </c>
      <c r="AC249" s="11" t="n">
        <v>3.03225806451613</v>
      </c>
      <c r="AD249" s="0" t="n">
        <v>1.60039254129076</v>
      </c>
      <c r="AE249" s="1" t="n">
        <v>0.361326654523452</v>
      </c>
      <c r="AF249" s="1" t="n">
        <f aca="false">LOG(AE249,2)</f>
        <v>-1.4686244107497</v>
      </c>
    </row>
    <row r="250" customFormat="false" ht="15" hidden="false" customHeight="false" outlineLevel="0" collapsed="false">
      <c r="A250" s="1" t="n">
        <v>29145</v>
      </c>
      <c r="B250" s="1" t="n">
        <v>-0.0706</v>
      </c>
      <c r="C250" s="1" t="n">
        <v>0.0469</v>
      </c>
      <c r="D250" s="1" t="n">
        <v>-0.0536</v>
      </c>
      <c r="E250" s="1" t="n">
        <v>0.0852</v>
      </c>
      <c r="F250" s="1" t="n">
        <v>0.413</v>
      </c>
      <c r="G250" s="1" t="n">
        <v>0.24</v>
      </c>
      <c r="H250" s="1" t="n">
        <v>0.391</v>
      </c>
      <c r="I250" s="1" t="n">
        <v>0.0808</v>
      </c>
      <c r="J250" s="1" t="n">
        <v>0.449</v>
      </c>
      <c r="K250" s="1" t="n">
        <v>0.209</v>
      </c>
      <c r="L250" s="1" t="n">
        <v>0.283</v>
      </c>
      <c r="M250" s="1" t="n">
        <v>0.271</v>
      </c>
      <c r="N250" s="1" t="n">
        <v>0.691</v>
      </c>
      <c r="O250" s="1" t="n">
        <v>0.149</v>
      </c>
      <c r="P250" s="1" t="n">
        <v>2.06873565666215</v>
      </c>
      <c r="Q250" s="0" t="n">
        <v>0.00259464063037453</v>
      </c>
      <c r="R250" s="0" t="n">
        <v>0.00382281488849248</v>
      </c>
      <c r="S250" s="0" t="n">
        <v>0.013108636848126</v>
      </c>
      <c r="T250" s="1" t="s">
        <v>32</v>
      </c>
      <c r="U250" s="1" t="n">
        <v>1</v>
      </c>
      <c r="W250" s="1" t="s">
        <v>518</v>
      </c>
      <c r="Z250" s="1" t="n">
        <v>13</v>
      </c>
      <c r="AA250" s="1" t="n">
        <v>19</v>
      </c>
      <c r="AB250" s="1" t="s">
        <v>519</v>
      </c>
      <c r="AC250" s="11" t="n">
        <v>3.07331975560081</v>
      </c>
      <c r="AD250" s="0" t="n">
        <v>1.61979787621199</v>
      </c>
      <c r="AE250" s="1" t="n">
        <v>2.06873565666215</v>
      </c>
      <c r="AF250" s="1" t="n">
        <f aca="false">LOG(AE250,2)</f>
        <v>1.04874930919641</v>
      </c>
    </row>
    <row r="251" customFormat="false" ht="15" hidden="false" customHeight="false" outlineLevel="0" collapsed="false">
      <c r="A251" s="1" t="n">
        <v>36557</v>
      </c>
      <c r="B251" s="1" t="n">
        <v>-0.0188</v>
      </c>
      <c r="C251" s="1" t="n">
        <v>-0.489</v>
      </c>
      <c r="D251" s="1" t="n">
        <v>-0.3</v>
      </c>
      <c r="E251" s="1" t="n">
        <v>-0.212</v>
      </c>
      <c r="F251" s="1" t="n">
        <v>0.177</v>
      </c>
      <c r="G251" s="1" t="n">
        <v>0.0931</v>
      </c>
      <c r="H251" s="1" t="n">
        <v>0.232</v>
      </c>
      <c r="I251" s="1" t="n">
        <v>0.213</v>
      </c>
      <c r="J251" s="1" t="n">
        <v>-0.18</v>
      </c>
      <c r="K251" s="1" t="n">
        <v>-0.134</v>
      </c>
      <c r="L251" s="1" t="n">
        <v>0.151</v>
      </c>
      <c r="M251" s="1" t="n">
        <v>-0.257</v>
      </c>
      <c r="N251" s="1" t="n">
        <v>-0.243</v>
      </c>
      <c r="O251" s="1" t="n">
        <v>0.018</v>
      </c>
      <c r="P251" s="1" t="n">
        <v>1.82793184964418</v>
      </c>
      <c r="Q251" s="0" t="n">
        <v>0.0207536870994175</v>
      </c>
      <c r="R251" s="0" t="n">
        <v>0.0101853795958904</v>
      </c>
      <c r="S251" s="0" t="n">
        <v>0.11560180633742</v>
      </c>
      <c r="T251" s="1" t="s">
        <v>32</v>
      </c>
      <c r="U251" s="1" t="n">
        <v>1</v>
      </c>
      <c r="W251" s="1" t="s">
        <v>520</v>
      </c>
      <c r="Z251" s="1" t="n">
        <v>13</v>
      </c>
      <c r="AA251" s="1" t="n">
        <v>21</v>
      </c>
      <c r="AB251" s="1" t="s">
        <v>521</v>
      </c>
      <c r="AC251" s="11" t="n">
        <v>3.09836065573771</v>
      </c>
      <c r="AD251" s="0" t="n">
        <v>1.63150508665819</v>
      </c>
      <c r="AE251" s="1" t="n">
        <v>1.82793184964418</v>
      </c>
      <c r="AF251" s="1" t="n">
        <f aca="false">LOG(AE251,2)</f>
        <v>0.870212283736694</v>
      </c>
    </row>
    <row r="252" customFormat="false" ht="15" hidden="false" customHeight="false" outlineLevel="0" collapsed="false">
      <c r="A252" s="1" t="n">
        <v>5747</v>
      </c>
      <c r="B252" s="1" t="n">
        <v>-0.207</v>
      </c>
      <c r="C252" s="1" t="n">
        <v>0.275</v>
      </c>
      <c r="D252" s="1" t="n">
        <v>0.0903</v>
      </c>
      <c r="E252" s="1" t="n">
        <v>0.297</v>
      </c>
      <c r="F252" s="1" t="n">
        <v>0.0876</v>
      </c>
      <c r="G252" s="1" t="n">
        <v>0.0729</v>
      </c>
      <c r="H252" s="1" t="n">
        <v>-0.0555</v>
      </c>
      <c r="I252" s="1" t="n">
        <v>-0.0409</v>
      </c>
      <c r="J252" s="1" t="n">
        <v>-0.0271</v>
      </c>
      <c r="K252" s="1" t="n">
        <v>0.371</v>
      </c>
      <c r="L252" s="1" t="n">
        <v>0.487</v>
      </c>
      <c r="M252" s="1" t="n">
        <v>0.434</v>
      </c>
      <c r="N252" s="1" t="n">
        <v>0.229</v>
      </c>
      <c r="O252" s="1" t="n">
        <v>0.0633</v>
      </c>
      <c r="P252" s="1" t="n">
        <v>1.11764788343149</v>
      </c>
      <c r="Q252" s="0" t="n">
        <v>0.353295247374253</v>
      </c>
      <c r="R252" s="0" t="n">
        <v>0.17848309197673</v>
      </c>
      <c r="S252" s="0" t="n">
        <v>0.0871897334379628</v>
      </c>
      <c r="T252" s="1" t="s">
        <v>32</v>
      </c>
      <c r="U252" s="1" t="n">
        <v>1</v>
      </c>
      <c r="W252" s="1" t="s">
        <v>522</v>
      </c>
      <c r="Z252" s="1" t="n">
        <v>13</v>
      </c>
      <c r="AA252" s="1" t="n">
        <v>18</v>
      </c>
      <c r="AB252" s="1" t="s">
        <v>523</v>
      </c>
      <c r="AC252" s="11" t="n">
        <v>3.11522633744856</v>
      </c>
      <c r="AD252" s="0" t="n">
        <v>1.63933698637995</v>
      </c>
      <c r="AE252" s="1" t="n">
        <v>1.11764788343149</v>
      </c>
      <c r="AF252" s="1" t="n">
        <f aca="false">LOG(AE252,2)</f>
        <v>0.160465736623534</v>
      </c>
    </row>
    <row r="253" customFormat="false" ht="15" hidden="false" customHeight="false" outlineLevel="0" collapsed="false">
      <c r="A253" s="1" t="n">
        <v>29118</v>
      </c>
      <c r="B253" s="1" t="n">
        <v>0.00132</v>
      </c>
      <c r="C253" s="1" t="n">
        <v>0.167</v>
      </c>
      <c r="D253" s="1" t="n">
        <v>-0.11</v>
      </c>
      <c r="E253" s="1" t="n">
        <v>0.0548</v>
      </c>
      <c r="F253" s="1" t="n">
        <v>0.533</v>
      </c>
      <c r="G253" s="1" t="n">
        <v>0.483</v>
      </c>
      <c r="H253" s="1" t="n">
        <v>0.414</v>
      </c>
      <c r="I253" s="1" t="n">
        <v>0.398</v>
      </c>
      <c r="J253" s="1" t="n">
        <v>0.127</v>
      </c>
      <c r="K253" s="1" t="n">
        <v>0.471</v>
      </c>
      <c r="L253" s="1" t="n">
        <v>0.639</v>
      </c>
      <c r="M253" s="1" t="n">
        <v>0.44</v>
      </c>
      <c r="N253" s="1" t="n">
        <v>0.146</v>
      </c>
      <c r="O253" s="1" t="n">
        <v>0.156</v>
      </c>
      <c r="P253" s="1" t="n">
        <v>2.25123068653015</v>
      </c>
      <c r="Q253" s="0" t="n">
        <v>0.0017258621492425</v>
      </c>
      <c r="R253" s="0" t="n">
        <v>0.00318179471973609</v>
      </c>
      <c r="S253" s="0" t="n">
        <v>0.0122399477076262</v>
      </c>
      <c r="T253" s="1" t="s">
        <v>32</v>
      </c>
      <c r="U253" s="1" t="n">
        <v>1</v>
      </c>
      <c r="W253" s="1" t="s">
        <v>524</v>
      </c>
      <c r="Z253" s="1" t="n">
        <v>13</v>
      </c>
      <c r="AA253" s="1" t="n">
        <v>20</v>
      </c>
      <c r="AB253" s="1" t="s">
        <v>525</v>
      </c>
      <c r="AC253" s="11" t="n">
        <v>3.1407867494824</v>
      </c>
      <c r="AD253" s="0" t="n">
        <v>1.65112599141126</v>
      </c>
      <c r="AE253" s="1" t="n">
        <v>2.25123068653015</v>
      </c>
      <c r="AF253" s="1" t="n">
        <f aca="false">LOG(AE253,2)</f>
        <v>1.1707138992002</v>
      </c>
    </row>
    <row r="254" customFormat="false" ht="15" hidden="false" customHeight="false" outlineLevel="0" collapsed="false">
      <c r="A254" s="1" t="n">
        <v>2367</v>
      </c>
      <c r="B254" s="1" t="n">
        <v>-0.214</v>
      </c>
      <c r="C254" s="1" t="n">
        <v>-0.493</v>
      </c>
      <c r="D254" s="1" t="n">
        <v>-0.328</v>
      </c>
      <c r="E254" s="1" t="n">
        <v>-0.269</v>
      </c>
      <c r="F254" s="1" t="n">
        <v>0.149</v>
      </c>
      <c r="G254" s="1" t="n">
        <v>0.0533</v>
      </c>
      <c r="H254" s="1" t="n">
        <v>0.0202</v>
      </c>
      <c r="I254" s="1" t="n">
        <v>0.551</v>
      </c>
      <c r="J254" s="1" t="n">
        <v>0.321</v>
      </c>
      <c r="K254" s="1" t="n">
        <v>0.776</v>
      </c>
      <c r="L254" s="1" t="n">
        <v>1.66</v>
      </c>
      <c r="M254" s="1" t="n">
        <v>-0.377</v>
      </c>
      <c r="N254" s="1" t="n">
        <v>-0.176</v>
      </c>
      <c r="O254" s="1" t="n">
        <v>-0.339</v>
      </c>
      <c r="P254" s="1" t="n">
        <v>3.88910796764029</v>
      </c>
      <c r="Q254" s="0" t="n">
        <v>0.0433219662748829</v>
      </c>
      <c r="R254" s="0" t="n">
        <v>0.00153676105815742</v>
      </c>
      <c r="S254" s="0" t="n">
        <v>0.10257560462493</v>
      </c>
      <c r="T254" s="1" t="s">
        <v>32</v>
      </c>
      <c r="U254" s="1" t="n">
        <v>1</v>
      </c>
      <c r="W254" s="1" t="s">
        <v>526</v>
      </c>
      <c r="Z254" s="1" t="n">
        <v>13</v>
      </c>
      <c r="AA254" s="1" t="n">
        <v>21</v>
      </c>
      <c r="AB254" s="1" t="s">
        <v>527</v>
      </c>
      <c r="AC254" s="11" t="n">
        <v>3.16666666666667</v>
      </c>
      <c r="AD254" s="0" t="n">
        <v>1.66296501272243</v>
      </c>
      <c r="AE254" s="1" t="n">
        <v>3.88910796764029</v>
      </c>
      <c r="AF254" s="1" t="n">
        <f aca="false">LOG(AE254,2)</f>
        <v>1.95943928676931</v>
      </c>
    </row>
    <row r="255" customFormat="false" ht="15" hidden="false" customHeight="false" outlineLevel="0" collapsed="false">
      <c r="A255" s="1" t="n">
        <v>39580</v>
      </c>
      <c r="B255" s="1" t="n">
        <v>-0.0938</v>
      </c>
      <c r="C255" s="1" t="n">
        <v>0.0249</v>
      </c>
      <c r="D255" s="1" t="n">
        <v>-0.0215</v>
      </c>
      <c r="E255" s="1" t="n">
        <v>0</v>
      </c>
      <c r="F255" s="1" t="n">
        <v>0.24</v>
      </c>
      <c r="G255" s="1" t="n">
        <v>0.307</v>
      </c>
      <c r="H255" s="1" t="n">
        <v>0.408</v>
      </c>
      <c r="I255" s="1" t="n">
        <v>0.29</v>
      </c>
      <c r="J255" s="1" t="n">
        <v>0.204</v>
      </c>
      <c r="K255" s="1" t="n">
        <v>0.0667</v>
      </c>
      <c r="L255" s="1" t="n">
        <v>0.387</v>
      </c>
      <c r="M255" s="1" t="n">
        <v>-0.176</v>
      </c>
      <c r="N255" s="1" t="n">
        <v>-0.219</v>
      </c>
      <c r="O255" s="1" t="n">
        <v>-0.133</v>
      </c>
      <c r="P255" s="1" t="n">
        <v>1.44567276688752</v>
      </c>
      <c r="Q255" s="0" t="n">
        <v>0.107741564653611</v>
      </c>
      <c r="R255" s="0" t="n">
        <v>0.00011633788417539</v>
      </c>
      <c r="S255" s="0" t="n">
        <v>0.476859020794519</v>
      </c>
      <c r="T255" s="1" t="s">
        <v>32</v>
      </c>
      <c r="U255" s="1" t="n">
        <v>1</v>
      </c>
      <c r="W255" s="1" t="s">
        <v>528</v>
      </c>
      <c r="Z255" s="1" t="n">
        <v>13</v>
      </c>
      <c r="AA255" s="1" t="n">
        <v>19</v>
      </c>
      <c r="AB255" s="1" t="s">
        <v>529</v>
      </c>
      <c r="AC255" s="11" t="n">
        <v>3.21052631578947</v>
      </c>
      <c r="AD255" s="0" t="n">
        <v>1.6828098241193</v>
      </c>
      <c r="AE255" s="1" t="n">
        <v>1.44567276688752</v>
      </c>
      <c r="AF255" s="1" t="n">
        <f aca="false">LOG(AE255,2)</f>
        <v>0.53174103014862</v>
      </c>
    </row>
    <row r="256" customFormat="false" ht="15" hidden="false" customHeight="false" outlineLevel="0" collapsed="false">
      <c r="A256" s="1" t="n">
        <v>31076</v>
      </c>
      <c r="B256" s="1" t="n">
        <v>-0.0993</v>
      </c>
      <c r="C256" s="1" t="n">
        <v>0.018</v>
      </c>
      <c r="D256" s="1" t="n">
        <v>-0.0685</v>
      </c>
      <c r="E256" s="1" t="n">
        <v>-0.0229</v>
      </c>
      <c r="F256" s="1" t="n">
        <v>0.302</v>
      </c>
      <c r="G256" s="1" t="n">
        <v>0.23</v>
      </c>
      <c r="H256" s="1" t="n">
        <v>0.224</v>
      </c>
      <c r="I256" s="1" t="n">
        <v>0.33</v>
      </c>
      <c r="J256" s="1" t="n">
        <v>0.245</v>
      </c>
      <c r="K256" s="1" t="n">
        <v>0.0929</v>
      </c>
      <c r="L256" s="1" t="n">
        <v>0.315</v>
      </c>
      <c r="M256" s="1" t="n">
        <v>0.121</v>
      </c>
      <c r="N256" s="1" t="n">
        <v>0.395</v>
      </c>
      <c r="O256" s="1" t="n">
        <v>-0.00342</v>
      </c>
      <c r="P256" s="1" t="n">
        <v>1.85491067248897</v>
      </c>
      <c r="Q256" s="0" t="n">
        <v>0.000663572039802131</v>
      </c>
      <c r="R256" s="0" t="n">
        <v>1.60219374333572E-005</v>
      </c>
      <c r="S256" s="0" t="n">
        <v>0.0171965794956109</v>
      </c>
      <c r="T256" s="1" t="s">
        <v>32</v>
      </c>
      <c r="U256" s="1" t="n">
        <v>1</v>
      </c>
      <c r="W256" s="1" t="s">
        <v>530</v>
      </c>
      <c r="Z256" s="1" t="n">
        <v>13</v>
      </c>
      <c r="AA256" s="1" t="n">
        <v>19</v>
      </c>
      <c r="AB256" s="1" t="s">
        <v>531</v>
      </c>
      <c r="AC256" s="11" t="n">
        <v>3.46428571428571</v>
      </c>
      <c r="AD256" s="0" t="n">
        <v>1.79255792012952</v>
      </c>
      <c r="AE256" s="1" t="n">
        <v>1.85491067248897</v>
      </c>
      <c r="AF256" s="1" t="n">
        <f aca="false">LOG(AE256,2)</f>
        <v>0.891349712204462</v>
      </c>
    </row>
    <row r="257" customFormat="false" ht="15" hidden="false" customHeight="false" outlineLevel="0" collapsed="false">
      <c r="A257" s="1" t="n">
        <v>8078</v>
      </c>
      <c r="B257" s="1" t="n">
        <v>0.0121</v>
      </c>
      <c r="C257" s="1" t="n">
        <v>-0.0511</v>
      </c>
      <c r="D257" s="1" t="n">
        <v>-0.191</v>
      </c>
      <c r="E257" s="1" t="n">
        <v>-0.218</v>
      </c>
      <c r="F257" s="1" t="n">
        <v>0.212</v>
      </c>
      <c r="G257" s="1" t="n">
        <v>0.333</v>
      </c>
      <c r="H257" s="1" t="n">
        <v>0.226</v>
      </c>
      <c r="I257" s="1" t="n">
        <v>0.432</v>
      </c>
      <c r="J257" s="1" t="n">
        <v>0.263</v>
      </c>
      <c r="K257" s="1" t="n">
        <v>0.159</v>
      </c>
      <c r="L257" s="1" t="n">
        <v>0.483</v>
      </c>
      <c r="M257" s="1" t="n">
        <v>-0.0287</v>
      </c>
      <c r="N257" s="1" t="n">
        <v>0.119</v>
      </c>
      <c r="O257" s="1" t="n">
        <v>0.108</v>
      </c>
      <c r="P257" s="1" t="n">
        <v>2.20105046481649</v>
      </c>
      <c r="Q257" s="0" t="n">
        <v>0.000894063525285446</v>
      </c>
      <c r="R257" s="0" t="n">
        <v>0.000254449521067544</v>
      </c>
      <c r="S257" s="0" t="n">
        <v>0.0177310713248457</v>
      </c>
      <c r="T257" s="1" t="s">
        <v>32</v>
      </c>
      <c r="U257" s="1" t="n">
        <v>1</v>
      </c>
      <c r="W257" s="1" t="s">
        <v>532</v>
      </c>
      <c r="Z257" s="1" t="n">
        <v>13</v>
      </c>
      <c r="AA257" s="1" t="n">
        <v>18</v>
      </c>
      <c r="AB257" s="1" t="s">
        <v>533</v>
      </c>
      <c r="AC257" s="11" t="n">
        <v>3.66200466200466</v>
      </c>
      <c r="AD257" s="0" t="n">
        <v>1.87263362779465</v>
      </c>
      <c r="AE257" s="1" t="n">
        <v>2.20105046481649</v>
      </c>
      <c r="AF257" s="1" t="n">
        <f aca="false">LOG(AE257,2)</f>
        <v>1.13819222315126</v>
      </c>
    </row>
    <row r="258" customFormat="false" ht="15" hidden="false" customHeight="false" outlineLevel="0" collapsed="false">
      <c r="A258" s="1" t="n">
        <v>21507</v>
      </c>
      <c r="B258" s="1" t="n">
        <v>0.165</v>
      </c>
      <c r="C258" s="1" t="n">
        <v>-0.126</v>
      </c>
      <c r="D258" s="1" t="n">
        <v>0.0655</v>
      </c>
      <c r="E258" s="1" t="n">
        <v>0.0241</v>
      </c>
      <c r="F258" s="1" t="n">
        <v>0.508</v>
      </c>
      <c r="G258" s="1" t="n">
        <v>0.621</v>
      </c>
      <c r="H258" s="1" t="n">
        <v>0.442</v>
      </c>
      <c r="I258" s="1" t="n">
        <v>0.481</v>
      </c>
      <c r="J258" s="1" t="n">
        <v>0.395</v>
      </c>
      <c r="K258" s="1" t="n">
        <v>0.128</v>
      </c>
      <c r="L258" s="1" t="n">
        <v>0.244</v>
      </c>
      <c r="M258" s="1" t="n">
        <v>-0.0737</v>
      </c>
      <c r="N258" s="1" t="n">
        <v>-0.313</v>
      </c>
      <c r="O258" s="1" t="n">
        <v>0.167</v>
      </c>
      <c r="P258" s="1" t="n">
        <v>1.68958482400049</v>
      </c>
      <c r="Q258" s="0" t="n">
        <v>0.0810895931067159</v>
      </c>
      <c r="R258" s="0" t="n">
        <v>0.000140375650343314</v>
      </c>
      <c r="S258" s="0" t="n">
        <v>0.494830624757182</v>
      </c>
      <c r="T258" s="1" t="s">
        <v>32</v>
      </c>
      <c r="U258" s="1" t="n">
        <v>1</v>
      </c>
      <c r="W258" s="1" t="s">
        <v>534</v>
      </c>
      <c r="Z258" s="1" t="n">
        <v>13</v>
      </c>
      <c r="AA258" s="1" t="n">
        <v>19</v>
      </c>
      <c r="AB258" s="1" t="s">
        <v>535</v>
      </c>
      <c r="AC258" s="11" t="n">
        <v>3.739336492891</v>
      </c>
      <c r="AD258" s="0" t="n">
        <v>1.90278230130627</v>
      </c>
      <c r="AE258" s="1" t="n">
        <v>1.68958482400049</v>
      </c>
      <c r="AF258" s="1" t="n">
        <f aca="false">LOG(AE258,2)</f>
        <v>0.756668781453443</v>
      </c>
    </row>
    <row r="259" customFormat="false" ht="15" hidden="false" customHeight="false" outlineLevel="0" collapsed="false">
      <c r="A259" s="1" t="n">
        <v>27387</v>
      </c>
      <c r="B259" s="1" t="n">
        <v>-0.382</v>
      </c>
      <c r="C259" s="1" t="n">
        <v>-0.131</v>
      </c>
      <c r="D259" s="1" t="n">
        <v>-0.292</v>
      </c>
      <c r="E259" s="1" t="n">
        <v>-0.0499</v>
      </c>
      <c r="F259" s="1" t="n">
        <v>0.613</v>
      </c>
      <c r="G259" s="1" t="n">
        <v>0.712</v>
      </c>
      <c r="H259" s="1" t="n">
        <v>0.234</v>
      </c>
      <c r="I259" s="1" t="n">
        <v>0.647</v>
      </c>
      <c r="J259" s="1" t="n">
        <v>0.304</v>
      </c>
      <c r="K259" s="1" t="n">
        <v>0.594</v>
      </c>
      <c r="L259" s="1" t="n">
        <v>0.585</v>
      </c>
      <c r="M259" s="1" t="n">
        <v>0.38</v>
      </c>
      <c r="N259" s="1" t="n">
        <v>0.332</v>
      </c>
      <c r="O259" s="1" t="n">
        <v>0.487</v>
      </c>
      <c r="P259" s="1" t="n">
        <v>5.04109637150848</v>
      </c>
      <c r="Q259" s="0" t="n">
        <v>4.49713583728209E-006</v>
      </c>
      <c r="R259" s="0" t="n">
        <v>0.000419843963011048</v>
      </c>
      <c r="S259" s="0" t="n">
        <v>5.71468679588186E-005</v>
      </c>
      <c r="T259" s="1" t="s">
        <v>32</v>
      </c>
      <c r="U259" s="1" t="n">
        <v>1</v>
      </c>
      <c r="W259" s="1" t="s">
        <v>536</v>
      </c>
      <c r="Z259" s="1" t="n">
        <v>13</v>
      </c>
      <c r="AA259" s="1" t="n">
        <v>19</v>
      </c>
      <c r="AB259" s="1" t="s">
        <v>537</v>
      </c>
      <c r="AC259" s="11" t="n">
        <v>3.92610837438424</v>
      </c>
      <c r="AD259" s="0" t="n">
        <v>1.9730999968053</v>
      </c>
      <c r="AE259" s="1" t="n">
        <v>5.04109637150848</v>
      </c>
      <c r="AF259" s="1" t="n">
        <f aca="false">LOG(AE259,2)</f>
        <v>2.33373753486074</v>
      </c>
    </row>
    <row r="260" customFormat="false" ht="15" hidden="false" customHeight="false" outlineLevel="0" collapsed="false">
      <c r="A260" s="1" t="n">
        <v>25188</v>
      </c>
      <c r="B260" s="1" t="n">
        <v>-0.239</v>
      </c>
      <c r="C260" s="1" t="n">
        <v>-0.00544</v>
      </c>
      <c r="D260" s="1" t="n">
        <v>-0.174</v>
      </c>
      <c r="E260" s="1" t="n">
        <v>-0.0629</v>
      </c>
      <c r="F260" s="1" t="n">
        <v>0.427</v>
      </c>
      <c r="G260" s="1" t="n">
        <v>0.497</v>
      </c>
      <c r="H260" s="1" t="n">
        <v>0.2</v>
      </c>
      <c r="I260" s="1" t="n">
        <v>0.33</v>
      </c>
      <c r="J260" s="1" t="n">
        <v>0.263</v>
      </c>
      <c r="K260" s="1" t="n">
        <v>0.16</v>
      </c>
      <c r="L260" s="1" t="n">
        <v>0.566</v>
      </c>
      <c r="M260" s="1" t="n">
        <v>0.0548</v>
      </c>
      <c r="N260" s="1" t="n">
        <v>0.0286</v>
      </c>
      <c r="O260" s="1" t="n">
        <v>0.102</v>
      </c>
      <c r="P260" s="1" t="n">
        <v>2.4164343462905</v>
      </c>
      <c r="Q260" s="0" t="n">
        <v>0.00128493441719113</v>
      </c>
      <c r="R260" s="0" t="n">
        <v>0.000256769792202489</v>
      </c>
      <c r="S260" s="0" t="n">
        <v>0.0204286771990815</v>
      </c>
      <c r="T260" s="1" t="s">
        <v>32</v>
      </c>
      <c r="U260" s="1" t="n">
        <v>1</v>
      </c>
      <c r="W260" s="1" t="s">
        <v>538</v>
      </c>
      <c r="Z260" s="1" t="n">
        <v>13</v>
      </c>
      <c r="AA260" s="1" t="n">
        <v>19</v>
      </c>
      <c r="AB260" s="1" t="s">
        <v>539</v>
      </c>
      <c r="AC260" s="11" t="n">
        <v>3.93827160493827</v>
      </c>
      <c r="AD260" s="0" t="n">
        <v>1.97756261088024</v>
      </c>
      <c r="AE260" s="1" t="n">
        <v>2.4164343462905</v>
      </c>
      <c r="AF260" s="1" t="n">
        <f aca="false">LOG(AE260,2)</f>
        <v>1.27287979775847</v>
      </c>
    </row>
    <row r="261" customFormat="false" ht="15" hidden="false" customHeight="false" outlineLevel="0" collapsed="false">
      <c r="A261" s="1" t="n">
        <v>10061</v>
      </c>
      <c r="B261" s="1" t="n">
        <v>-0.00768</v>
      </c>
      <c r="C261" s="1" t="n">
        <v>-0.0138</v>
      </c>
      <c r="D261" s="1" t="n">
        <v>0.0544</v>
      </c>
      <c r="E261" s="1" t="n">
        <v>0.0167</v>
      </c>
      <c r="F261" s="1" t="n">
        <v>0.581</v>
      </c>
      <c r="G261" s="1" t="n">
        <v>0.853</v>
      </c>
      <c r="H261" s="1" t="n">
        <v>0.343</v>
      </c>
      <c r="I261" s="1" t="n">
        <v>0.438</v>
      </c>
      <c r="J261" s="1" t="n">
        <v>0.829</v>
      </c>
      <c r="K261" s="1" t="n">
        <v>0.0401</v>
      </c>
      <c r="L261" s="1" t="n">
        <v>0.4</v>
      </c>
      <c r="M261" s="1" t="n">
        <v>0.213</v>
      </c>
      <c r="N261" s="1" t="n">
        <v>0.589</v>
      </c>
      <c r="O261" s="1" t="n">
        <v>0.337</v>
      </c>
      <c r="P261" s="1" t="n">
        <v>2.81776648986906</v>
      </c>
      <c r="Q261" s="0" t="n">
        <v>0.00256094809537247</v>
      </c>
      <c r="R261" s="0" t="n">
        <v>0.000689221995581292</v>
      </c>
      <c r="S261" s="0" t="n">
        <v>0.0116816018561375</v>
      </c>
      <c r="T261" s="1" t="s">
        <v>32</v>
      </c>
      <c r="U261" s="1" t="n">
        <v>1</v>
      </c>
      <c r="W261" s="1" t="s">
        <v>540</v>
      </c>
      <c r="Z261" s="1" t="n">
        <v>13</v>
      </c>
      <c r="AA261" s="1" t="n">
        <v>19</v>
      </c>
      <c r="AB261" s="1" t="s">
        <v>541</v>
      </c>
      <c r="AC261" s="11" t="n">
        <v>4.52486187845304</v>
      </c>
      <c r="AD261" s="0" t="n">
        <v>2.1778737545578</v>
      </c>
      <c r="AE261" s="1" t="n">
        <v>2.81776648986906</v>
      </c>
      <c r="AF261" s="1" t="n">
        <f aca="false">LOG(AE261,2)</f>
        <v>1.4945520595303</v>
      </c>
    </row>
    <row r="262" customFormat="false" ht="15" hidden="false" customHeight="false" outlineLevel="0" collapsed="false">
      <c r="A262" s="1" t="n">
        <v>31387</v>
      </c>
      <c r="B262" s="1" t="n">
        <v>-0.153</v>
      </c>
      <c r="C262" s="1" t="n">
        <v>-0.0654</v>
      </c>
      <c r="D262" s="1" t="n">
        <v>-0.0163</v>
      </c>
      <c r="E262" s="1" t="n">
        <v>-0.253</v>
      </c>
      <c r="F262" s="1" t="n">
        <v>0.172</v>
      </c>
      <c r="G262" s="1" t="n">
        <v>0.186</v>
      </c>
      <c r="H262" s="1" t="n">
        <v>0.238</v>
      </c>
      <c r="I262" s="1" t="n">
        <v>0.179</v>
      </c>
      <c r="J262" s="1" t="n">
        <v>0.202</v>
      </c>
      <c r="K262" s="1" t="n">
        <v>-0.0543</v>
      </c>
      <c r="L262" s="1" t="n">
        <v>-0.39</v>
      </c>
      <c r="M262" s="1" t="n">
        <v>0.179</v>
      </c>
      <c r="N262" s="1" t="n">
        <v>0.189</v>
      </c>
      <c r="O262" s="1" t="n">
        <v>0.0984</v>
      </c>
      <c r="P262" s="1" t="n">
        <v>1.66661390139918</v>
      </c>
      <c r="Q262" s="0" t="n">
        <v>0.0254709551632275</v>
      </c>
      <c r="R262" s="0" t="n">
        <v>0.000143266952164685</v>
      </c>
      <c r="S262" s="0" t="n">
        <v>0.182599090601</v>
      </c>
      <c r="T262" s="1" t="s">
        <v>32</v>
      </c>
      <c r="U262" s="1" t="n">
        <v>1</v>
      </c>
      <c r="W262" s="1" t="s">
        <v>542</v>
      </c>
      <c r="Z262" s="1" t="n">
        <v>13</v>
      </c>
      <c r="AA262" s="1" t="n">
        <v>25</v>
      </c>
      <c r="AB262" s="1" t="s">
        <v>543</v>
      </c>
      <c r="AC262" s="11" t="n">
        <v>5.06060606060606</v>
      </c>
      <c r="AD262" s="0" t="n">
        <v>2.3393101731156</v>
      </c>
      <c r="AE262" s="1" t="n">
        <v>1.66661390139918</v>
      </c>
      <c r="AF262" s="1" t="n">
        <f aca="false">LOG(AE262,2)</f>
        <v>0.736919918929338</v>
      </c>
    </row>
    <row r="263" customFormat="false" ht="15" hidden="false" customHeight="false" outlineLevel="0" collapsed="false">
      <c r="A263" s="1" t="n">
        <v>41860</v>
      </c>
      <c r="B263" s="1" t="n">
        <v>0.0384</v>
      </c>
      <c r="C263" s="1" t="n">
        <v>0.0623</v>
      </c>
      <c r="D263" s="1" t="n">
        <v>0.0334</v>
      </c>
      <c r="E263" s="1" t="n">
        <v>0.0554</v>
      </c>
      <c r="F263" s="1" t="n">
        <v>0.319</v>
      </c>
      <c r="G263" s="1" t="n">
        <v>0.415</v>
      </c>
      <c r="H263" s="1" t="n">
        <v>0.298</v>
      </c>
      <c r="I263" s="1" t="n">
        <v>0.349</v>
      </c>
      <c r="J263" s="1" t="n">
        <v>0.0874</v>
      </c>
      <c r="K263" s="1" t="n">
        <v>0.218</v>
      </c>
      <c r="L263" s="1" t="n">
        <v>0.617</v>
      </c>
      <c r="M263" s="1" t="n">
        <v>0.115</v>
      </c>
      <c r="N263" s="1" t="n">
        <v>0.159</v>
      </c>
      <c r="O263" s="1" t="n">
        <v>0.138</v>
      </c>
      <c r="P263" s="1" t="n">
        <v>1.67557935217804</v>
      </c>
      <c r="Q263" s="0" t="n">
        <v>0.0101579162428413</v>
      </c>
      <c r="R263" s="0" t="n">
        <v>0.00289106145784484</v>
      </c>
      <c r="S263" s="0" t="n">
        <v>0.04938842323349</v>
      </c>
      <c r="T263" s="1" t="s">
        <v>32</v>
      </c>
      <c r="U263" s="1" t="n">
        <v>1</v>
      </c>
      <c r="W263" s="1" t="s">
        <v>544</v>
      </c>
      <c r="Z263" s="1" t="n">
        <v>13</v>
      </c>
      <c r="AA263" s="1" t="n">
        <v>17</v>
      </c>
      <c r="AB263" s="1" t="s">
        <v>545</v>
      </c>
      <c r="AC263" s="11" t="n">
        <v>5.38977635782748</v>
      </c>
      <c r="AD263" s="0" t="n">
        <v>2.43022541135495</v>
      </c>
      <c r="AE263" s="1" t="n">
        <v>1.67557935217804</v>
      </c>
      <c r="AF263" s="1" t="n">
        <f aca="false">LOG(AE263,2)</f>
        <v>0.744660011390426</v>
      </c>
    </row>
    <row r="264" customFormat="false" ht="15" hidden="false" customHeight="false" outlineLevel="0" collapsed="false">
      <c r="A264" s="1" t="n">
        <v>1526</v>
      </c>
      <c r="B264" s="1" t="n">
        <v>-0.206</v>
      </c>
      <c r="C264" s="1" t="n">
        <v>-0.515</v>
      </c>
      <c r="D264" s="1" t="n">
        <v>-0.0548</v>
      </c>
      <c r="E264" s="1" t="n">
        <v>-0.107</v>
      </c>
      <c r="F264" s="1" t="n">
        <v>0.0641</v>
      </c>
      <c r="G264" s="1" t="n">
        <v>0.263</v>
      </c>
      <c r="H264" s="1" t="n">
        <v>0.139</v>
      </c>
      <c r="I264" s="1" t="n">
        <v>0.212</v>
      </c>
      <c r="J264" s="1" t="n">
        <v>0.0713</v>
      </c>
      <c r="K264" s="1" t="n">
        <v>0.104</v>
      </c>
      <c r="L264" s="1" t="n">
        <v>0.677</v>
      </c>
      <c r="M264" s="1" t="n">
        <v>-0.188</v>
      </c>
      <c r="N264" s="1" t="n">
        <v>-0.0354</v>
      </c>
      <c r="O264" s="1" t="n">
        <v>-0.173</v>
      </c>
      <c r="P264" s="1" t="n">
        <v>2.15824130536886</v>
      </c>
      <c r="Q264" s="0" t="n">
        <v>0.0174564860208441</v>
      </c>
      <c r="R264" s="0" t="n">
        <v>0.00392022702849811</v>
      </c>
      <c r="S264" s="0" t="n">
        <v>0.0918639676624705</v>
      </c>
      <c r="T264" s="1" t="s">
        <v>32</v>
      </c>
      <c r="U264" s="1" t="n">
        <v>1</v>
      </c>
      <c r="W264" s="1" t="s">
        <v>546</v>
      </c>
      <c r="Z264" s="1" t="n">
        <v>13</v>
      </c>
      <c r="AA264" s="1" t="n">
        <v>34</v>
      </c>
      <c r="AB264" s="1" t="s">
        <v>547</v>
      </c>
      <c r="AC264" s="11" t="n">
        <v>5.62251655629139</v>
      </c>
      <c r="AD264" s="0" t="n">
        <v>2.49121600422796</v>
      </c>
      <c r="AE264" s="1" t="n">
        <v>2.15824130536886</v>
      </c>
      <c r="AF264" s="1" t="n">
        <f aca="false">LOG(AE264,2)</f>
        <v>1.10985617650187</v>
      </c>
    </row>
    <row r="265" customFormat="false" ht="15" hidden="false" customHeight="false" outlineLevel="0" collapsed="false">
      <c r="A265" s="1" t="n">
        <v>24210</v>
      </c>
      <c r="B265" s="1" t="n">
        <v>-0.0968</v>
      </c>
      <c r="C265" s="1" t="n">
        <v>0.00135</v>
      </c>
      <c r="D265" s="1" t="n">
        <v>-0.215</v>
      </c>
      <c r="E265" s="1" t="n">
        <v>0.0963</v>
      </c>
      <c r="F265" s="1" t="n">
        <v>0.739</v>
      </c>
      <c r="G265" s="1" t="n">
        <v>0.633</v>
      </c>
      <c r="H265" s="1" t="n">
        <v>0.271</v>
      </c>
      <c r="I265" s="1" t="n">
        <v>0.492</v>
      </c>
      <c r="J265" s="1" t="n">
        <v>0.303</v>
      </c>
      <c r="K265" s="1" t="n">
        <v>0.438</v>
      </c>
      <c r="L265" s="1" t="n">
        <v>0.477</v>
      </c>
      <c r="M265" s="1" t="n">
        <v>0.453</v>
      </c>
      <c r="N265" s="1" t="n">
        <v>0.351</v>
      </c>
      <c r="O265" s="1" t="n">
        <v>0.275</v>
      </c>
      <c r="P265" s="1" t="n">
        <v>3.1386110541958</v>
      </c>
      <c r="Q265" s="0" t="n">
        <v>5.51584378600994E-005</v>
      </c>
      <c r="R265" s="0" t="n">
        <v>0.00129757377955482</v>
      </c>
      <c r="S265" s="0" t="n">
        <v>0.000213074226290139</v>
      </c>
      <c r="T265" s="1" t="s">
        <v>32</v>
      </c>
      <c r="U265" s="1" t="n">
        <v>1</v>
      </c>
      <c r="W265" s="1" t="s">
        <v>548</v>
      </c>
      <c r="Z265" s="1" t="n">
        <v>13</v>
      </c>
      <c r="AA265" s="1" t="n">
        <v>18</v>
      </c>
      <c r="AB265" s="1" t="s">
        <v>549</v>
      </c>
      <c r="AC265" s="11" t="n">
        <v>11.987012987013</v>
      </c>
      <c r="AD265" s="0" t="n">
        <v>3.58340029695087</v>
      </c>
      <c r="AE265" s="1" t="n">
        <v>3.1386110541958</v>
      </c>
      <c r="AF265" s="1" t="n">
        <f aca="false">LOG(AE265,2)</f>
        <v>1.65012625703411</v>
      </c>
    </row>
    <row r="266" customFormat="false" ht="15" hidden="false" customHeight="false" outlineLevel="0" collapsed="false">
      <c r="A266" s="1" t="n">
        <v>11363</v>
      </c>
      <c r="B266" s="1" t="n">
        <v>-0.154</v>
      </c>
      <c r="C266" s="1" t="n">
        <v>0.0143</v>
      </c>
      <c r="D266" s="1" t="n">
        <v>-0.114</v>
      </c>
      <c r="E266" s="1" t="n">
        <v>0.185</v>
      </c>
      <c r="F266" s="1" t="n">
        <v>0.508</v>
      </c>
      <c r="G266" s="1" t="n">
        <v>0.437</v>
      </c>
      <c r="H266" s="1" t="n">
        <v>0.365</v>
      </c>
      <c r="I266" s="1" t="n">
        <v>0.265</v>
      </c>
      <c r="J266" s="1" t="n">
        <v>0.577</v>
      </c>
      <c r="K266" s="1" t="n">
        <v>0.215</v>
      </c>
      <c r="L266" s="1" t="n">
        <v>0.483</v>
      </c>
      <c r="M266" s="1" t="n">
        <v>0.226</v>
      </c>
      <c r="N266" s="1" t="n">
        <v>0.53</v>
      </c>
      <c r="O266" s="1" t="n">
        <v>0.112</v>
      </c>
      <c r="P266" s="1" t="n">
        <v>2.44892226648957</v>
      </c>
      <c r="Q266" s="0" t="n">
        <v>0.000639530342832119</v>
      </c>
      <c r="R266" s="0" t="n">
        <v>0.000864675745006611</v>
      </c>
      <c r="S266" s="0" t="n">
        <v>0.0116865140844518</v>
      </c>
      <c r="T266" s="1" t="s">
        <v>32</v>
      </c>
      <c r="U266" s="1" t="n">
        <v>1</v>
      </c>
      <c r="W266" s="1" t="s">
        <v>550</v>
      </c>
      <c r="Z266" s="1" t="n">
        <v>13</v>
      </c>
      <c r="AA266" s="1" t="n">
        <v>20</v>
      </c>
      <c r="AB266" s="1" t="s">
        <v>551</v>
      </c>
      <c r="AC266" s="11" t="n">
        <v>15.1290322580645</v>
      </c>
      <c r="AD266" s="0" t="n">
        <v>3.9192478021285</v>
      </c>
      <c r="AE266" s="1" t="n">
        <v>2.44892226648957</v>
      </c>
      <c r="AF266" s="1" t="n">
        <f aca="false">LOG(AE266,2)</f>
        <v>1.29214698070881</v>
      </c>
    </row>
    <row r="267" customFormat="false" ht="15" hidden="false" customHeight="false" outlineLevel="0" collapsed="false">
      <c r="A267" s="1" t="n">
        <v>18338</v>
      </c>
      <c r="B267" s="1" t="n">
        <v>-0.194</v>
      </c>
      <c r="C267" s="1" t="n">
        <v>-0.38</v>
      </c>
      <c r="D267" s="1" t="n">
        <v>-0.186</v>
      </c>
      <c r="E267" s="1" t="n">
        <v>-0.0415</v>
      </c>
      <c r="F267" s="1" t="n">
        <v>0.477</v>
      </c>
      <c r="G267" s="1" t="n">
        <v>0.274</v>
      </c>
      <c r="H267" s="1" t="n">
        <v>0.187</v>
      </c>
      <c r="I267" s="1" t="n">
        <v>0.057</v>
      </c>
      <c r="J267" s="1" t="n">
        <v>0.573</v>
      </c>
      <c r="K267" s="1" t="n">
        <v>0.227</v>
      </c>
      <c r="L267" s="1" t="n">
        <v>0.107</v>
      </c>
      <c r="M267" s="1" t="n">
        <v>0.293</v>
      </c>
      <c r="N267" s="1" t="n">
        <v>0.175</v>
      </c>
      <c r="O267" s="1" t="n">
        <v>-0.119</v>
      </c>
      <c r="P267" s="1" t="n">
        <v>2.6636367610962</v>
      </c>
      <c r="Q267" s="0" t="n">
        <v>0.00110829235177626</v>
      </c>
      <c r="R267" s="0" t="n">
        <v>0.00206844005122818</v>
      </c>
      <c r="S267" s="0" t="n">
        <v>0.00618561404204361</v>
      </c>
      <c r="T267" s="1" t="s">
        <v>32</v>
      </c>
      <c r="U267" s="1" t="n">
        <v>1</v>
      </c>
      <c r="W267" s="1" t="s">
        <v>550</v>
      </c>
      <c r="Z267" s="1" t="n">
        <v>13</v>
      </c>
      <c r="AA267" s="1" t="n">
        <v>20</v>
      </c>
      <c r="AB267" s="1" t="s">
        <v>551</v>
      </c>
      <c r="AC267" s="11" t="n">
        <v>15.1290322580645</v>
      </c>
      <c r="AD267" s="0" t="n">
        <v>3.9192478021285</v>
      </c>
      <c r="AE267" s="1" t="n">
        <v>2.6636367610962</v>
      </c>
      <c r="AF267" s="1" t="n">
        <f aca="false">LOG(AE267,2)</f>
        <v>1.4133973561722</v>
      </c>
    </row>
    <row r="268" customFormat="false" ht="15" hidden="false" customHeight="false" outlineLevel="0" collapsed="false">
      <c r="A268" s="1" t="n">
        <v>21400</v>
      </c>
      <c r="B268" s="1" t="n">
        <v>0.0433</v>
      </c>
      <c r="C268" s="1" t="n">
        <v>-0.0991</v>
      </c>
      <c r="D268" s="1" t="n">
        <v>0.147</v>
      </c>
      <c r="E268" s="1" t="n">
        <v>0.0947</v>
      </c>
      <c r="F268" s="1" t="n">
        <v>0.269</v>
      </c>
      <c r="G268" s="1" t="n">
        <v>0.547</v>
      </c>
      <c r="H268" s="1" t="n">
        <v>0.339</v>
      </c>
      <c r="I268" s="1" t="n">
        <v>0.423</v>
      </c>
      <c r="J268" s="1" t="n">
        <v>0.503</v>
      </c>
      <c r="K268" s="1" t="n">
        <v>0.0698</v>
      </c>
      <c r="L268" s="1" t="n">
        <v>0.205</v>
      </c>
      <c r="M268" s="1" t="n">
        <v>0.112</v>
      </c>
      <c r="N268" s="1" t="n">
        <v>0.36</v>
      </c>
      <c r="O268" s="1" t="n">
        <v>0.12</v>
      </c>
      <c r="P268" s="1" t="n">
        <v>1.77135252201915</v>
      </c>
      <c r="Q268" s="0" t="n">
        <v>0.00937178067501048</v>
      </c>
      <c r="R268" s="0" t="n">
        <v>0.000806007496245418</v>
      </c>
      <c r="S268" s="0" t="n">
        <v>0.0666044407066903</v>
      </c>
      <c r="T268" s="1" t="s">
        <v>32</v>
      </c>
      <c r="U268" s="1" t="n">
        <v>1</v>
      </c>
      <c r="W268" s="1" t="s">
        <v>552</v>
      </c>
      <c r="Z268" s="1" t="n">
        <v>13</v>
      </c>
      <c r="AA268" s="1" t="n">
        <v>21</v>
      </c>
      <c r="AB268" s="1" t="s">
        <v>553</v>
      </c>
      <c r="AC268" s="11" t="n">
        <v>15.3934426229508</v>
      </c>
      <c r="AD268" s="0" t="n">
        <v>3.94424401009089</v>
      </c>
      <c r="AE268" s="1" t="n">
        <v>1.77135252201915</v>
      </c>
      <c r="AF268" s="1" t="n">
        <f aca="false">LOG(AE268,2)</f>
        <v>0.824851355601007</v>
      </c>
    </row>
  </sheetData>
  <mergeCells count="3">
    <mergeCell ref="Q1:S1"/>
    <mergeCell ref="AC1:AD1"/>
    <mergeCell ref="Q2:S2"/>
  </mergeCells>
  <conditionalFormatting sqref="Q4:S268">
    <cfRule type="cellIs" priority="2" operator="lessThan" aboveAverage="0" equalAverage="0" bottom="0" percent="0" rank="0" text="" dxfId="0">
      <formula>0.05</formula>
    </cfRule>
  </conditionalFormatting>
  <conditionalFormatting sqref="T1:V268">
    <cfRule type="cellIs" priority="3" operator="equal" aboveAverage="0" equalAverage="0" bottom="0" percent="0" rank="0" text="" dxfId="1">
      <formula>"Induced"</formula>
    </cfRule>
    <cfRule type="cellIs" priority="4" operator="equal" aboveAverage="0" equalAverage="0" bottom="0" percent="0" rank="0" text="" dxfId="2">
      <formula>"Repressed"</formula>
    </cfRule>
  </conditionalFormatting>
  <conditionalFormatting sqref="AD4:AD268">
    <cfRule type="cellIs" priority="5" operator="greaterThan" aboveAverage="0" equalAverage="0" bottom="0" percent="0" rank="0" text="" dxfId="3">
      <formula>2</formula>
    </cfRule>
    <cfRule type="cellIs" priority="6" operator="lessThan" aboveAverage="0" equalAverage="0" bottom="0" percent="0" rank="0" text="" dxfId="4">
      <formula>0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10.96484375" defaultRowHeight="15" zeroHeight="false" outlineLevelRow="0" outlineLevelCol="0"/>
  <cols>
    <col collapsed="false" customWidth="true" hidden="false" outlineLevel="0" max="2" min="2" style="1" width="35.85"/>
    <col collapsed="false" customWidth="true" hidden="false" outlineLevel="0" max="3" min="3" style="1" width="17.7"/>
    <col collapsed="false" customWidth="true" hidden="false" outlineLevel="0" max="5" min="5" style="1" width="54.99"/>
  </cols>
  <sheetData>
    <row r="1" customFormat="false" ht="15" hidden="false" customHeight="false" outlineLevel="0" collapsed="false">
      <c r="B1" s="2" t="s">
        <v>554</v>
      </c>
      <c r="C1" s="2"/>
      <c r="D1" s="13" t="s">
        <v>2</v>
      </c>
    </row>
    <row r="2" customFormat="false" ht="15" hidden="false" customHeight="false" outlineLevel="0" collapsed="false">
      <c r="A2" s="1" t="s">
        <v>555</v>
      </c>
      <c r="B2" s="1" t="s">
        <v>556</v>
      </c>
      <c r="C2" s="1" t="s">
        <v>557</v>
      </c>
      <c r="D2" s="1" t="s">
        <v>558</v>
      </c>
      <c r="E2" s="1" t="s">
        <v>559</v>
      </c>
      <c r="F2" s="1" t="s">
        <v>557</v>
      </c>
    </row>
    <row r="3" customFormat="false" ht="15" hidden="false" customHeight="false" outlineLevel="0" collapsed="false">
      <c r="A3" s="14" t="s">
        <v>560</v>
      </c>
      <c r="B3" s="14" t="n">
        <v>1.4</v>
      </c>
      <c r="C3" s="1" t="n">
        <f aca="false">IF(B3&gt;0,LOG(B3,2),-LOG(-B3,2))</f>
        <v>0.485426827170242</v>
      </c>
      <c r="D3" s="5" t="n">
        <v>0.237623762376238</v>
      </c>
      <c r="E3" s="1" t="n">
        <f aca="false">LOG(D3,2)</f>
        <v>-2.07324898203064</v>
      </c>
      <c r="F3" s="1" t="n">
        <v>0.485426827170242</v>
      </c>
    </row>
    <row r="4" customFormat="false" ht="15" hidden="false" customHeight="false" outlineLevel="0" collapsed="false">
      <c r="A4" s="14" t="s">
        <v>561</v>
      </c>
      <c r="B4" s="14" t="n">
        <v>1.52</v>
      </c>
      <c r="C4" s="1" t="n">
        <f aca="false">IF(B4&gt;0,LOG(B4,2),-LOG(-B4,2))</f>
        <v>0.604071323668861</v>
      </c>
      <c r="D4" s="5" t="n">
        <v>0.319261213720317</v>
      </c>
      <c r="E4" s="1" t="n">
        <f aca="false">LOG(D4,2)</f>
        <v>-1.6471908008965</v>
      </c>
      <c r="F4" s="1" t="n">
        <v>0.604071323668861</v>
      </c>
    </row>
    <row r="5" customFormat="false" ht="15" hidden="false" customHeight="false" outlineLevel="0" collapsed="false">
      <c r="A5" s="14" t="s">
        <v>562</v>
      </c>
      <c r="B5" s="14" t="n">
        <v>-1.72</v>
      </c>
      <c r="C5" s="1" t="n">
        <f aca="false">IF(B5&gt;0,LOG(B5,2),-LOG(-B5,2))</f>
        <v>-0.782408564927373</v>
      </c>
      <c r="D5" s="5" t="n">
        <v>0.326259946949602</v>
      </c>
      <c r="E5" s="1" t="n">
        <f aca="false">LOG(D5,2)</f>
        <v>-1.61590620792942</v>
      </c>
      <c r="F5" s="1" t="n">
        <v>-0.782408564927373</v>
      </c>
    </row>
    <row r="6" customFormat="false" ht="15" hidden="false" customHeight="false" outlineLevel="0" collapsed="false">
      <c r="A6" s="14" t="s">
        <v>563</v>
      </c>
      <c r="B6" s="14" t="n">
        <v>1.73</v>
      </c>
      <c r="C6" s="1" t="n">
        <f aca="false">IF(B6&gt;0,LOG(B6,2),-LOG(-B6,2))</f>
        <v>0.790772037862</v>
      </c>
      <c r="D6" s="5" t="n">
        <v>0.346801346801347</v>
      </c>
      <c r="E6" s="1" t="n">
        <f aca="false">LOG(D6,2)</f>
        <v>-1.52781859361755</v>
      </c>
      <c r="F6" s="1" t="n">
        <v>0.790772037862</v>
      </c>
    </row>
    <row r="7" customFormat="false" ht="15" hidden="false" customHeight="false" outlineLevel="0" collapsed="false">
      <c r="A7" s="14" t="s">
        <v>564</v>
      </c>
      <c r="B7" s="14" t="n">
        <v>-1.28</v>
      </c>
      <c r="C7" s="1" t="n">
        <f aca="false">IF(B7&gt;0,LOG(B7,2),-LOG(-B7,2))</f>
        <v>-0.356143810225275</v>
      </c>
      <c r="D7" s="5" t="n">
        <v>0.357773251866938</v>
      </c>
      <c r="E7" s="1" t="n">
        <f aca="false">LOG(D7,2)</f>
        <v>-1.48288256339863</v>
      </c>
      <c r="F7" s="1" t="n">
        <v>-0.356143810225275</v>
      </c>
    </row>
    <row r="8" customFormat="false" ht="15" hidden="false" customHeight="false" outlineLevel="0" collapsed="false">
      <c r="A8" s="14" t="s">
        <v>565</v>
      </c>
      <c r="B8" s="14" t="n">
        <v>-1.47</v>
      </c>
      <c r="C8" s="1" t="n">
        <f aca="false">IF(B8&gt;0,LOG(B8,2),-LOG(-B8,2))</f>
        <v>-0.55581615506164</v>
      </c>
      <c r="D8" s="5" t="n">
        <v>0.388888888888889</v>
      </c>
      <c r="E8" s="1" t="n">
        <f aca="false">LOG(D8,2)</f>
        <v>-1.36257007938471</v>
      </c>
      <c r="F8" s="1" t="n">
        <v>-0.55581615506164</v>
      </c>
    </row>
    <row r="9" customFormat="false" ht="15" hidden="false" customHeight="false" outlineLevel="0" collapsed="false">
      <c r="A9" s="14" t="s">
        <v>566</v>
      </c>
      <c r="B9" s="14" t="n">
        <v>-1.71</v>
      </c>
      <c r="C9" s="1" t="n">
        <f aca="false">IF(B9&gt;0,LOG(B9,2),-LOG(-B9,2))</f>
        <v>-0.773996325111173</v>
      </c>
      <c r="D9" s="5" t="n">
        <v>0.392757660167131</v>
      </c>
      <c r="E9" s="1" t="n">
        <f aca="false">LOG(D9,2)</f>
        <v>-1.34828868142426</v>
      </c>
      <c r="F9" s="1" t="n">
        <v>-0.773996325111173</v>
      </c>
    </row>
    <row r="10" customFormat="false" ht="15" hidden="false" customHeight="false" outlineLevel="0" collapsed="false">
      <c r="A10" s="14" t="s">
        <v>566</v>
      </c>
      <c r="B10" s="14" t="n">
        <v>1.71</v>
      </c>
      <c r="C10" s="1" t="n">
        <f aca="false">IF(B10&gt;0,LOG(B10,2),-LOG(-B10,2))</f>
        <v>0.773996325111173</v>
      </c>
      <c r="D10" s="5" t="n">
        <v>0.392757660167131</v>
      </c>
      <c r="E10" s="1" t="n">
        <f aca="false">LOG(D10,2)</f>
        <v>-1.34828868142426</v>
      </c>
      <c r="F10" s="1" t="n">
        <v>0.773996325111173</v>
      </c>
    </row>
    <row r="11" customFormat="false" ht="15" hidden="false" customHeight="false" outlineLevel="0" collapsed="false">
      <c r="A11" s="14" t="s">
        <v>566</v>
      </c>
      <c r="B11" s="14" t="n">
        <v>-1.9</v>
      </c>
      <c r="C11" s="1" t="n">
        <f aca="false">IF(B11&gt;0,LOG(B11,2),-LOG(-B11,2))</f>
        <v>-0.925999418556223</v>
      </c>
      <c r="D11" s="5" t="n">
        <v>0.392757660167131</v>
      </c>
      <c r="E11" s="1" t="n">
        <f aca="false">LOG(D11,2)</f>
        <v>-1.34828868142426</v>
      </c>
      <c r="F11" s="1" t="n">
        <v>-0.925999418556223</v>
      </c>
    </row>
    <row r="12" customFormat="false" ht="15" hidden="false" customHeight="false" outlineLevel="0" collapsed="false">
      <c r="A12" s="14" t="s">
        <v>566</v>
      </c>
      <c r="B12" s="14" t="n">
        <v>-2.04</v>
      </c>
      <c r="C12" s="1" t="n">
        <f aca="false">IF(B12&gt;0,LOG(B12,2),-LOG(-B12,2))</f>
        <v>-1.02856915219677</v>
      </c>
      <c r="D12" s="5" t="n">
        <v>0.392757660167131</v>
      </c>
      <c r="E12" s="1" t="n">
        <f aca="false">LOG(D12,2)</f>
        <v>-1.34828868142426</v>
      </c>
      <c r="F12" s="1" t="n">
        <v>-1.02856915219677</v>
      </c>
    </row>
    <row r="13" customFormat="false" ht="15" hidden="false" customHeight="false" outlineLevel="0" collapsed="false">
      <c r="A13" s="14" t="s">
        <v>566</v>
      </c>
      <c r="B13" s="14" t="n">
        <v>-2.74</v>
      </c>
      <c r="C13" s="1" t="n">
        <f aca="false">IF(B13&gt;0,LOG(B13,2),-LOG(-B13,2))</f>
        <v>-1.4541758931858</v>
      </c>
      <c r="D13" s="5" t="n">
        <v>0.392757660167131</v>
      </c>
      <c r="E13" s="1" t="n">
        <f aca="false">LOG(D13,2)</f>
        <v>-1.34828868142426</v>
      </c>
      <c r="F13" s="1" t="n">
        <v>-1.4541758931858</v>
      </c>
    </row>
    <row r="14" customFormat="false" ht="15" hidden="false" customHeight="false" outlineLevel="0" collapsed="false">
      <c r="A14" s="14" t="s">
        <v>567</v>
      </c>
      <c r="B14" s="14" t="n">
        <v>1.65</v>
      </c>
      <c r="C14" s="1" t="n">
        <f aca="false">IF(B14&gt;0,LOG(B14,2),-LOG(-B14,2))</f>
        <v>0.722466024471091</v>
      </c>
      <c r="D14" s="5" t="n">
        <v>0.397624039133473</v>
      </c>
      <c r="E14" s="1" t="n">
        <f aca="false">LOG(D14,2)</f>
        <v>-1.33052311442009</v>
      </c>
      <c r="F14" s="1" t="n">
        <v>0.722466024471091</v>
      </c>
    </row>
    <row r="15" customFormat="false" ht="15" hidden="false" customHeight="false" outlineLevel="0" collapsed="false">
      <c r="A15" s="14" t="s">
        <v>568</v>
      </c>
      <c r="B15" s="14" t="n">
        <v>1.57</v>
      </c>
      <c r="C15" s="1" t="n">
        <f aca="false">IF(B15&gt;0,LOG(B15,2),-LOG(-B15,2))</f>
        <v>0.650764559116902</v>
      </c>
      <c r="D15" s="5" t="n">
        <v>0.401541695865452</v>
      </c>
      <c r="E15" s="1" t="n">
        <f aca="false">LOG(D15,2)</f>
        <v>-1.31637829071886</v>
      </c>
      <c r="F15" s="1" t="n">
        <v>0.650764559116902</v>
      </c>
    </row>
    <row r="16" customFormat="false" ht="15" hidden="false" customHeight="false" outlineLevel="0" collapsed="false">
      <c r="A16" s="14" t="s">
        <v>569</v>
      </c>
      <c r="B16" s="14" t="n">
        <v>1.38</v>
      </c>
      <c r="C16" s="1" t="n">
        <f aca="false">IF(B16&gt;0,LOG(B16,2),-LOG(-B16,2))</f>
        <v>0.464668267003444</v>
      </c>
      <c r="D16" s="5" t="n">
        <v>0.407459535538353</v>
      </c>
      <c r="E16" s="1" t="n">
        <f aca="false">LOG(D16,2)</f>
        <v>-1.29527130125354</v>
      </c>
      <c r="F16" s="1" t="n">
        <v>0.464668267003444</v>
      </c>
    </row>
    <row r="17" customFormat="false" ht="15" hidden="false" customHeight="false" outlineLevel="0" collapsed="false">
      <c r="A17" s="14" t="s">
        <v>570</v>
      </c>
      <c r="B17" s="14" t="n">
        <v>-1.52</v>
      </c>
      <c r="C17" s="1" t="n">
        <f aca="false">IF(B17&gt;0,LOG(B17,2),-LOG(-B17,2))</f>
        <v>-0.604071323668861</v>
      </c>
      <c r="D17" s="5" t="n">
        <v>0.408450704225352</v>
      </c>
      <c r="E17" s="1" t="n">
        <f aca="false">LOG(D17,2)</f>
        <v>-1.29176612437711</v>
      </c>
      <c r="F17" s="1" t="n">
        <v>-0.604071323668861</v>
      </c>
    </row>
    <row r="18" customFormat="false" ht="15" hidden="false" customHeight="false" outlineLevel="0" collapsed="false">
      <c r="A18" s="14" t="s">
        <v>570</v>
      </c>
      <c r="B18" s="14" t="n">
        <v>-1.9</v>
      </c>
      <c r="C18" s="1" t="n">
        <f aca="false">IF(B18&gt;0,LOG(B18,2),-LOG(-B18,2))</f>
        <v>-0.925999418556223</v>
      </c>
      <c r="D18" s="5" t="n">
        <v>0.408450704225352</v>
      </c>
      <c r="E18" s="1" t="n">
        <f aca="false">LOG(D18,2)</f>
        <v>-1.29176612437711</v>
      </c>
      <c r="F18" s="1" t="n">
        <v>-0.925999418556223</v>
      </c>
    </row>
    <row r="19" customFormat="false" ht="15" hidden="false" customHeight="false" outlineLevel="0" collapsed="false">
      <c r="A19" s="14" t="s">
        <v>571</v>
      </c>
      <c r="B19" s="14" t="n">
        <v>-1.89</v>
      </c>
      <c r="C19" s="1" t="n">
        <f aca="false">IF(B19&gt;0,LOG(B19,2),-LOG(-B19,2))</f>
        <v>-0.918386234446348</v>
      </c>
      <c r="D19" s="5" t="n">
        <v>0.4194464158978</v>
      </c>
      <c r="E19" s="1" t="n">
        <f aca="false">LOG(D19,2)</f>
        <v>-1.2534415761321</v>
      </c>
      <c r="F19" s="1" t="n">
        <v>-0.918386234446348</v>
      </c>
    </row>
    <row r="20" customFormat="false" ht="15" hidden="false" customHeight="false" outlineLevel="0" collapsed="false">
      <c r="A20" s="14" t="s">
        <v>572</v>
      </c>
      <c r="B20" s="14" t="n">
        <v>-1.45</v>
      </c>
      <c r="C20" s="1" t="n">
        <f aca="false">IF(B20&gt;0,LOG(B20,2),-LOG(-B20,2))</f>
        <v>-0.53605290024021</v>
      </c>
      <c r="D20" s="5" t="n">
        <v>0.420454545454545</v>
      </c>
      <c r="E20" s="1" t="n">
        <f aca="false">LOG(D20,2)</f>
        <v>-1.24997825300835</v>
      </c>
      <c r="F20" s="1" t="n">
        <v>-0.53605290024021</v>
      </c>
    </row>
    <row r="21" customFormat="false" ht="15" hidden="false" customHeight="false" outlineLevel="0" collapsed="false">
      <c r="A21" s="14" t="s">
        <v>573</v>
      </c>
      <c r="B21" s="14" t="n">
        <v>-1.92</v>
      </c>
      <c r="C21" s="1" t="n">
        <f aca="false">IF(B21&gt;0,LOG(B21,2),-LOG(-B21,2))</f>
        <v>-0.941106310946432</v>
      </c>
      <c r="D21" s="5" t="n">
        <v>0.423487544483986</v>
      </c>
      <c r="E21" s="1" t="n">
        <f aca="false">LOG(D21,2)</f>
        <v>-1.23960855691298</v>
      </c>
      <c r="F21" s="1" t="n">
        <v>-0.941106310946432</v>
      </c>
    </row>
    <row r="22" customFormat="false" ht="15" hidden="false" customHeight="false" outlineLevel="0" collapsed="false">
      <c r="A22" s="14" t="s">
        <v>574</v>
      </c>
      <c r="B22" s="14" t="n">
        <v>-1.63</v>
      </c>
      <c r="C22" s="1" t="n">
        <f aca="false">IF(B22&gt;0,LOG(B22,2),-LOG(-B22,2))</f>
        <v>-0.704871964456353</v>
      </c>
      <c r="D22" s="5" t="n">
        <v>0.42551674982181</v>
      </c>
      <c r="E22" s="1" t="n">
        <f aca="false">LOG(D22,2)</f>
        <v>-1.23271217235509</v>
      </c>
      <c r="F22" s="1" t="n">
        <v>-0.704871964456353</v>
      </c>
    </row>
    <row r="23" customFormat="false" ht="15" hidden="false" customHeight="false" outlineLevel="0" collapsed="false">
      <c r="A23" s="14" t="s">
        <v>574</v>
      </c>
      <c r="B23" s="14" t="n">
        <v>-2.04</v>
      </c>
      <c r="C23" s="1" t="n">
        <f aca="false">IF(B23&gt;0,LOG(B23,2),-LOG(-B23,2))</f>
        <v>-1.02856915219677</v>
      </c>
      <c r="D23" s="5" t="n">
        <v>0.42551674982181</v>
      </c>
      <c r="E23" s="1" t="n">
        <f aca="false">LOG(D23,2)</f>
        <v>-1.23271217235509</v>
      </c>
      <c r="F23" s="1" t="n">
        <v>-1.02856915219677</v>
      </c>
    </row>
    <row r="24" customFormat="false" ht="15" hidden="false" customHeight="false" outlineLevel="0" collapsed="false">
      <c r="A24" s="14" t="s">
        <v>575</v>
      </c>
      <c r="B24" s="14" t="n">
        <v>-2.06</v>
      </c>
      <c r="C24" s="1" t="n">
        <f aca="false">IF(B24&gt;0,LOG(B24,2),-LOG(-B24,2))</f>
        <v>-1.04264433740849</v>
      </c>
      <c r="D24" s="5" t="n">
        <v>0.426533523537803</v>
      </c>
      <c r="E24" s="1" t="n">
        <f aca="false">LOG(D24,2)</f>
        <v>-1.22926895981252</v>
      </c>
      <c r="F24" s="1" t="n">
        <v>-1.04264433740849</v>
      </c>
    </row>
    <row r="25" customFormat="false" ht="15" hidden="false" customHeight="false" outlineLevel="0" collapsed="false">
      <c r="A25" s="14" t="s">
        <v>576</v>
      </c>
      <c r="B25" s="14" t="n">
        <v>1.38</v>
      </c>
      <c r="C25" s="1" t="n">
        <f aca="false">IF(B25&gt;0,LOG(B25,2),-LOG(-B25,2))</f>
        <v>0.464668267003444</v>
      </c>
      <c r="D25" s="5" t="n">
        <v>0.430615164520744</v>
      </c>
      <c r="E25" s="1" t="n">
        <f aca="false">LOG(D25,2)</f>
        <v>-1.21552896861573</v>
      </c>
      <c r="F25" s="1" t="n">
        <v>0.464668267003444</v>
      </c>
    </row>
    <row r="26" customFormat="false" ht="15" hidden="false" customHeight="false" outlineLevel="0" collapsed="false">
      <c r="A26" s="14" t="s">
        <v>577</v>
      </c>
      <c r="B26" s="14" t="n">
        <v>-1.56</v>
      </c>
      <c r="C26" s="1" t="n">
        <f aca="false">IF(B26&gt;0,LOG(B26,2),-LOG(-B26,2))</f>
        <v>-0.641546029087524</v>
      </c>
      <c r="D26" s="5" t="n">
        <v>0.44196106705119</v>
      </c>
      <c r="E26" s="1" t="n">
        <f aca="false">LOG(D26,2)</f>
        <v>-1.17800880863282</v>
      </c>
      <c r="F26" s="1" t="n">
        <v>-0.641546029087524</v>
      </c>
    </row>
    <row r="27" customFormat="false" ht="15" hidden="false" customHeight="false" outlineLevel="0" collapsed="false">
      <c r="A27" s="14" t="s">
        <v>578</v>
      </c>
      <c r="B27" s="14" t="n">
        <v>-1.68</v>
      </c>
      <c r="C27" s="1" t="n">
        <f aca="false">IF(B27&gt;0,LOG(B27,2),-LOG(-B27,2))</f>
        <v>-0.748461233004036</v>
      </c>
      <c r="D27" s="5" t="n">
        <v>0.449275362318841</v>
      </c>
      <c r="E27" s="1" t="n">
        <f aca="false">LOG(D27,2)</f>
        <v>-1.15432814639129</v>
      </c>
      <c r="F27" s="1" t="n">
        <v>-0.748461233004036</v>
      </c>
    </row>
    <row r="28" customFormat="false" ht="15" hidden="false" customHeight="false" outlineLevel="0" collapsed="false">
      <c r="A28" s="14" t="s">
        <v>579</v>
      </c>
      <c r="B28" s="14" t="n">
        <v>-2.03</v>
      </c>
      <c r="C28" s="1" t="n">
        <f aca="false">IF(B28&gt;0,LOG(B28,2),-LOG(-B28,2))</f>
        <v>-1.02147972741045</v>
      </c>
      <c r="D28" s="5" t="n">
        <v>0.453488372093023</v>
      </c>
      <c r="E28" s="1" t="n">
        <f aca="false">LOG(D28,2)</f>
        <v>-1.14086253583985</v>
      </c>
      <c r="F28" s="1" t="n">
        <v>-1.02147972741045</v>
      </c>
    </row>
    <row r="29" customFormat="false" ht="15" hidden="false" customHeight="false" outlineLevel="0" collapsed="false">
      <c r="A29" s="14" t="s">
        <v>580</v>
      </c>
      <c r="B29" s="14" t="n">
        <v>1.37</v>
      </c>
      <c r="C29" s="1" t="n">
        <f aca="false">IF(B29&gt;0,LOG(B29,2),-LOG(-B29,2))</f>
        <v>0.454175893185802</v>
      </c>
      <c r="D29" s="5" t="n">
        <v>0.455604075691412</v>
      </c>
      <c r="E29" s="1" t="n">
        <f aca="false">LOG(D29,2)</f>
        <v>-1.13414744188548</v>
      </c>
      <c r="F29" s="1" t="n">
        <v>0.454175893185802</v>
      </c>
    </row>
    <row r="30" customFormat="false" ht="15" hidden="false" customHeight="false" outlineLevel="0" collapsed="false">
      <c r="A30" s="14" t="s">
        <v>581</v>
      </c>
      <c r="B30" s="14" t="n">
        <v>-2.13</v>
      </c>
      <c r="C30" s="1" t="n">
        <f aca="false">IF(B30&gt;0,LOG(B30,2),-LOG(-B30,2))</f>
        <v>-1.09085343045111</v>
      </c>
      <c r="D30" s="5" t="n">
        <v>0.466275659824047</v>
      </c>
      <c r="E30" s="1" t="n">
        <f aca="false">LOG(D30,2)</f>
        <v>-1.10074497373982</v>
      </c>
      <c r="F30" s="1" t="n">
        <v>-1.09085343045111</v>
      </c>
    </row>
    <row r="31" customFormat="false" ht="15" hidden="false" customHeight="false" outlineLevel="0" collapsed="false">
      <c r="A31" s="14" t="s">
        <v>582</v>
      </c>
      <c r="B31" s="14" t="n">
        <v>1.52</v>
      </c>
      <c r="C31" s="1" t="n">
        <f aca="false">IF(B31&gt;0,LOG(B31,2),-LOG(-B31,2))</f>
        <v>0.604071323668861</v>
      </c>
      <c r="D31" s="5" t="n">
        <v>0.47819660014782</v>
      </c>
      <c r="E31" s="1" t="n">
        <f aca="false">LOG(D31,2)</f>
        <v>-1.06432422198403</v>
      </c>
      <c r="F31" s="1" t="n">
        <v>0.604071323668861</v>
      </c>
    </row>
    <row r="32" customFormat="false" ht="15" hidden="false" customHeight="false" outlineLevel="0" collapsed="false">
      <c r="A32" s="14" t="s">
        <v>583</v>
      </c>
      <c r="B32" s="14" t="n">
        <v>-1.67</v>
      </c>
      <c r="C32" s="1" t="n">
        <f aca="false">IF(B32&gt;0,LOG(B32,2),-LOG(-B32,2))</f>
        <v>-0.739848102699328</v>
      </c>
      <c r="D32" s="5" t="n">
        <v>0.481481481481481</v>
      </c>
      <c r="E32" s="1" t="n">
        <f aca="false">LOG(D32,2)</f>
        <v>-1.05444778402238</v>
      </c>
      <c r="F32" s="1" t="n">
        <v>-0.739848102699328</v>
      </c>
    </row>
    <row r="33" customFormat="false" ht="15" hidden="false" customHeight="false" outlineLevel="0" collapsed="false">
      <c r="A33" s="14" t="s">
        <v>583</v>
      </c>
      <c r="B33" s="14" t="n">
        <v>-2.7</v>
      </c>
      <c r="C33" s="1" t="n">
        <f aca="false">IF(B33&gt;0,LOG(B33,2),-LOG(-B33,2))</f>
        <v>-1.43295940727611</v>
      </c>
      <c r="D33" s="5" t="n">
        <v>0.481481481481481</v>
      </c>
      <c r="E33" s="1" t="n">
        <f aca="false">LOG(D33,2)</f>
        <v>-1.05444778402238</v>
      </c>
      <c r="F33" s="1" t="n">
        <v>-1.43295940727611</v>
      </c>
    </row>
    <row r="34" customFormat="false" ht="15" hidden="false" customHeight="false" outlineLevel="0" collapsed="false">
      <c r="A34" s="14" t="s">
        <v>584</v>
      </c>
      <c r="B34" s="14" t="n">
        <v>-1.52</v>
      </c>
      <c r="C34" s="1" t="n">
        <f aca="false">IF(B34&gt;0,LOG(B34,2),-LOG(-B34,2))</f>
        <v>-0.604071323668861</v>
      </c>
      <c r="D34" s="5" t="n">
        <v>0.483679525222552</v>
      </c>
      <c r="E34" s="1" t="n">
        <f aca="false">LOG(D34,2)</f>
        <v>-1.04787662695078</v>
      </c>
      <c r="F34" s="1" t="n">
        <v>-0.604071323668861</v>
      </c>
    </row>
    <row r="35" customFormat="false" ht="15" hidden="false" customHeight="false" outlineLevel="0" collapsed="false">
      <c r="A35" s="14" t="s">
        <v>585</v>
      </c>
      <c r="B35" s="14" t="n">
        <v>1.48</v>
      </c>
      <c r="C35" s="1" t="n">
        <f aca="false">IF(B35&gt;0,LOG(B35,2),-LOG(-B35,2))</f>
        <v>0.565597175854225</v>
      </c>
      <c r="D35" s="5" t="n">
        <v>0.492537313432836</v>
      </c>
      <c r="E35" s="1" t="n">
        <f aca="false">LOG(D35,2)</f>
        <v>-1.02169507109932</v>
      </c>
      <c r="F35" s="1" t="n">
        <v>0.565597175854225</v>
      </c>
    </row>
    <row r="36" customFormat="false" ht="15" hidden="false" customHeight="false" outlineLevel="0" collapsed="false">
      <c r="A36" s="14" t="s">
        <v>586</v>
      </c>
      <c r="B36" s="14" t="n">
        <v>-1.59</v>
      </c>
      <c r="C36" s="1" t="n">
        <f aca="false">IF(B36&gt;0,LOG(B36,2),-LOG(-B36,2))</f>
        <v>-0.669026765509631</v>
      </c>
      <c r="D36" s="5" t="n">
        <v>0.493651979088872</v>
      </c>
      <c r="E36" s="1" t="n">
        <f aca="false">LOG(D36,2)</f>
        <v>-1.01843378381662</v>
      </c>
      <c r="F36" s="1" t="n">
        <v>-0.669026765509631</v>
      </c>
    </row>
    <row r="37" customFormat="false" ht="15" hidden="false" customHeight="false" outlineLevel="0" collapsed="false">
      <c r="A37" s="14" t="s">
        <v>587</v>
      </c>
      <c r="B37" s="14" t="n">
        <v>-1.68</v>
      </c>
      <c r="C37" s="1" t="n">
        <f aca="false">IF(B37&gt;0,LOG(B37,2),-LOG(-B37,2))</f>
        <v>-0.748461233004036</v>
      </c>
      <c r="D37" s="5" t="n">
        <v>0.493651979088872</v>
      </c>
      <c r="E37" s="1" t="n">
        <f aca="false">LOG(D37,2)</f>
        <v>-1.01843378381662</v>
      </c>
      <c r="F37" s="1" t="n">
        <v>-0.748461233004036</v>
      </c>
    </row>
    <row r="38" customFormat="false" ht="15" hidden="false" customHeight="false" outlineLevel="0" collapsed="false">
      <c r="A38" s="14" t="s">
        <v>588</v>
      </c>
      <c r="B38" s="14" t="n">
        <v>-1.41</v>
      </c>
      <c r="C38" s="1" t="n">
        <f aca="false">IF(B38&gt;0,LOG(B38,2),-LOG(-B38,2))</f>
        <v>-0.495695162624069</v>
      </c>
      <c r="D38" s="5" t="n">
        <v>0.493651979088872</v>
      </c>
      <c r="E38" s="1" t="n">
        <f aca="false">LOG(D38,2)</f>
        <v>-1.01843378381662</v>
      </c>
      <c r="F38" s="1" t="n">
        <v>-0.495695162624069</v>
      </c>
    </row>
    <row r="39" customFormat="false" ht="15" hidden="false" customHeight="false" outlineLevel="0" collapsed="false">
      <c r="A39" s="14" t="s">
        <v>588</v>
      </c>
      <c r="B39" s="14" t="n">
        <v>1.54</v>
      </c>
      <c r="C39" s="1" t="n">
        <f aca="false">IF(B39&gt;0,LOG(B39,2),-LOG(-B39,2))</f>
        <v>0.622930350920177</v>
      </c>
      <c r="D39" s="5" t="n">
        <v>0.493651979088872</v>
      </c>
      <c r="E39" s="1" t="n">
        <f aca="false">LOG(D39,2)</f>
        <v>-1.01843378381662</v>
      </c>
      <c r="F39" s="1" t="n">
        <v>0.622930350920177</v>
      </c>
    </row>
    <row r="40" customFormat="false" ht="15" hidden="false" customHeight="false" outlineLevel="0" collapsed="false">
      <c r="A40" s="14" t="s">
        <v>589</v>
      </c>
      <c r="B40" s="14" t="n">
        <v>1.29</v>
      </c>
      <c r="C40" s="1" t="n">
        <f aca="false">IF(B40&gt;0,LOG(B40,2),-LOG(-B40,2))</f>
        <v>0.367371065648529</v>
      </c>
      <c r="D40" s="5" t="n">
        <v>0.493651979088872</v>
      </c>
      <c r="E40" s="1" t="n">
        <f aca="false">LOG(D40,2)</f>
        <v>-1.01843378381662</v>
      </c>
      <c r="F40" s="1" t="n">
        <v>0.367371065648529</v>
      </c>
    </row>
    <row r="41" customFormat="false" ht="15" hidden="false" customHeight="false" outlineLevel="0" collapsed="false">
      <c r="A41" s="14" t="s">
        <v>590</v>
      </c>
      <c r="B41" s="14" t="n">
        <v>1.44</v>
      </c>
      <c r="C41" s="1" t="n">
        <f aca="false">IF(B41&gt;0,LOG(B41,2),-LOG(-B41,2))</f>
        <v>0.526068811667588</v>
      </c>
      <c r="D41" s="5" t="n">
        <v>0.495886312640239</v>
      </c>
      <c r="E41" s="1" t="n">
        <f aca="false">LOG(D41,2)</f>
        <v>-1.01191868998077</v>
      </c>
      <c r="F41" s="1" t="n">
        <v>0.526068811667588</v>
      </c>
    </row>
    <row r="42" customFormat="false" ht="15" hidden="false" customHeight="false" outlineLevel="0" collapsed="false">
      <c r="A42" s="14" t="s">
        <v>591</v>
      </c>
      <c r="B42" s="14" t="n">
        <v>-1.51</v>
      </c>
      <c r="C42" s="1" t="n">
        <f aca="false">IF(B42&gt;0,LOG(B42,2),-LOG(-B42,2))</f>
        <v>-0.594548549550354</v>
      </c>
      <c r="D42" s="1" t="n">
        <v>0.504890895410083</v>
      </c>
      <c r="E42" s="1" t="n">
        <f aca="false">LOG(D42,2)</f>
        <v>-0.985956433075991</v>
      </c>
      <c r="F42" s="1" t="n">
        <v>-0.594548549550354</v>
      </c>
    </row>
    <row r="43" customFormat="false" ht="15" hidden="false" customHeight="false" outlineLevel="0" collapsed="false">
      <c r="A43" s="14" t="s">
        <v>591</v>
      </c>
      <c r="B43" s="14" t="n">
        <v>-1.75</v>
      </c>
      <c r="C43" s="1" t="n">
        <f aca="false">IF(B43&gt;0,LOG(B43,2),-LOG(-B43,2))</f>
        <v>-0.807354922057604</v>
      </c>
      <c r="D43" s="1" t="n">
        <v>0.504890895410083</v>
      </c>
      <c r="E43" s="1" t="n">
        <f aca="false">LOG(D43,2)</f>
        <v>-0.985956433075991</v>
      </c>
      <c r="F43" s="1" t="n">
        <v>-0.807354922057604</v>
      </c>
    </row>
    <row r="44" customFormat="false" ht="15" hidden="false" customHeight="false" outlineLevel="0" collapsed="false">
      <c r="A44" s="14" t="s">
        <v>592</v>
      </c>
      <c r="B44" s="14" t="n">
        <v>-1.88</v>
      </c>
      <c r="C44" s="1" t="n">
        <f aca="false">IF(B44&gt;0,LOG(B44,2),-LOG(-B44,2))</f>
        <v>-0.910732661902913</v>
      </c>
      <c r="D44" s="1" t="n">
        <v>0.510574018126888</v>
      </c>
      <c r="E44" s="1" t="n">
        <f aca="false">LOG(D44,2)</f>
        <v>-0.969807970525034</v>
      </c>
      <c r="F44" s="1" t="n">
        <v>-0.910732661902913</v>
      </c>
    </row>
    <row r="45" customFormat="false" ht="15" hidden="false" customHeight="false" outlineLevel="0" collapsed="false">
      <c r="A45" s="14" t="s">
        <v>592</v>
      </c>
      <c r="B45" s="14" t="n">
        <v>-1.9</v>
      </c>
      <c r="C45" s="1" t="n">
        <f aca="false">IF(B45&gt;0,LOG(B45,2),-LOG(-B45,2))</f>
        <v>-0.925999418556223</v>
      </c>
      <c r="D45" s="1" t="n">
        <v>0.510574018126888</v>
      </c>
      <c r="E45" s="1" t="n">
        <f aca="false">LOG(D45,2)</f>
        <v>-0.969807970525034</v>
      </c>
      <c r="F45" s="1" t="n">
        <v>-0.925999418556223</v>
      </c>
    </row>
    <row r="46" customFormat="false" ht="15" hidden="false" customHeight="false" outlineLevel="0" collapsed="false">
      <c r="A46" s="14" t="s">
        <v>593</v>
      </c>
      <c r="B46" s="14" t="n">
        <v>-1.72</v>
      </c>
      <c r="C46" s="1" t="n">
        <f aca="false">IF(B46&gt;0,LOG(B46,2),-LOG(-B46,2))</f>
        <v>-0.782408564927373</v>
      </c>
      <c r="D46" s="1" t="n">
        <v>0.515151515151515</v>
      </c>
      <c r="E46" s="1" t="n">
        <f aca="false">LOG(D46,2)</f>
        <v>-0.956931278108114</v>
      </c>
      <c r="F46" s="1" t="n">
        <v>-0.782408564927373</v>
      </c>
    </row>
    <row r="47" customFormat="false" ht="15" hidden="false" customHeight="false" outlineLevel="0" collapsed="false">
      <c r="A47" s="14" t="s">
        <v>594</v>
      </c>
      <c r="B47" s="14" t="n">
        <v>1.82</v>
      </c>
      <c r="C47" s="1" t="n">
        <f aca="false">IF(B47&gt;0,LOG(B47,2),-LOG(-B47,2))</f>
        <v>0.863938450423972</v>
      </c>
      <c r="D47" s="1" t="n">
        <v>0.5220700152207</v>
      </c>
      <c r="E47" s="1" t="n">
        <f aca="false">LOG(D47,2)</f>
        <v>-0.937684794149517</v>
      </c>
      <c r="F47" s="1" t="n">
        <v>0.863938450423972</v>
      </c>
    </row>
    <row r="48" customFormat="false" ht="15" hidden="false" customHeight="false" outlineLevel="0" collapsed="false">
      <c r="A48" s="14" t="s">
        <v>595</v>
      </c>
      <c r="B48" s="14" t="n">
        <v>2.07</v>
      </c>
      <c r="C48" s="1" t="n">
        <f aca="false">IF(B48&gt;0,LOG(B48,2),-LOG(-B48,2))</f>
        <v>1.0496307677246</v>
      </c>
      <c r="D48" s="1" t="n">
        <v>0.529051987767584</v>
      </c>
      <c r="E48" s="1" t="n">
        <f aca="false">LOG(D48,2)</f>
        <v>-0.918518597861358</v>
      </c>
      <c r="F48" s="1" t="n">
        <v>1.0496307677246</v>
      </c>
    </row>
    <row r="49" customFormat="false" ht="15" hidden="false" customHeight="false" outlineLevel="0" collapsed="false">
      <c r="A49" s="14" t="s">
        <v>596</v>
      </c>
      <c r="B49" s="14" t="n">
        <v>1.38</v>
      </c>
      <c r="C49" s="1" t="n">
        <f aca="false">IF(B49&gt;0,LOG(B49,2),-LOG(-B49,2))</f>
        <v>0.464668267003444</v>
      </c>
      <c r="D49" s="1" t="n">
        <v>0.533742331288344</v>
      </c>
      <c r="E49" s="1" t="n">
        <f aca="false">LOG(D49,2)</f>
        <v>-0.90578465838235</v>
      </c>
      <c r="F49" s="1" t="n">
        <v>0.464668267003444</v>
      </c>
    </row>
    <row r="50" customFormat="false" ht="15" hidden="false" customHeight="false" outlineLevel="0" collapsed="false">
      <c r="A50" s="14" t="s">
        <v>597</v>
      </c>
      <c r="B50" s="14" t="n">
        <v>1.64</v>
      </c>
      <c r="C50" s="1" t="n">
        <f aca="false">IF(B50&gt;0,LOG(B50,2),-LOG(-B50,2))</f>
        <v>0.713695814843359</v>
      </c>
      <c r="D50" s="1" t="n">
        <v>0.542020046260601</v>
      </c>
      <c r="E50" s="1" t="n">
        <f aca="false">LOG(D50,2)</f>
        <v>-0.883581885179164</v>
      </c>
      <c r="F50" s="1" t="n">
        <v>0.713695814843359</v>
      </c>
    </row>
    <row r="51" customFormat="false" ht="15" hidden="false" customHeight="false" outlineLevel="0" collapsed="false">
      <c r="A51" s="14" t="s">
        <v>598</v>
      </c>
      <c r="B51" s="14" t="n">
        <v>-1.94</v>
      </c>
      <c r="C51" s="1" t="n">
        <f aca="false">IF(B51&gt;0,LOG(B51,2),-LOG(-B51,2))</f>
        <v>-0.956056652412403</v>
      </c>
      <c r="D51" s="1" t="n">
        <v>0.546790409899459</v>
      </c>
      <c r="E51" s="1" t="n">
        <f aca="false">LOG(D51,2)</f>
        <v>-0.870940155000856</v>
      </c>
      <c r="F51" s="1" t="n">
        <v>-0.956056652412403</v>
      </c>
    </row>
    <row r="52" customFormat="false" ht="15" hidden="false" customHeight="false" outlineLevel="0" collapsed="false">
      <c r="A52" s="14" t="s">
        <v>599</v>
      </c>
      <c r="B52" s="14" t="n">
        <v>-1.5</v>
      </c>
      <c r="C52" s="1" t="n">
        <f aca="false">IF(B52&gt;0,LOG(B52,2),-LOG(-B52,2))</f>
        <v>-0.584962500721156</v>
      </c>
      <c r="D52" s="1" t="n">
        <v>0.547987616099071</v>
      </c>
      <c r="E52" s="1" t="n">
        <f aca="false">LOG(D52,2)</f>
        <v>-0.867784804610927</v>
      </c>
      <c r="F52" s="1" t="n">
        <v>-0.584962500721156</v>
      </c>
    </row>
    <row r="53" customFormat="false" ht="15" hidden="false" customHeight="false" outlineLevel="0" collapsed="false">
      <c r="A53" s="14" t="s">
        <v>115</v>
      </c>
      <c r="B53" s="14" t="n">
        <v>-2.26</v>
      </c>
      <c r="C53" s="1" t="n">
        <f aca="false">IF(B53&gt;0,LOG(B53,2),-LOG(-B53,2))</f>
        <v>-1.17632277264046</v>
      </c>
      <c r="D53" s="1" t="n">
        <v>0.549186676994578</v>
      </c>
      <c r="E53" s="1" t="n">
        <f aca="false">LOG(D53,2)</f>
        <v>-0.864631468067674</v>
      </c>
      <c r="F53" s="1" t="n">
        <v>-1.17632277264046</v>
      </c>
    </row>
    <row r="54" customFormat="false" ht="15" hidden="false" customHeight="false" outlineLevel="0" collapsed="false">
      <c r="A54" s="14" t="s">
        <v>600</v>
      </c>
      <c r="B54" s="14" t="n">
        <v>1.48</v>
      </c>
      <c r="C54" s="1" t="n">
        <f aca="false">IF(B54&gt;0,LOG(B54,2),-LOG(-B54,2))</f>
        <v>0.565597175854225</v>
      </c>
      <c r="D54" s="1" t="n">
        <v>0.567398119122257</v>
      </c>
      <c r="E54" s="1" t="n">
        <f aca="false">LOG(D54,2)</f>
        <v>-0.817566726681664</v>
      </c>
      <c r="F54" s="1" t="n">
        <v>0.565597175854225</v>
      </c>
    </row>
    <row r="55" customFormat="false" ht="15" hidden="false" customHeight="false" outlineLevel="0" collapsed="false">
      <c r="A55" s="14" t="s">
        <v>600</v>
      </c>
      <c r="B55" s="14" t="n">
        <v>-1.6</v>
      </c>
      <c r="C55" s="1" t="n">
        <f aca="false">IF(B55&gt;0,LOG(B55,2),-LOG(-B55,2))</f>
        <v>-0.678071905112638</v>
      </c>
      <c r="D55" s="1" t="n">
        <v>0.567398119122257</v>
      </c>
      <c r="E55" s="1" t="n">
        <f aca="false">LOG(D55,2)</f>
        <v>-0.817566726681664</v>
      </c>
      <c r="F55" s="1" t="n">
        <v>-0.678071905112638</v>
      </c>
    </row>
    <row r="56" customFormat="false" ht="15" hidden="false" customHeight="false" outlineLevel="0" collapsed="false">
      <c r="A56" s="14" t="s">
        <v>600</v>
      </c>
      <c r="B56" s="14" t="n">
        <v>-1.62</v>
      </c>
      <c r="C56" s="1" t="n">
        <f aca="false">IF(B56&gt;0,LOG(B56,2),-LOG(-B56,2))</f>
        <v>-0.6959938131099</v>
      </c>
      <c r="D56" s="1" t="n">
        <v>0.567398119122257</v>
      </c>
      <c r="E56" s="1" t="n">
        <f aca="false">LOG(D56,2)</f>
        <v>-0.817566726681664</v>
      </c>
      <c r="F56" s="1" t="n">
        <v>-0.6959938131099</v>
      </c>
    </row>
    <row r="57" customFormat="false" ht="15" hidden="false" customHeight="false" outlineLevel="0" collapsed="false">
      <c r="A57" s="14" t="s">
        <v>600</v>
      </c>
      <c r="B57" s="14" t="n">
        <v>-1.88</v>
      </c>
      <c r="C57" s="1" t="n">
        <f aca="false">IF(B57&gt;0,LOG(B57,2),-LOG(-B57,2))</f>
        <v>-0.910732661902913</v>
      </c>
      <c r="D57" s="1" t="n">
        <v>0.567398119122257</v>
      </c>
      <c r="E57" s="1" t="n">
        <f aca="false">LOG(D57,2)</f>
        <v>-0.817566726681664</v>
      </c>
      <c r="F57" s="1" t="n">
        <v>-0.910732661902913</v>
      </c>
    </row>
    <row r="58" customFormat="false" ht="15" hidden="false" customHeight="false" outlineLevel="0" collapsed="false">
      <c r="A58" s="14" t="s">
        <v>601</v>
      </c>
      <c r="B58" s="14" t="n">
        <v>2.16</v>
      </c>
      <c r="C58" s="1" t="n">
        <f aca="false">IF(B58&gt;0,LOG(B58,2),-LOG(-B58,2))</f>
        <v>1.11103131238874</v>
      </c>
      <c r="D58" s="1" t="n">
        <v>0.58102766798419</v>
      </c>
      <c r="E58" s="1" t="n">
        <f aca="false">LOG(D58,2)</f>
        <v>-0.783321229857946</v>
      </c>
      <c r="F58" s="1" t="n">
        <v>1.11103131238874</v>
      </c>
    </row>
    <row r="59" customFormat="false" ht="15" hidden="false" customHeight="false" outlineLevel="0" collapsed="false">
      <c r="A59" s="14" t="s">
        <v>601</v>
      </c>
      <c r="B59" s="14" t="n">
        <v>1.73</v>
      </c>
      <c r="C59" s="1" t="n">
        <f aca="false">IF(B59&gt;0,LOG(B59,2),-LOG(-B59,2))</f>
        <v>0.790772037862</v>
      </c>
      <c r="D59" s="1" t="n">
        <v>0.58102766798419</v>
      </c>
      <c r="E59" s="1" t="n">
        <f aca="false">LOG(D59,2)</f>
        <v>-0.783321229857946</v>
      </c>
      <c r="F59" s="1" t="n">
        <v>0.790772037862</v>
      </c>
    </row>
    <row r="60" customFormat="false" ht="15" hidden="false" customHeight="false" outlineLevel="0" collapsed="false">
      <c r="A60" s="14" t="s">
        <v>602</v>
      </c>
      <c r="B60" s="14" t="n">
        <v>1.43</v>
      </c>
      <c r="C60" s="1" t="n">
        <f aca="false">IF(B60&gt;0,LOG(B60,2),-LOG(-B60,2))</f>
        <v>0.516015147003665</v>
      </c>
      <c r="D60" s="1" t="n">
        <v>0.583531274742676</v>
      </c>
      <c r="E60" s="1" t="n">
        <f aca="false">LOG(D60,2)</f>
        <v>-0.777118114692483</v>
      </c>
      <c r="F60" s="1" t="n">
        <v>0.516015147003665</v>
      </c>
    </row>
    <row r="61" customFormat="false" ht="15" hidden="false" customHeight="false" outlineLevel="0" collapsed="false">
      <c r="A61" s="14" t="s">
        <v>603</v>
      </c>
      <c r="B61" s="14" t="n">
        <v>-1.63</v>
      </c>
      <c r="C61" s="1" t="n">
        <f aca="false">IF(B61&gt;0,LOG(B61,2),-LOG(-B61,2))</f>
        <v>-0.704871964456353</v>
      </c>
      <c r="D61" s="1" t="n">
        <v>0.584786053882726</v>
      </c>
      <c r="E61" s="1" t="n">
        <f aca="false">LOG(D61,2)</f>
        <v>-0.774019188922153</v>
      </c>
      <c r="F61" s="1" t="n">
        <v>-0.704871964456353</v>
      </c>
    </row>
    <row r="62" customFormat="false" ht="15" hidden="false" customHeight="false" outlineLevel="0" collapsed="false">
      <c r="A62" s="14" t="s">
        <v>604</v>
      </c>
      <c r="B62" s="14" t="n">
        <v>1.56</v>
      </c>
      <c r="C62" s="1" t="n">
        <f aca="false">IF(B62&gt;0,LOG(B62,2),-LOG(-B62,2))</f>
        <v>0.641546029087524</v>
      </c>
      <c r="D62" s="1" t="n">
        <v>0.591089896579157</v>
      </c>
      <c r="E62" s="1" t="n">
        <f aca="false">LOG(D62,2)</f>
        <v>-0.758550533881911</v>
      </c>
      <c r="F62" s="1" t="n">
        <v>0.641546029087524</v>
      </c>
    </row>
    <row r="63" customFormat="false" ht="15" hidden="false" customHeight="false" outlineLevel="0" collapsed="false">
      <c r="A63" s="14" t="s">
        <v>605</v>
      </c>
      <c r="B63" s="14" t="n">
        <v>-1.73</v>
      </c>
      <c r="C63" s="1" t="n">
        <f aca="false">IF(B63&gt;0,LOG(B63,2),-LOG(-B63,2))</f>
        <v>-0.790772037862</v>
      </c>
      <c r="D63" s="1" t="n">
        <v>0.597444089456869</v>
      </c>
      <c r="E63" s="1" t="n">
        <f aca="false">LOG(D63,2)</f>
        <v>-0.743124387044982</v>
      </c>
      <c r="F63" s="1" t="n">
        <v>-0.790772037862</v>
      </c>
    </row>
    <row r="64" customFormat="false" ht="15" hidden="false" customHeight="false" outlineLevel="0" collapsed="false">
      <c r="A64" s="14" t="s">
        <v>606</v>
      </c>
      <c r="B64" s="14" t="n">
        <v>-2.78</v>
      </c>
      <c r="C64" s="1" t="n">
        <f aca="false">IF(B64&gt;0,LOG(B64,2),-LOG(-B64,2))</f>
        <v>-1.47508488294878</v>
      </c>
      <c r="D64" s="1" t="n">
        <v>0.598721023181455</v>
      </c>
      <c r="E64" s="1" t="n">
        <f aca="false">LOG(D64,2)</f>
        <v>-0.740044165707069</v>
      </c>
      <c r="F64" s="1" t="n">
        <v>-1.47508488294878</v>
      </c>
    </row>
    <row r="65" customFormat="false" ht="15" hidden="false" customHeight="false" outlineLevel="0" collapsed="false">
      <c r="A65" s="14" t="s">
        <v>607</v>
      </c>
      <c r="B65" s="14" t="n">
        <v>1.62</v>
      </c>
      <c r="C65" s="1" t="n">
        <f aca="false">IF(B65&gt;0,LOG(B65,2),-LOG(-B65,2))</f>
        <v>0.6959938131099</v>
      </c>
      <c r="D65" s="1" t="n">
        <v>0.6</v>
      </c>
      <c r="E65" s="1" t="n">
        <f aca="false">LOG(D65,2)</f>
        <v>-0.736965594166206</v>
      </c>
      <c r="F65" s="1" t="n">
        <v>0.6959938131099</v>
      </c>
    </row>
    <row r="66" customFormat="false" ht="15" hidden="false" customHeight="false" outlineLevel="0" collapsed="false">
      <c r="A66" s="14" t="s">
        <v>608</v>
      </c>
      <c r="B66" s="14" t="n">
        <v>1.98</v>
      </c>
      <c r="C66" s="1" t="n">
        <f aca="false">IF(B66&gt;0,LOG(B66,2),-LOG(-B66,2))</f>
        <v>0.985500430304885</v>
      </c>
      <c r="D66" s="1" t="n">
        <v>0.603849238171612</v>
      </c>
      <c r="E66" s="1" t="n">
        <f aca="false">LOG(D66,2)</f>
        <v>-0.727739695157742</v>
      </c>
      <c r="F66" s="1" t="n">
        <v>0.985500430304885</v>
      </c>
    </row>
    <row r="67" customFormat="false" ht="15" hidden="false" customHeight="false" outlineLevel="0" collapsed="false">
      <c r="A67" s="14" t="s">
        <v>609</v>
      </c>
      <c r="B67" s="14" t="n">
        <v>4.6</v>
      </c>
      <c r="C67" s="1" t="n">
        <f aca="false">IF(B67&gt;0,LOG(B67,2),-LOG(-B67,2))</f>
        <v>2.20163386116965</v>
      </c>
      <c r="D67" s="1" t="n">
        <v>0.607717041800643</v>
      </c>
      <c r="E67" s="1" t="n">
        <f aca="false">LOG(D67,2)</f>
        <v>-0.71852834590953</v>
      </c>
      <c r="F67" s="1" t="n">
        <v>2.20163386116965</v>
      </c>
    </row>
    <row r="68" customFormat="false" ht="15" hidden="false" customHeight="false" outlineLevel="0" collapsed="false">
      <c r="A68" s="14" t="s">
        <v>609</v>
      </c>
      <c r="B68" s="14" t="n">
        <v>3.71</v>
      </c>
      <c r="C68" s="1" t="n">
        <f aca="false">IF(B68&gt;0,LOG(B68,2),-LOG(-B68,2))</f>
        <v>1.89141918684608</v>
      </c>
      <c r="D68" s="1" t="n">
        <v>0.607717041800643</v>
      </c>
      <c r="E68" s="1" t="n">
        <f aca="false">LOG(D68,2)</f>
        <v>-0.71852834590953</v>
      </c>
      <c r="F68" s="1" t="n">
        <v>1.89141918684608</v>
      </c>
    </row>
    <row r="69" customFormat="false" ht="15" hidden="false" customHeight="false" outlineLevel="0" collapsed="false">
      <c r="A69" s="14" t="s">
        <v>610</v>
      </c>
      <c r="B69" s="14" t="n">
        <v>-1.44</v>
      </c>
      <c r="C69" s="1" t="n">
        <f aca="false">IF(B69&gt;0,LOG(B69,2),-LOG(-B69,2))</f>
        <v>-0.526068811667588</v>
      </c>
      <c r="D69" s="1" t="n">
        <v>0.612903225806452</v>
      </c>
      <c r="E69" s="1" t="n">
        <f aca="false">LOG(D69,2)</f>
        <v>-0.70626879694329</v>
      </c>
      <c r="F69" s="1" t="n">
        <v>-0.526068811667588</v>
      </c>
    </row>
    <row r="70" customFormat="false" ht="15" hidden="false" customHeight="false" outlineLevel="0" collapsed="false">
      <c r="A70" s="14" t="s">
        <v>611</v>
      </c>
      <c r="B70" s="14" t="n">
        <v>-1.42</v>
      </c>
      <c r="C70" s="1" t="n">
        <f aca="false">IF(B70&gt;0,LOG(B70,2),-LOG(-B70,2))</f>
        <v>-0.505890929729957</v>
      </c>
      <c r="D70" s="1" t="n">
        <v>0.612903225806452</v>
      </c>
      <c r="E70" s="1" t="n">
        <f aca="false">LOG(D70,2)</f>
        <v>-0.70626879694329</v>
      </c>
      <c r="F70" s="1" t="n">
        <v>-0.505890929729957</v>
      </c>
    </row>
    <row r="71" customFormat="false" ht="15" hidden="false" customHeight="false" outlineLevel="0" collapsed="false">
      <c r="A71" s="14" t="s">
        <v>612</v>
      </c>
      <c r="B71" s="14" t="n">
        <v>-1.59</v>
      </c>
      <c r="C71" s="1" t="n">
        <f aca="false">IF(B71&gt;0,LOG(B71,2),-LOG(-B71,2))</f>
        <v>-0.669026765509631</v>
      </c>
      <c r="D71" s="1" t="n">
        <v>0.615508885298869</v>
      </c>
      <c r="E71" s="1" t="n">
        <f aca="false">LOG(D71,2)</f>
        <v>-0.700148411720943</v>
      </c>
      <c r="F71" s="1" t="n">
        <v>-0.669026765509631</v>
      </c>
    </row>
    <row r="72" customFormat="false" ht="15" hidden="false" customHeight="false" outlineLevel="0" collapsed="false">
      <c r="A72" s="14" t="s">
        <v>613</v>
      </c>
      <c r="B72" s="14" t="n">
        <v>2.02</v>
      </c>
      <c r="C72" s="1" t="n">
        <f aca="false">IF(B72&gt;0,LOG(B72,2),-LOG(-B72,2))</f>
        <v>1.01435529297707</v>
      </c>
      <c r="D72" s="1" t="n">
        <v>0.616814874696847</v>
      </c>
      <c r="E72" s="1" t="n">
        <f aca="false">LOG(D72,2)</f>
        <v>-0.697090538141839</v>
      </c>
      <c r="F72" s="1" t="n">
        <v>1.01435529297707</v>
      </c>
    </row>
    <row r="73" customFormat="false" ht="15" hidden="false" customHeight="false" outlineLevel="0" collapsed="false">
      <c r="A73" s="14" t="s">
        <v>613</v>
      </c>
      <c r="B73" s="14" t="n">
        <v>1.84</v>
      </c>
      <c r="C73" s="1" t="n">
        <f aca="false">IF(B73&gt;0,LOG(B73,2),-LOG(-B73,2))</f>
        <v>0.879705766282288</v>
      </c>
      <c r="D73" s="1" t="n">
        <v>0.616814874696847</v>
      </c>
      <c r="E73" s="1" t="n">
        <f aca="false">LOG(D73,2)</f>
        <v>-0.697090538141839</v>
      </c>
      <c r="F73" s="1" t="n">
        <v>0.879705766282288</v>
      </c>
    </row>
    <row r="74" customFormat="false" ht="15" hidden="false" customHeight="false" outlineLevel="0" collapsed="false">
      <c r="A74" s="14" t="s">
        <v>614</v>
      </c>
      <c r="B74" s="14" t="n">
        <v>-1.85</v>
      </c>
      <c r="C74" s="1" t="n">
        <f aca="false">IF(B74&gt;0,LOG(B74,2),-LOG(-B74,2))</f>
        <v>-0.887525270741588</v>
      </c>
      <c r="D74" s="1" t="n">
        <v>0.616814874696847</v>
      </c>
      <c r="E74" s="1" t="n">
        <f aca="false">LOG(D74,2)</f>
        <v>-0.697090538141839</v>
      </c>
      <c r="F74" s="1" t="n">
        <v>-0.887525270741588</v>
      </c>
    </row>
    <row r="75" customFormat="false" ht="15" hidden="false" customHeight="false" outlineLevel="0" collapsed="false">
      <c r="A75" s="14" t="s">
        <v>615</v>
      </c>
      <c r="B75" s="14" t="n">
        <v>-1.49</v>
      </c>
      <c r="C75" s="1" t="n">
        <f aca="false">IF(B75&gt;0,LOG(B75,2),-LOG(-B75,2))</f>
        <v>-0.575312330687437</v>
      </c>
      <c r="D75" s="1" t="n">
        <v>0.620745542949757</v>
      </c>
      <c r="E75" s="1" t="n">
        <f aca="false">LOG(D75,2)</f>
        <v>-0.687926097224461</v>
      </c>
      <c r="F75" s="1" t="n">
        <v>-0.575312330687437</v>
      </c>
    </row>
    <row r="76" customFormat="false" ht="15" hidden="false" customHeight="false" outlineLevel="0" collapsed="false">
      <c r="A76" s="14" t="s">
        <v>616</v>
      </c>
      <c r="B76" s="14" t="n">
        <v>-1.4</v>
      </c>
      <c r="C76" s="1" t="n">
        <f aca="false">IF(B76&gt;0,LOG(B76,2),-LOG(-B76,2))</f>
        <v>-0.485426827170242</v>
      </c>
      <c r="D76" s="1" t="n">
        <v>0.620745542949757</v>
      </c>
      <c r="E76" s="1" t="n">
        <f aca="false">LOG(D76,2)</f>
        <v>-0.687926097224461</v>
      </c>
      <c r="F76" s="1" t="n">
        <v>-0.485426827170242</v>
      </c>
    </row>
    <row r="77" customFormat="false" ht="15" hidden="false" customHeight="false" outlineLevel="0" collapsed="false">
      <c r="A77" s="14" t="s">
        <v>616</v>
      </c>
      <c r="B77" s="14" t="n">
        <v>-1.5</v>
      </c>
      <c r="C77" s="1" t="n">
        <f aca="false">IF(B77&gt;0,LOG(B77,2),-LOG(-B77,2))</f>
        <v>-0.584962500721156</v>
      </c>
      <c r="D77" s="1" t="n">
        <v>0.620745542949757</v>
      </c>
      <c r="E77" s="1" t="n">
        <f aca="false">LOG(D77,2)</f>
        <v>-0.687926097224461</v>
      </c>
      <c r="F77" s="1" t="n">
        <v>-0.584962500721156</v>
      </c>
    </row>
    <row r="78" customFormat="false" ht="15" hidden="false" customHeight="false" outlineLevel="0" collapsed="false">
      <c r="A78" s="14" t="s">
        <v>617</v>
      </c>
      <c r="B78" s="14" t="n">
        <v>1.38</v>
      </c>
      <c r="C78" s="1" t="n">
        <f aca="false">IF(B78&gt;0,LOG(B78,2),-LOG(-B78,2))</f>
        <v>0.464668267003444</v>
      </c>
      <c r="D78" s="1" t="n">
        <v>0.623376623376623</v>
      </c>
      <c r="E78" s="1" t="n">
        <f aca="false">LOG(D78,2)</f>
        <v>-0.681824039973745</v>
      </c>
      <c r="F78" s="1" t="n">
        <v>0.464668267003444</v>
      </c>
    </row>
    <row r="79" customFormat="false" ht="15" hidden="false" customHeight="false" outlineLevel="0" collapsed="false">
      <c r="A79" s="14" t="s">
        <v>618</v>
      </c>
      <c r="B79" s="14" t="n">
        <v>-1.6</v>
      </c>
      <c r="C79" s="1" t="n">
        <f aca="false">IF(B79&gt;0,LOG(B79,2),-LOG(-B79,2))</f>
        <v>-0.678071905112638</v>
      </c>
      <c r="D79" s="1" t="n">
        <v>0.628664495114007</v>
      </c>
      <c r="E79" s="1" t="n">
        <f aca="false">LOG(D79,2)</f>
        <v>-0.669637808102099</v>
      </c>
      <c r="F79" s="1" t="n">
        <v>-0.678071905112638</v>
      </c>
    </row>
    <row r="80" customFormat="false" ht="15" hidden="false" customHeight="false" outlineLevel="0" collapsed="false">
      <c r="A80" s="14" t="s">
        <v>619</v>
      </c>
      <c r="B80" s="14" t="n">
        <v>1.29</v>
      </c>
      <c r="C80" s="1" t="n">
        <f aca="false">IF(B80&gt;0,LOG(B80,2),-LOG(-B80,2))</f>
        <v>0.367371065648529</v>
      </c>
      <c r="D80" s="1" t="n">
        <v>0.63265306122449</v>
      </c>
      <c r="E80" s="1" t="n">
        <f aca="false">LOG(D80,2)</f>
        <v>-0.660513533728333</v>
      </c>
      <c r="F80" s="1" t="n">
        <v>0.367371065648529</v>
      </c>
    </row>
    <row r="81" customFormat="false" ht="15" hidden="false" customHeight="false" outlineLevel="0" collapsed="false">
      <c r="A81" s="14" t="s">
        <v>620</v>
      </c>
      <c r="B81" s="14" t="n">
        <v>1.43</v>
      </c>
      <c r="C81" s="1" t="n">
        <f aca="false">IF(B81&gt;0,LOG(B81,2),-LOG(-B81,2))</f>
        <v>0.516015147003665</v>
      </c>
      <c r="D81" s="1" t="n">
        <v>0.63265306122449</v>
      </c>
      <c r="E81" s="1" t="n">
        <f aca="false">LOG(D81,2)</f>
        <v>-0.660513533728333</v>
      </c>
      <c r="F81" s="1" t="n">
        <v>0.516015147003665</v>
      </c>
    </row>
    <row r="82" customFormat="false" ht="15" hidden="false" customHeight="false" outlineLevel="0" collapsed="false">
      <c r="A82" s="14" t="s">
        <v>621</v>
      </c>
      <c r="B82" s="14" t="n">
        <v>-1.49</v>
      </c>
      <c r="C82" s="1" t="n">
        <f aca="false">IF(B82&gt;0,LOG(B82,2),-LOG(-B82,2))</f>
        <v>-0.575312330687437</v>
      </c>
      <c r="D82" s="1" t="n">
        <v>0.639344262295082</v>
      </c>
      <c r="E82" s="1" t="n">
        <f aca="false">LOG(D82,2)</f>
        <v>-0.645335118700638</v>
      </c>
      <c r="F82" s="1" t="n">
        <v>-0.575312330687437</v>
      </c>
    </row>
    <row r="83" customFormat="false" ht="15" hidden="false" customHeight="false" outlineLevel="0" collapsed="false">
      <c r="A83" s="14" t="s">
        <v>621</v>
      </c>
      <c r="B83" s="14" t="n">
        <v>-1.69</v>
      </c>
      <c r="C83" s="1" t="n">
        <f aca="false">IF(B83&gt;0,LOG(B83,2),-LOG(-B83,2))</f>
        <v>-0.75702324650746</v>
      </c>
      <c r="D83" s="1" t="n">
        <v>0.639344262295082</v>
      </c>
      <c r="E83" s="1" t="n">
        <f aca="false">LOG(D83,2)</f>
        <v>-0.645335118700638</v>
      </c>
      <c r="F83" s="1" t="n">
        <v>-0.75702324650746</v>
      </c>
    </row>
    <row r="84" customFormat="false" ht="15" hidden="false" customHeight="false" outlineLevel="0" collapsed="false">
      <c r="A84" s="14" t="s">
        <v>622</v>
      </c>
      <c r="B84" s="14" t="n">
        <v>-1.33</v>
      </c>
      <c r="C84" s="1" t="n">
        <f aca="false">IF(B84&gt;0,LOG(B84,2),-LOG(-B84,2))</f>
        <v>-0.411426245726465</v>
      </c>
      <c r="D84" s="1" t="n">
        <v>0.651527663088357</v>
      </c>
      <c r="E84" s="1" t="n">
        <f aca="false">LOG(D84,2)</f>
        <v>-0.61810165968087</v>
      </c>
      <c r="F84" s="1" t="n">
        <v>-0.411426245726465</v>
      </c>
    </row>
    <row r="85" customFormat="false" ht="15" hidden="false" customHeight="false" outlineLevel="0" collapsed="false">
      <c r="A85" s="14" t="s">
        <v>623</v>
      </c>
      <c r="B85" s="14" t="n">
        <v>1.53</v>
      </c>
      <c r="C85" s="1" t="n">
        <f aca="false">IF(B85&gt;0,LOG(B85,2),-LOG(-B85,2))</f>
        <v>0.613531652917927</v>
      </c>
      <c r="D85" s="1" t="n">
        <v>0.652892561983471</v>
      </c>
      <c r="E85" s="1" t="n">
        <f aca="false">LOG(D85,2)</f>
        <v>-0.615082489097492</v>
      </c>
      <c r="F85" s="1" t="n">
        <v>0.613531652917927</v>
      </c>
    </row>
    <row r="86" customFormat="false" ht="15" hidden="false" customHeight="false" outlineLevel="0" collapsed="false">
      <c r="A86" s="14" t="s">
        <v>624</v>
      </c>
      <c r="B86" s="14" t="n">
        <v>1.3</v>
      </c>
      <c r="C86" s="1" t="n">
        <f aca="false">IF(B86&gt;0,LOG(B86,2),-LOG(-B86,2))</f>
        <v>0.37851162325373</v>
      </c>
      <c r="D86" s="1" t="n">
        <v>0.658374792703151</v>
      </c>
      <c r="E86" s="1" t="n">
        <f aca="false">LOG(D86,2)</f>
        <v>-0.603018994757127</v>
      </c>
      <c r="F86" s="1" t="n">
        <v>0.37851162325373</v>
      </c>
    </row>
    <row r="87" customFormat="false" ht="15" hidden="false" customHeight="false" outlineLevel="0" collapsed="false">
      <c r="A87" s="14" t="s">
        <v>625</v>
      </c>
      <c r="B87" s="14" t="n">
        <v>-1.75</v>
      </c>
      <c r="C87" s="1" t="n">
        <f aca="false">IF(B87&gt;0,LOG(B87,2),-LOG(-B87,2))</f>
        <v>-0.807354922057604</v>
      </c>
      <c r="D87" s="1" t="n">
        <v>0.668056713928274</v>
      </c>
      <c r="E87" s="1" t="n">
        <f aca="false">LOG(D87,2)</f>
        <v>-0.581957511005513</v>
      </c>
      <c r="F87" s="1" t="n">
        <v>-0.807354922057604</v>
      </c>
    </row>
    <row r="88" customFormat="false" ht="15" hidden="false" customHeight="false" outlineLevel="0" collapsed="false">
      <c r="A88" s="14" t="s">
        <v>626</v>
      </c>
      <c r="B88" s="14" t="n">
        <v>-1.59</v>
      </c>
      <c r="C88" s="1" t="n">
        <f aca="false">IF(B88&gt;0,LOG(B88,2),-LOG(-B88,2))</f>
        <v>-0.669026765509631</v>
      </c>
      <c r="D88" s="1" t="n">
        <v>0.669449081803005</v>
      </c>
      <c r="E88" s="1" t="n">
        <f aca="false">LOG(D88,2)</f>
        <v>-0.578953766333865</v>
      </c>
      <c r="F88" s="1" t="n">
        <v>-0.669026765509631</v>
      </c>
    </row>
    <row r="89" customFormat="false" ht="15" hidden="false" customHeight="false" outlineLevel="0" collapsed="false">
      <c r="A89" s="14" t="s">
        <v>627</v>
      </c>
      <c r="B89" s="14" t="n">
        <v>-1.39</v>
      </c>
      <c r="C89" s="1" t="n">
        <f aca="false">IF(B89&gt;0,LOG(B89,2),-LOG(-B89,2))</f>
        <v>-0.475084882948783</v>
      </c>
      <c r="D89" s="1" t="n">
        <v>0.673640167364017</v>
      </c>
      <c r="E89" s="1" t="n">
        <f aca="false">LOG(D89,2)</f>
        <v>-0.569949929866132</v>
      </c>
      <c r="F89" s="1" t="n">
        <v>-0.475084882948783</v>
      </c>
    </row>
    <row r="90" customFormat="false" ht="15" hidden="false" customHeight="false" outlineLevel="0" collapsed="false">
      <c r="A90" s="14" t="s">
        <v>628</v>
      </c>
      <c r="B90" s="14" t="n">
        <v>1.33</v>
      </c>
      <c r="C90" s="1" t="n">
        <f aca="false">IF(B90&gt;0,LOG(B90,2),-LOG(-B90,2))</f>
        <v>0.411426245726465</v>
      </c>
      <c r="D90" s="1" t="n">
        <v>0.673640167364017</v>
      </c>
      <c r="E90" s="1" t="n">
        <f aca="false">LOG(D90,2)</f>
        <v>-0.569949929866132</v>
      </c>
      <c r="F90" s="1" t="n">
        <v>0.411426245726465</v>
      </c>
    </row>
    <row r="91" customFormat="false" ht="15" hidden="false" customHeight="false" outlineLevel="0" collapsed="false">
      <c r="A91" s="14" t="s">
        <v>629</v>
      </c>
      <c r="B91" s="14" t="n">
        <v>-1.66</v>
      </c>
      <c r="C91" s="1" t="n">
        <f aca="false">IF(B91&gt;0,LOG(B91,2),-LOG(-B91,2))</f>
        <v>-0.7311832415722</v>
      </c>
      <c r="D91" s="1" t="n">
        <v>0.697792869269949</v>
      </c>
      <c r="E91" s="1" t="n">
        <f aca="false">LOG(D91,2)</f>
        <v>-0.519129240148778</v>
      </c>
      <c r="F91" s="1" t="n">
        <v>-0.7311832415722</v>
      </c>
    </row>
    <row r="92" customFormat="false" ht="15" hidden="false" customHeight="false" outlineLevel="0" collapsed="false">
      <c r="A92" s="14" t="s">
        <v>630</v>
      </c>
      <c r="B92" s="14" t="n">
        <v>-1.47</v>
      </c>
      <c r="C92" s="1" t="n">
        <f aca="false">IF(B92&gt;0,LOG(B92,2),-LOG(-B92,2))</f>
        <v>-0.55581615506164</v>
      </c>
      <c r="D92" s="1" t="n">
        <v>0.702127659574468</v>
      </c>
      <c r="E92" s="1" t="n">
        <f aca="false">LOG(D92,2)</f>
        <v>-0.510194732319184</v>
      </c>
      <c r="F92" s="1" t="n">
        <v>-0.55581615506164</v>
      </c>
    </row>
    <row r="93" customFormat="false" ht="15" hidden="false" customHeight="false" outlineLevel="0" collapsed="false">
      <c r="A93" s="14" t="s">
        <v>630</v>
      </c>
      <c r="B93" s="14" t="n">
        <v>-1.51</v>
      </c>
      <c r="C93" s="1" t="n">
        <f aca="false">IF(B93&gt;0,LOG(B93,2),-LOG(-B93,2))</f>
        <v>-0.594548549550354</v>
      </c>
      <c r="D93" s="1" t="n">
        <v>0.702127659574468</v>
      </c>
      <c r="E93" s="1" t="n">
        <f aca="false">LOG(D93,2)</f>
        <v>-0.510194732319184</v>
      </c>
      <c r="F93" s="1" t="n">
        <v>-0.594548549550354</v>
      </c>
    </row>
    <row r="94" customFormat="false" ht="15" hidden="false" customHeight="false" outlineLevel="0" collapsed="false">
      <c r="A94" s="14" t="s">
        <v>631</v>
      </c>
      <c r="B94" s="14" t="n">
        <v>-1.38</v>
      </c>
      <c r="C94" s="1" t="n">
        <f aca="false">IF(B94&gt;0,LOG(B94,2),-LOG(-B94,2))</f>
        <v>-0.464668267003444</v>
      </c>
      <c r="D94" s="1" t="n">
        <v>0.716738197424893</v>
      </c>
      <c r="E94" s="1" t="n">
        <f aca="false">LOG(D94,2)</f>
        <v>-0.480481852180228</v>
      </c>
      <c r="F94" s="1" t="n">
        <v>-0.464668267003444</v>
      </c>
    </row>
    <row r="95" customFormat="false" ht="15" hidden="false" customHeight="false" outlineLevel="0" collapsed="false">
      <c r="A95" s="14" t="s">
        <v>632</v>
      </c>
      <c r="B95" s="14" t="n">
        <v>-1.64</v>
      </c>
      <c r="C95" s="1" t="n">
        <f aca="false">IF(B95&gt;0,LOG(B95,2),-LOG(-B95,2))</f>
        <v>-0.713695814843359</v>
      </c>
      <c r="D95" s="1" t="n">
        <v>0.719690455717971</v>
      </c>
      <c r="E95" s="1" t="n">
        <f aca="false">LOG(D95,2)</f>
        <v>-0.474551568922875</v>
      </c>
      <c r="F95" s="1" t="n">
        <v>-0.713695814843359</v>
      </c>
    </row>
    <row r="96" customFormat="false" ht="15" hidden="false" customHeight="false" outlineLevel="0" collapsed="false">
      <c r="A96" s="14" t="s">
        <v>632</v>
      </c>
      <c r="B96" s="14" t="n">
        <v>-1.71</v>
      </c>
      <c r="C96" s="1" t="n">
        <f aca="false">IF(B96&gt;0,LOG(B96,2),-LOG(-B96,2))</f>
        <v>-0.773996325111173</v>
      </c>
      <c r="D96" s="1" t="n">
        <v>0.719690455717971</v>
      </c>
      <c r="E96" s="1" t="n">
        <f aca="false">LOG(D96,2)</f>
        <v>-0.474551568922875</v>
      </c>
      <c r="F96" s="1" t="n">
        <v>-0.773996325111173</v>
      </c>
    </row>
    <row r="97" customFormat="false" ht="15" hidden="false" customHeight="false" outlineLevel="0" collapsed="false">
      <c r="A97" s="14" t="s">
        <v>633</v>
      </c>
      <c r="B97" s="14" t="n">
        <v>1.32</v>
      </c>
      <c r="C97" s="1" t="n">
        <f aca="false">IF(B97&gt;0,LOG(B97,2),-LOG(-B97,2))</f>
        <v>0.400537929583729</v>
      </c>
      <c r="D97" s="1" t="n">
        <v>0.722652885443583</v>
      </c>
      <c r="E97" s="1" t="n">
        <f aca="false">LOG(D97,2)</f>
        <v>-0.468625256425743</v>
      </c>
      <c r="F97" s="1" t="n">
        <v>0.400537929583729</v>
      </c>
    </row>
    <row r="98" customFormat="false" ht="15" hidden="false" customHeight="false" outlineLevel="0" collapsed="false">
      <c r="A98" s="14" t="s">
        <v>634</v>
      </c>
      <c r="B98" s="14" t="n">
        <v>1.47</v>
      </c>
      <c r="C98" s="1" t="n">
        <f aca="false">IF(B98&gt;0,LOG(B98,2),-LOG(-B98,2))</f>
        <v>0.55581615506164</v>
      </c>
      <c r="D98" s="1" t="n">
        <v>0.727115716753022</v>
      </c>
      <c r="E98" s="1" t="n">
        <f aca="false">LOG(D98,2)</f>
        <v>-0.459743114922841</v>
      </c>
      <c r="F98" s="1" t="n">
        <v>0.55581615506164</v>
      </c>
    </row>
    <row r="99" customFormat="false" ht="15" hidden="false" customHeight="false" outlineLevel="0" collapsed="false">
      <c r="A99" s="14" t="s">
        <v>635</v>
      </c>
      <c r="B99" s="14" t="n">
        <v>-1.27</v>
      </c>
      <c r="C99" s="1" t="n">
        <f aca="false">IF(B99&gt;0,LOG(B99,2),-LOG(-B99,2))</f>
        <v>-0.344828496997441</v>
      </c>
      <c r="D99" s="1" t="n">
        <v>0.740644038294169</v>
      </c>
      <c r="E99" s="1" t="n">
        <f aca="false">LOG(D99,2)</f>
        <v>-0.433147760960151</v>
      </c>
      <c r="F99" s="1" t="n">
        <v>-0.344828496997441</v>
      </c>
    </row>
    <row r="100" customFormat="false" ht="15" hidden="false" customHeight="false" outlineLevel="0" collapsed="false">
      <c r="A100" s="14" t="s">
        <v>635</v>
      </c>
      <c r="B100" s="14" t="n">
        <v>-1.5</v>
      </c>
      <c r="C100" s="1" t="n">
        <f aca="false">IF(B100&gt;0,LOG(B100,2),-LOG(-B100,2))</f>
        <v>-0.584962500721156</v>
      </c>
      <c r="D100" s="1" t="n">
        <v>0.740644038294169</v>
      </c>
      <c r="E100" s="1" t="n">
        <f aca="false">LOG(D100,2)</f>
        <v>-0.433147760960151</v>
      </c>
      <c r="F100" s="1" t="n">
        <v>-0.584962500721156</v>
      </c>
    </row>
    <row r="101" customFormat="false" ht="15" hidden="false" customHeight="false" outlineLevel="0" collapsed="false">
      <c r="A101" s="14" t="s">
        <v>636</v>
      </c>
      <c r="B101" s="14" t="n">
        <v>1.66</v>
      </c>
      <c r="C101" s="1" t="n">
        <f aca="false">IF(B101&gt;0,LOG(B101,2),-LOG(-B101,2))</f>
        <v>0.7311832415722</v>
      </c>
      <c r="D101" s="1" t="n">
        <v>0.748251748251748</v>
      </c>
      <c r="E101" s="1" t="n">
        <f aca="false">LOG(D101,2)</f>
        <v>-0.418404350377242</v>
      </c>
      <c r="F101" s="1" t="n">
        <v>0.7311832415722</v>
      </c>
    </row>
    <row r="102" customFormat="false" ht="15" hidden="false" customHeight="false" outlineLevel="0" collapsed="false">
      <c r="A102" s="14" t="s">
        <v>637</v>
      </c>
      <c r="B102" s="14" t="n">
        <v>1.41</v>
      </c>
      <c r="C102" s="1" t="n">
        <f aca="false">IF(B102&gt;0,LOG(B102,2),-LOG(-B102,2))</f>
        <v>0.495695162624069</v>
      </c>
      <c r="D102" s="1" t="n">
        <v>0.754385964912281</v>
      </c>
      <c r="E102" s="1" t="n">
        <f aca="false">LOG(D102,2)</f>
        <v>-0.406625259462644</v>
      </c>
      <c r="F102" s="1" t="n">
        <v>0.495695162624069</v>
      </c>
    </row>
    <row r="103" customFormat="false" ht="15" hidden="false" customHeight="false" outlineLevel="0" collapsed="false">
      <c r="A103" s="14" t="s">
        <v>638</v>
      </c>
      <c r="B103" s="14" t="n">
        <v>-1.51</v>
      </c>
      <c r="C103" s="1" t="n">
        <f aca="false">IF(B103&gt;0,LOG(B103,2),-LOG(-B103,2))</f>
        <v>-0.594548549550354</v>
      </c>
      <c r="D103" s="1" t="n">
        <v>0.773049645390071</v>
      </c>
      <c r="E103" s="1" t="n">
        <f aca="false">LOG(D103,2)</f>
        <v>-0.371367027621867</v>
      </c>
      <c r="F103" s="1" t="n">
        <v>-0.594548549550354</v>
      </c>
    </row>
    <row r="104" customFormat="false" ht="15" hidden="false" customHeight="false" outlineLevel="0" collapsed="false">
      <c r="A104" s="14" t="s">
        <v>639</v>
      </c>
      <c r="B104" s="14" t="n">
        <v>2.26</v>
      </c>
      <c r="C104" s="1" t="n">
        <f aca="false">IF(B104&gt;0,LOG(B104,2),-LOG(-B104,2))</f>
        <v>1.17632277264046</v>
      </c>
      <c r="D104" s="1" t="n">
        <v>0.773049645390071</v>
      </c>
      <c r="E104" s="1" t="n">
        <f aca="false">LOG(D104,2)</f>
        <v>-0.371367027621867</v>
      </c>
      <c r="F104" s="1" t="n">
        <v>1.17632277264046</v>
      </c>
    </row>
    <row r="105" customFormat="false" ht="15" hidden="false" customHeight="false" outlineLevel="0" collapsed="false">
      <c r="A105" s="14" t="s">
        <v>639</v>
      </c>
      <c r="B105" s="14" t="n">
        <v>2.09</v>
      </c>
      <c r="C105" s="1" t="n">
        <f aca="false">IF(B105&gt;0,LOG(B105,2),-LOG(-B105,2))</f>
        <v>1.06350294230616</v>
      </c>
      <c r="D105" s="1" t="n">
        <v>0.773049645390071</v>
      </c>
      <c r="E105" s="1" t="n">
        <f aca="false">LOG(D105,2)</f>
        <v>-0.371367027621867</v>
      </c>
      <c r="F105" s="1" t="n">
        <v>1.06350294230616</v>
      </c>
    </row>
    <row r="106" customFormat="false" ht="15" hidden="false" customHeight="false" outlineLevel="0" collapsed="false">
      <c r="A106" s="14" t="s">
        <v>639</v>
      </c>
      <c r="B106" s="14" t="n">
        <v>1.95</v>
      </c>
      <c r="C106" s="1" t="n">
        <f aca="false">IF(B106&gt;0,LOG(B106,2),-LOG(-B106,2))</f>
        <v>0.963474123974886</v>
      </c>
      <c r="D106" s="1" t="n">
        <v>0.773049645390071</v>
      </c>
      <c r="E106" s="1" t="n">
        <f aca="false">LOG(D106,2)</f>
        <v>-0.371367027621867</v>
      </c>
      <c r="F106" s="1" t="n">
        <v>0.963474123974886</v>
      </c>
    </row>
    <row r="107" customFormat="false" ht="15" hidden="false" customHeight="false" outlineLevel="0" collapsed="false">
      <c r="A107" s="14" t="s">
        <v>640</v>
      </c>
      <c r="B107" s="14" t="n">
        <v>-1.44</v>
      </c>
      <c r="C107" s="1" t="n">
        <f aca="false">IF(B107&gt;0,LOG(B107,2),-LOG(-B107,2))</f>
        <v>-0.526068811667588</v>
      </c>
      <c r="D107" s="1" t="n">
        <v>0.777777777777778</v>
      </c>
      <c r="E107" s="1" t="n">
        <f aca="false">LOG(D107,2)</f>
        <v>-0.362570079384708</v>
      </c>
      <c r="F107" s="1" t="n">
        <v>-0.526068811667588</v>
      </c>
    </row>
    <row r="108" customFormat="false" ht="15" hidden="false" customHeight="false" outlineLevel="0" collapsed="false">
      <c r="A108" s="14" t="s">
        <v>641</v>
      </c>
      <c r="B108" s="14" t="n">
        <v>-1.28</v>
      </c>
      <c r="C108" s="1" t="n">
        <f aca="false">IF(B108&gt;0,LOG(B108,2),-LOG(-B108,2))</f>
        <v>-0.356143810225275</v>
      </c>
      <c r="D108" s="1" t="n">
        <v>0.779359430604982</v>
      </c>
      <c r="E108" s="1" t="n">
        <f aca="false">LOG(D108,2)</f>
        <v>-0.359639260619753</v>
      </c>
      <c r="F108" s="1" t="n">
        <v>-0.356143810225275</v>
      </c>
    </row>
    <row r="109" customFormat="false" ht="15" hidden="false" customHeight="false" outlineLevel="0" collapsed="false">
      <c r="A109" s="14" t="s">
        <v>642</v>
      </c>
      <c r="B109" s="14" t="n">
        <v>1.41</v>
      </c>
      <c r="C109" s="1" t="n">
        <f aca="false">IF(B109&gt;0,LOG(B109,2),-LOG(-B109,2))</f>
        <v>0.495695162624069</v>
      </c>
      <c r="D109" s="1" t="n">
        <v>0.784121320249777</v>
      </c>
      <c r="E109" s="1" t="n">
        <f aca="false">LOG(D109,2)</f>
        <v>-0.350851207662023</v>
      </c>
      <c r="F109" s="1" t="n">
        <v>0.495695162624069</v>
      </c>
    </row>
    <row r="110" customFormat="false" ht="15" hidden="false" customHeight="false" outlineLevel="0" collapsed="false">
      <c r="A110" s="14" t="s">
        <v>643</v>
      </c>
      <c r="B110" s="14" t="n">
        <v>2.37</v>
      </c>
      <c r="C110" s="1" t="n">
        <f aca="false">IF(B110&gt;0,LOG(B110,2),-LOG(-B110,2))</f>
        <v>1.24488705912353</v>
      </c>
      <c r="D110" s="1" t="n">
        <v>0.788908765652952</v>
      </c>
      <c r="E110" s="1" t="n">
        <f aca="false">LOG(D110,2)</f>
        <v>-0.34206962728567</v>
      </c>
      <c r="F110" s="1" t="n">
        <v>1.24488705912353</v>
      </c>
    </row>
    <row r="111" customFormat="false" ht="15" hidden="false" customHeight="false" outlineLevel="0" collapsed="false">
      <c r="A111" s="14" t="s">
        <v>643</v>
      </c>
      <c r="B111" s="14" t="n">
        <v>2.06</v>
      </c>
      <c r="C111" s="1" t="n">
        <f aca="false">IF(B111&gt;0,LOG(B111,2),-LOG(-B111,2))</f>
        <v>1.04264433740849</v>
      </c>
      <c r="D111" s="1" t="n">
        <v>0.788908765652952</v>
      </c>
      <c r="E111" s="1" t="n">
        <f aca="false">LOG(D111,2)</f>
        <v>-0.34206962728567</v>
      </c>
      <c r="F111" s="1" t="n">
        <v>1.04264433740849</v>
      </c>
    </row>
    <row r="112" customFormat="false" ht="15" hidden="false" customHeight="false" outlineLevel="0" collapsed="false">
      <c r="A112" s="14" t="s">
        <v>643</v>
      </c>
      <c r="B112" s="14" t="n">
        <v>2.03</v>
      </c>
      <c r="C112" s="1" t="n">
        <f aca="false">IF(B112&gt;0,LOG(B112,2),-LOG(-B112,2))</f>
        <v>1.02147972741045</v>
      </c>
      <c r="D112" s="1" t="n">
        <v>0.788908765652952</v>
      </c>
      <c r="E112" s="1" t="n">
        <f aca="false">LOG(D112,2)</f>
        <v>-0.34206962728567</v>
      </c>
      <c r="F112" s="1" t="n">
        <v>1.02147972741045</v>
      </c>
    </row>
    <row r="113" customFormat="false" ht="15" hidden="false" customHeight="false" outlineLevel="0" collapsed="false">
      <c r="A113" s="14" t="s">
        <v>644</v>
      </c>
      <c r="B113" s="14" t="n">
        <v>1.54</v>
      </c>
      <c r="C113" s="1" t="n">
        <f aca="false">IF(B113&gt;0,LOG(B113,2),-LOG(-B113,2))</f>
        <v>0.622930350920177</v>
      </c>
      <c r="D113" s="1" t="n">
        <v>0.79372197309417</v>
      </c>
      <c r="E113" s="1" t="n">
        <f aca="false">LOG(D113,2)</f>
        <v>-0.333294349837307</v>
      </c>
      <c r="F113" s="1" t="n">
        <v>0.622930350920177</v>
      </c>
    </row>
    <row r="114" customFormat="false" ht="15" hidden="false" customHeight="false" outlineLevel="0" collapsed="false">
      <c r="A114" s="14" t="s">
        <v>645</v>
      </c>
      <c r="B114" s="14" t="n">
        <v>-1.5</v>
      </c>
      <c r="C114" s="1" t="n">
        <f aca="false">IF(B114&gt;0,LOG(B114,2),-LOG(-B114,2))</f>
        <v>-0.584962500721156</v>
      </c>
      <c r="D114" s="1" t="n">
        <v>0.798561151079137</v>
      </c>
      <c r="E114" s="1" t="n">
        <f aca="false">LOG(D114,2)</f>
        <v>-0.324525206373402</v>
      </c>
      <c r="F114" s="1" t="n">
        <v>-0.584962500721156</v>
      </c>
    </row>
    <row r="115" customFormat="false" ht="15" hidden="false" customHeight="false" outlineLevel="0" collapsed="false">
      <c r="A115" s="14" t="s">
        <v>646</v>
      </c>
      <c r="B115" s="14" t="n">
        <v>-2.11</v>
      </c>
      <c r="C115" s="1" t="n">
        <f aca="false">IF(B115&gt;0,LOG(B115,2),-LOG(-B115,2))</f>
        <v>-1.07724299893246</v>
      </c>
      <c r="D115" s="1" t="n">
        <v>0.801801801801802</v>
      </c>
      <c r="E115" s="1" t="n">
        <f aca="false">LOG(D115,2)</f>
        <v>-0.318682435383708</v>
      </c>
      <c r="F115" s="1" t="n">
        <v>-1.07724299893246</v>
      </c>
    </row>
    <row r="116" customFormat="false" ht="15" hidden="false" customHeight="false" outlineLevel="0" collapsed="false">
      <c r="A116" s="14" t="s">
        <v>647</v>
      </c>
      <c r="B116" s="14" t="n">
        <v>1.59</v>
      </c>
      <c r="C116" s="1" t="n">
        <f aca="false">IF(B116&gt;0,LOG(B116,2),-LOG(-B116,2))</f>
        <v>0.669026765509631</v>
      </c>
      <c r="D116" s="1" t="n">
        <v>0.806684733514002</v>
      </c>
      <c r="E116" s="1" t="n">
        <f aca="false">LOG(D116,2)</f>
        <v>-0.309923141660329</v>
      </c>
      <c r="F116" s="1" t="n">
        <v>0.669026765509631</v>
      </c>
    </row>
    <row r="117" customFormat="false" ht="15" hidden="false" customHeight="false" outlineLevel="0" collapsed="false">
      <c r="A117" s="14" t="s">
        <v>648</v>
      </c>
      <c r="B117" s="14" t="n">
        <v>1.29</v>
      </c>
      <c r="C117" s="1" t="n">
        <f aca="false">IF(B117&gt;0,LOG(B117,2),-LOG(-B117,2))</f>
        <v>0.367371065648529</v>
      </c>
      <c r="D117" s="1" t="n">
        <v>0.808318264014467</v>
      </c>
      <c r="E117" s="1" t="n">
        <f aca="false">LOG(D117,2)</f>
        <v>-0.307004649051389</v>
      </c>
      <c r="F117" s="1" t="n">
        <v>0.367371065648529</v>
      </c>
    </row>
    <row r="118" customFormat="false" ht="15" hidden="false" customHeight="false" outlineLevel="0" collapsed="false">
      <c r="A118" s="14" t="s">
        <v>649</v>
      </c>
      <c r="B118" s="14" t="n">
        <v>1.56</v>
      </c>
      <c r="C118" s="1" t="n">
        <f aca="false">IF(B118&gt;0,LOG(B118,2),-LOG(-B118,2))</f>
        <v>0.641546029087524</v>
      </c>
      <c r="D118" s="1" t="n">
        <v>0.809954751131222</v>
      </c>
      <c r="E118" s="1" t="n">
        <f aca="false">LOG(D118,2)</f>
        <v>-0.304086782127175</v>
      </c>
      <c r="F118" s="1" t="n">
        <v>0.641546029087524</v>
      </c>
    </row>
    <row r="119" customFormat="false" ht="15" hidden="false" customHeight="false" outlineLevel="0" collapsed="false">
      <c r="A119" s="14" t="s">
        <v>650</v>
      </c>
      <c r="B119" s="14" t="n">
        <v>1.43</v>
      </c>
      <c r="C119" s="1" t="n">
        <f aca="false">IF(B119&gt;0,LOG(B119,2),-LOG(-B119,2))</f>
        <v>0.516015147003665</v>
      </c>
      <c r="D119" s="1" t="n">
        <v>0.813236627379873</v>
      </c>
      <c r="E119" s="1" t="n">
        <f aca="false">LOG(D119,2)</f>
        <v>-0.298252900672121</v>
      </c>
      <c r="F119" s="1" t="n">
        <v>0.516015147003665</v>
      </c>
    </row>
    <row r="120" customFormat="false" ht="15" hidden="false" customHeight="false" outlineLevel="0" collapsed="false">
      <c r="A120" s="14" t="s">
        <v>651</v>
      </c>
      <c r="B120" s="14" t="n">
        <v>-1.58</v>
      </c>
      <c r="C120" s="1" t="n">
        <f aca="false">IF(B120&gt;0,LOG(B120,2),-LOG(-B120,2))</f>
        <v>-0.659924558402378</v>
      </c>
      <c r="D120" s="1" t="n">
        <v>0.819836214740673</v>
      </c>
      <c r="E120" s="1" t="n">
        <f aca="false">LOG(D120,2)</f>
        <v>-0.286592375135692</v>
      </c>
      <c r="F120" s="1" t="n">
        <v>-0.659924558402378</v>
      </c>
    </row>
    <row r="121" customFormat="false" ht="15" hidden="false" customHeight="false" outlineLevel="0" collapsed="false">
      <c r="A121" s="14" t="s">
        <v>651</v>
      </c>
      <c r="B121" s="14" t="n">
        <v>1.62</v>
      </c>
      <c r="C121" s="1" t="n">
        <f aca="false">IF(B121&gt;0,LOG(B121,2),-LOG(-B121,2))</f>
        <v>0.6959938131099</v>
      </c>
      <c r="D121" s="1" t="n">
        <v>0.819836214740673</v>
      </c>
      <c r="E121" s="1" t="n">
        <f aca="false">LOG(D121,2)</f>
        <v>-0.286592375135692</v>
      </c>
      <c r="F121" s="1" t="n">
        <v>0.6959938131099</v>
      </c>
    </row>
    <row r="122" customFormat="false" ht="15" hidden="false" customHeight="false" outlineLevel="0" collapsed="false">
      <c r="A122" s="14" t="s">
        <v>652</v>
      </c>
      <c r="B122" s="14" t="n">
        <v>-1.38</v>
      </c>
      <c r="C122" s="1" t="n">
        <f aca="false">IF(B122&gt;0,LOG(B122,2),-LOG(-B122,2))</f>
        <v>-0.464668267003444</v>
      </c>
      <c r="D122" s="1" t="n">
        <v>0.823154056517776</v>
      </c>
      <c r="E122" s="1" t="n">
        <f aca="false">LOG(D122,2)</f>
        <v>-0.280765632922335</v>
      </c>
      <c r="F122" s="1" t="n">
        <v>-0.464668267003444</v>
      </c>
    </row>
    <row r="123" customFormat="false" ht="15" hidden="false" customHeight="false" outlineLevel="0" collapsed="false">
      <c r="A123" s="14" t="s">
        <v>653</v>
      </c>
      <c r="B123" s="14" t="n">
        <v>1.29</v>
      </c>
      <c r="C123" s="1" t="n">
        <f aca="false">IF(B123&gt;0,LOG(B123,2),-LOG(-B123,2))</f>
        <v>0.367371065648529</v>
      </c>
      <c r="D123" s="1" t="n">
        <v>0.829826166514181</v>
      </c>
      <c r="E123" s="1" t="n">
        <f aca="false">LOG(D123,2)</f>
        <v>-0.269118945143382</v>
      </c>
      <c r="F123" s="1" t="n">
        <v>0.367371065648529</v>
      </c>
    </row>
    <row r="124" customFormat="false" ht="15" hidden="false" customHeight="false" outlineLevel="0" collapsed="false">
      <c r="A124" s="14" t="s">
        <v>386</v>
      </c>
      <c r="B124" s="14" t="n">
        <v>-1.73</v>
      </c>
      <c r="C124" s="1" t="n">
        <f aca="false">IF(B124&gt;0,LOG(B124,2),-LOG(-B124,2))</f>
        <v>-0.790772037862</v>
      </c>
      <c r="D124" s="1" t="n">
        <v>0.834862385321101</v>
      </c>
      <c r="E124" s="1" t="n">
        <f aca="false">LOG(D124,2)</f>
        <v>-0.26038968457823</v>
      </c>
      <c r="F124" s="1" t="n">
        <v>-0.790772037862</v>
      </c>
    </row>
    <row r="125" customFormat="false" ht="15" hidden="false" customHeight="false" outlineLevel="0" collapsed="false">
      <c r="A125" s="14" t="s">
        <v>654</v>
      </c>
      <c r="B125" s="14" t="n">
        <v>1.25</v>
      </c>
      <c r="C125" s="1" t="n">
        <f aca="false">IF(B125&gt;0,LOG(B125,2),-LOG(-B125,2))</f>
        <v>0.321928094887362</v>
      </c>
      <c r="D125" s="1" t="n">
        <v>0.836547291092746</v>
      </c>
      <c r="E125" s="1" t="n">
        <f aca="false">LOG(D125,2)</f>
        <v>-0.257480994914856</v>
      </c>
      <c r="F125" s="1" t="n">
        <v>0.321928094887362</v>
      </c>
    </row>
    <row r="126" customFormat="false" ht="15" hidden="false" customHeight="false" outlineLevel="0" collapsed="false">
      <c r="A126" s="14" t="s">
        <v>655</v>
      </c>
      <c r="B126" s="14" t="n">
        <v>-1.33</v>
      </c>
      <c r="C126" s="1" t="n">
        <f aca="false">IF(B126&gt;0,LOG(B126,2),-LOG(-B126,2))</f>
        <v>-0.411426245726465</v>
      </c>
      <c r="D126" s="1" t="n">
        <v>0.838235294117647</v>
      </c>
      <c r="E126" s="1" t="n">
        <f aca="false">LOG(D126,2)</f>
        <v>-0.254572827085598</v>
      </c>
      <c r="F126" s="1" t="n">
        <v>-0.411426245726465</v>
      </c>
    </row>
    <row r="127" customFormat="false" ht="15" hidden="false" customHeight="false" outlineLevel="0" collapsed="false">
      <c r="A127" s="14" t="s">
        <v>656</v>
      </c>
      <c r="B127" s="14" t="n">
        <v>2.27</v>
      </c>
      <c r="C127" s="1" t="n">
        <f aca="false">IF(B127&gt;0,LOG(B127,2),-LOG(-B127,2))</f>
        <v>1.18269229751619</v>
      </c>
      <c r="D127" s="1" t="n">
        <v>0.841620626151013</v>
      </c>
      <c r="E127" s="1" t="n">
        <f aca="false">LOG(D127,2)</f>
        <v>-0.248758032746292</v>
      </c>
      <c r="F127" s="1" t="n">
        <v>1.18269229751619</v>
      </c>
    </row>
    <row r="128" customFormat="false" ht="15" hidden="false" customHeight="false" outlineLevel="0" collapsed="false">
      <c r="A128" s="14" t="s">
        <v>656</v>
      </c>
      <c r="B128" s="14" t="n">
        <v>1.97</v>
      </c>
      <c r="C128" s="1" t="n">
        <f aca="false">IF(B128&gt;0,LOG(B128,2),-LOG(-B128,2))</f>
        <v>0.978195629681652</v>
      </c>
      <c r="D128" s="1" t="n">
        <v>0.841620626151013</v>
      </c>
      <c r="E128" s="1" t="n">
        <f aca="false">LOG(D128,2)</f>
        <v>-0.248758032746292</v>
      </c>
      <c r="F128" s="1" t="n">
        <v>0.978195629681652</v>
      </c>
    </row>
    <row r="129" customFormat="false" ht="15" hidden="false" customHeight="false" outlineLevel="0" collapsed="false">
      <c r="A129" s="14" t="s">
        <v>656</v>
      </c>
      <c r="B129" s="14" t="n">
        <v>1.5</v>
      </c>
      <c r="C129" s="1" t="n">
        <f aca="false">IF(B129&gt;0,LOG(B129,2),-LOG(-B129,2))</f>
        <v>0.584962500721156</v>
      </c>
      <c r="D129" s="1" t="n">
        <v>0.841620626151013</v>
      </c>
      <c r="E129" s="1" t="n">
        <f aca="false">LOG(D129,2)</f>
        <v>-0.248758032746292</v>
      </c>
      <c r="F129" s="1" t="n">
        <v>0.584962500721156</v>
      </c>
    </row>
    <row r="130" customFormat="false" ht="15" hidden="false" customHeight="false" outlineLevel="0" collapsed="false">
      <c r="A130" s="14" t="s">
        <v>657</v>
      </c>
      <c r="B130" s="14" t="n">
        <v>-1.27</v>
      </c>
      <c r="C130" s="1" t="n">
        <f aca="false">IF(B130&gt;0,LOG(B130,2),-LOG(-B130,2))</f>
        <v>-0.344828496997441</v>
      </c>
      <c r="D130" s="1" t="n">
        <v>0.841620626151013</v>
      </c>
      <c r="E130" s="1" t="n">
        <f aca="false">LOG(D130,2)</f>
        <v>-0.248758032746292</v>
      </c>
      <c r="F130" s="1" t="n">
        <v>-0.344828496997441</v>
      </c>
    </row>
    <row r="131" customFormat="false" ht="15" hidden="false" customHeight="false" outlineLevel="0" collapsed="false">
      <c r="A131" s="14" t="s">
        <v>658</v>
      </c>
      <c r="B131" s="14" t="n">
        <v>1.87</v>
      </c>
      <c r="C131" s="1" t="n">
        <f aca="false">IF(B131&gt;0,LOG(B131,2),-LOG(-B131,2))</f>
        <v>0.903038270112912</v>
      </c>
      <c r="D131" s="1" t="n">
        <v>0.845744680851064</v>
      </c>
      <c r="E131" s="1" t="n">
        <f aca="false">LOG(D131,2)</f>
        <v>-0.241705896393282</v>
      </c>
      <c r="F131" s="1" t="n">
        <v>0.903038270112912</v>
      </c>
    </row>
    <row r="132" customFormat="false" ht="15" hidden="false" customHeight="false" outlineLevel="0" collapsed="false">
      <c r="A132" s="14" t="s">
        <v>659</v>
      </c>
      <c r="B132" s="14" t="n">
        <v>-1.65</v>
      </c>
      <c r="C132" s="1" t="n">
        <f aca="false">IF(B132&gt;0,LOG(B132,2),-LOG(-B132,2))</f>
        <v>-0.722466024471091</v>
      </c>
      <c r="D132" s="1" t="n">
        <v>0.846722068328717</v>
      </c>
      <c r="E132" s="1" t="n">
        <f aca="false">LOG(D132,2)</f>
        <v>-0.240039604013273</v>
      </c>
      <c r="F132" s="1" t="n">
        <v>-0.722466024471091</v>
      </c>
    </row>
    <row r="133" customFormat="false" ht="15" hidden="false" customHeight="false" outlineLevel="0" collapsed="false">
      <c r="A133" s="14" t="s">
        <v>660</v>
      </c>
      <c r="B133" s="14" t="n">
        <v>-1.36</v>
      </c>
      <c r="C133" s="1" t="n">
        <f aca="false">IF(B133&gt;0,LOG(B133,2),-LOG(-B133,2))</f>
        <v>-0.443606651475615</v>
      </c>
      <c r="D133" s="1" t="n">
        <v>0.85356811862836</v>
      </c>
      <c r="E133" s="1" t="n">
        <f aca="false">LOG(D133,2)</f>
        <v>-0.228421803396681</v>
      </c>
      <c r="F133" s="1" t="n">
        <v>-0.443606651475615</v>
      </c>
    </row>
    <row r="134" customFormat="false" ht="15" hidden="false" customHeight="false" outlineLevel="0" collapsed="false">
      <c r="A134" s="14" t="s">
        <v>299</v>
      </c>
      <c r="B134" s="14" t="n">
        <v>-1.52</v>
      </c>
      <c r="C134" s="1" t="n">
        <f aca="false">IF(B134&gt;0,LOG(B134,2),-LOG(-B134,2))</f>
        <v>-0.604071323668861</v>
      </c>
      <c r="D134" s="1" t="n">
        <v>0.85356811862836</v>
      </c>
      <c r="E134" s="1" t="n">
        <f aca="false">LOG(D134,2)</f>
        <v>-0.228421803396681</v>
      </c>
      <c r="F134" s="1" t="n">
        <v>-0.604071323668861</v>
      </c>
    </row>
    <row r="135" customFormat="false" ht="15" hidden="false" customHeight="false" outlineLevel="0" collapsed="false">
      <c r="A135" s="14" t="s">
        <v>299</v>
      </c>
      <c r="B135" s="14" t="n">
        <v>-2.88</v>
      </c>
      <c r="C135" s="1" t="n">
        <f aca="false">IF(B135&gt;0,LOG(B135,2),-LOG(-B135,2))</f>
        <v>-1.52606881166759</v>
      </c>
      <c r="D135" s="1" t="n">
        <v>0.85356811862836</v>
      </c>
      <c r="E135" s="1" t="n">
        <f aca="false">LOG(D135,2)</f>
        <v>-0.228421803396681</v>
      </c>
      <c r="F135" s="1" t="n">
        <v>-1.52606881166759</v>
      </c>
    </row>
    <row r="136" customFormat="false" ht="15" hidden="false" customHeight="false" outlineLevel="0" collapsed="false">
      <c r="A136" s="14" t="s">
        <v>661</v>
      </c>
      <c r="B136" s="14" t="n">
        <v>-1.59</v>
      </c>
      <c r="C136" s="1" t="n">
        <f aca="false">IF(B136&gt;0,LOG(B136,2),-LOG(-B136,2))</f>
        <v>-0.669026765509631</v>
      </c>
      <c r="D136" s="1" t="n">
        <v>0.855287569573284</v>
      </c>
      <c r="E136" s="1" t="n">
        <f aca="false">LOG(D136,2)</f>
        <v>-0.225518522323167</v>
      </c>
      <c r="F136" s="1" t="n">
        <v>-0.669026765509631</v>
      </c>
    </row>
    <row r="137" customFormat="false" ht="15" hidden="false" customHeight="false" outlineLevel="0" collapsed="false">
      <c r="A137" s="14" t="s">
        <v>661</v>
      </c>
      <c r="B137" s="14" t="n">
        <v>-1.68</v>
      </c>
      <c r="C137" s="1" t="n">
        <f aca="false">IF(B137&gt;0,LOG(B137,2),-LOG(-B137,2))</f>
        <v>-0.748461233004036</v>
      </c>
      <c r="D137" s="1" t="n">
        <v>0.855287569573284</v>
      </c>
      <c r="E137" s="1" t="n">
        <f aca="false">LOG(D137,2)</f>
        <v>-0.225518522323167</v>
      </c>
      <c r="F137" s="1" t="n">
        <v>-0.748461233004036</v>
      </c>
    </row>
    <row r="138" customFormat="false" ht="15" hidden="false" customHeight="false" outlineLevel="0" collapsed="false">
      <c r="A138" s="14" t="s">
        <v>662</v>
      </c>
      <c r="B138" s="14" t="n">
        <v>-1.67</v>
      </c>
      <c r="C138" s="1" t="n">
        <f aca="false">IF(B138&gt;0,LOG(B138,2),-LOG(-B138,2))</f>
        <v>-0.739848102699328</v>
      </c>
      <c r="D138" s="1" t="n">
        <v>0.857010213556175</v>
      </c>
      <c r="E138" s="1" t="n">
        <f aca="false">LOG(D138,2)</f>
        <v>-0.222615696898433</v>
      </c>
      <c r="F138" s="1" t="n">
        <v>-0.739848102699328</v>
      </c>
    </row>
    <row r="139" customFormat="false" ht="15" hidden="false" customHeight="false" outlineLevel="0" collapsed="false">
      <c r="A139" s="14" t="s">
        <v>239</v>
      </c>
      <c r="B139" s="14" t="n">
        <v>-1.73</v>
      </c>
      <c r="C139" s="1" t="n">
        <f aca="false">IF(B139&gt;0,LOG(B139,2),-LOG(-B139,2))</f>
        <v>-0.790772037862</v>
      </c>
      <c r="D139" s="1" t="n">
        <v>0.858736059479554</v>
      </c>
      <c r="E139" s="1" t="n">
        <f aca="false">LOG(D139,2)</f>
        <v>-0.219713321140567</v>
      </c>
      <c r="F139" s="1" t="n">
        <v>-0.790772037862</v>
      </c>
    </row>
    <row r="140" customFormat="false" ht="15" hidden="false" customHeight="false" outlineLevel="0" collapsed="false">
      <c r="A140" s="14" t="s">
        <v>663</v>
      </c>
      <c r="B140" s="14" t="n">
        <v>1.37</v>
      </c>
      <c r="C140" s="1" t="n">
        <f aca="false">IF(B140&gt;0,LOG(B140,2),-LOG(-B140,2))</f>
        <v>0.454175893185802</v>
      </c>
      <c r="D140" s="1" t="n">
        <v>0.858736059479554</v>
      </c>
      <c r="E140" s="1" t="n">
        <f aca="false">LOG(D140,2)</f>
        <v>-0.219713321140567</v>
      </c>
      <c r="F140" s="1" t="n">
        <v>0.454175893185802</v>
      </c>
    </row>
    <row r="141" customFormat="false" ht="15" hidden="false" customHeight="false" outlineLevel="0" collapsed="false">
      <c r="A141" s="14" t="s">
        <v>663</v>
      </c>
      <c r="B141" s="14" t="n">
        <v>1.38</v>
      </c>
      <c r="C141" s="1" t="n">
        <f aca="false">IF(B141&gt;0,LOG(B141,2),-LOG(-B141,2))</f>
        <v>0.464668267003444</v>
      </c>
      <c r="D141" s="1" t="n">
        <v>0.858736059479554</v>
      </c>
      <c r="E141" s="1" t="n">
        <f aca="false">LOG(D141,2)</f>
        <v>-0.219713321140567</v>
      </c>
      <c r="F141" s="1" t="n">
        <v>0.464668267003444</v>
      </c>
    </row>
    <row r="142" customFormat="false" ht="15" hidden="false" customHeight="false" outlineLevel="0" collapsed="false">
      <c r="A142" s="14" t="s">
        <v>663</v>
      </c>
      <c r="B142" s="14" t="n">
        <v>-1.59</v>
      </c>
      <c r="C142" s="1" t="n">
        <f aca="false">IF(B142&gt;0,LOG(B142,2),-LOG(-B142,2))</f>
        <v>-0.669026765509631</v>
      </c>
      <c r="D142" s="1" t="n">
        <v>0.858736059479554</v>
      </c>
      <c r="E142" s="1" t="n">
        <f aca="false">LOG(D142,2)</f>
        <v>-0.219713321140567</v>
      </c>
      <c r="F142" s="1" t="n">
        <v>-0.669026765509631</v>
      </c>
    </row>
    <row r="143" customFormat="false" ht="15" hidden="false" customHeight="false" outlineLevel="0" collapsed="false">
      <c r="A143" s="14" t="s">
        <v>664</v>
      </c>
      <c r="B143" s="14" t="n">
        <v>1.74</v>
      </c>
      <c r="C143" s="1" t="n">
        <f aca="false">IF(B143&gt;0,LOG(B143,2),-LOG(-B143,2))</f>
        <v>0.799087306074004</v>
      </c>
      <c r="D143" s="1" t="n">
        <v>0.863932898415657</v>
      </c>
      <c r="E143" s="1" t="n">
        <f aca="false">LOG(D143,2)</f>
        <v>-0.211008832130991</v>
      </c>
      <c r="F143" s="1" t="n">
        <v>0.799087306074004</v>
      </c>
    </row>
    <row r="144" customFormat="false" ht="15" hidden="false" customHeight="false" outlineLevel="0" collapsed="false">
      <c r="A144" s="14" t="s">
        <v>665</v>
      </c>
      <c r="B144" s="14" t="n">
        <v>-2.1</v>
      </c>
      <c r="C144" s="1" t="n">
        <f aca="false">IF(B144&gt;0,LOG(B144,2),-LOG(-B144,2))</f>
        <v>-1.0703893278914</v>
      </c>
      <c r="D144" s="1" t="n">
        <v>0.876172607879925</v>
      </c>
      <c r="E144" s="1" t="n">
        <f aca="false">LOG(D144,2)</f>
        <v>-0.190712983049514</v>
      </c>
      <c r="F144" s="1" t="n">
        <v>-1.0703893278914</v>
      </c>
    </row>
    <row r="145" customFormat="false" ht="15" hidden="false" customHeight="false" outlineLevel="0" collapsed="false">
      <c r="A145" s="14" t="s">
        <v>666</v>
      </c>
      <c r="B145" s="14" t="n">
        <v>1.52</v>
      </c>
      <c r="C145" s="1" t="n">
        <f aca="false">IF(B145&gt;0,LOG(B145,2),-LOG(-B145,2))</f>
        <v>0.604071323668861</v>
      </c>
      <c r="D145" s="1" t="n">
        <v>0.87793427230047</v>
      </c>
      <c r="E145" s="1" t="n">
        <f aca="false">LOG(D145,2)</f>
        <v>-0.187815160338201</v>
      </c>
      <c r="F145" s="1" t="n">
        <v>0.604071323668861</v>
      </c>
    </row>
    <row r="146" customFormat="false" ht="15" hidden="false" customHeight="false" outlineLevel="0" collapsed="false">
      <c r="A146" s="14" t="s">
        <v>667</v>
      </c>
      <c r="B146" s="14" t="n">
        <v>-1.35</v>
      </c>
      <c r="C146" s="1" t="n">
        <f aca="false">IF(B146&gt;0,LOG(B146,2),-LOG(-B146,2))</f>
        <v>-0.432959407276106</v>
      </c>
      <c r="D146" s="1" t="n">
        <v>0.881467544684854</v>
      </c>
      <c r="E146" s="1" t="n">
        <f aca="false">LOG(D146,2)</f>
        <v>-0.182020643871918</v>
      </c>
      <c r="F146" s="1" t="n">
        <v>-0.432959407276106</v>
      </c>
    </row>
    <row r="147" customFormat="false" ht="15" hidden="false" customHeight="false" outlineLevel="0" collapsed="false">
      <c r="A147" s="14" t="s">
        <v>668</v>
      </c>
      <c r="B147" s="14" t="n">
        <v>-2.18</v>
      </c>
      <c r="C147" s="1" t="n">
        <f aca="false">IF(B147&gt;0,LOG(B147,2),-LOG(-B147,2))</f>
        <v>-1.1243281350022</v>
      </c>
      <c r="D147" s="1" t="n">
        <v>0.885014137606032</v>
      </c>
      <c r="E147" s="1" t="n">
        <f aca="false">LOG(D147,2)</f>
        <v>-0.17622759326099</v>
      </c>
      <c r="F147" s="1" t="n">
        <v>-1.1243281350022</v>
      </c>
    </row>
    <row r="148" customFormat="false" ht="15" hidden="false" customHeight="false" outlineLevel="0" collapsed="false">
      <c r="A148" s="14" t="s">
        <v>669</v>
      </c>
      <c r="B148" s="14" t="n">
        <v>1.69</v>
      </c>
      <c r="C148" s="1" t="n">
        <f aca="false">IF(B148&gt;0,LOG(B148,2),-LOG(-B148,2))</f>
        <v>0.75702324650746</v>
      </c>
      <c r="D148" s="1" t="n">
        <v>0.888111888111888</v>
      </c>
      <c r="E148" s="1" t="n">
        <f aca="false">LOG(D148,2)</f>
        <v>-0.171186650006224</v>
      </c>
      <c r="F148" s="1" t="n">
        <v>0.75702324650746</v>
      </c>
    </row>
    <row r="149" customFormat="false" ht="15" hidden="false" customHeight="false" outlineLevel="0" collapsed="false">
      <c r="A149" s="14" t="s">
        <v>670</v>
      </c>
      <c r="B149" s="14" t="n">
        <v>-1.59</v>
      </c>
      <c r="C149" s="1" t="n">
        <f aca="false">IF(B149&gt;0,LOG(B149,2),-LOG(-B149,2))</f>
        <v>-0.669026765509631</v>
      </c>
      <c r="D149" s="1" t="n">
        <v>0.892147587511826</v>
      </c>
      <c r="E149" s="1" t="n">
        <f aca="false">LOG(D149,2)</f>
        <v>-0.164645700707587</v>
      </c>
      <c r="F149" s="1" t="n">
        <v>-0.669026765509631</v>
      </c>
    </row>
    <row r="150" customFormat="false" ht="15" hidden="false" customHeight="false" outlineLevel="0" collapsed="false">
      <c r="A150" s="14" t="s">
        <v>671</v>
      </c>
      <c r="B150" s="14" t="n">
        <v>1.69</v>
      </c>
      <c r="C150" s="1" t="n">
        <f aca="false">IF(B150&gt;0,LOG(B150,2),-LOG(-B150,2))</f>
        <v>0.75702324650746</v>
      </c>
      <c r="D150" s="1" t="n">
        <v>0.892147587511826</v>
      </c>
      <c r="E150" s="1" t="n">
        <f aca="false">LOG(D150,2)</f>
        <v>-0.164645700707587</v>
      </c>
      <c r="F150" s="1" t="n">
        <v>0.75702324650746</v>
      </c>
    </row>
    <row r="151" customFormat="false" ht="15" hidden="false" customHeight="false" outlineLevel="0" collapsed="false">
      <c r="A151" s="14" t="s">
        <v>672</v>
      </c>
      <c r="B151" s="14" t="n">
        <v>-2.08</v>
      </c>
      <c r="C151" s="1" t="n">
        <f aca="false">IF(B151&gt;0,LOG(B151,2),-LOG(-B151,2))</f>
        <v>-1.05658352836637</v>
      </c>
      <c r="D151" s="1" t="n">
        <v>0.893939393939394</v>
      </c>
      <c r="E151" s="1" t="n">
        <f aca="false">LOG(D151,2)</f>
        <v>-0.161751069996612</v>
      </c>
      <c r="F151" s="1" t="n">
        <v>-1.05658352836637</v>
      </c>
    </row>
    <row r="152" customFormat="false" ht="15" hidden="false" customHeight="false" outlineLevel="0" collapsed="false">
      <c r="A152" s="14" t="s">
        <v>673</v>
      </c>
      <c r="B152" s="14" t="n">
        <v>10.38</v>
      </c>
      <c r="C152" s="1" t="n">
        <f aca="false">IF(B152&gt;0,LOG(B152,2),-LOG(-B152,2))</f>
        <v>3.37573453858316</v>
      </c>
      <c r="D152" s="1" t="n">
        <v>0.901140684410646</v>
      </c>
      <c r="E152" s="1" t="n">
        <f aca="false">LOG(D152,2)</f>
        <v>-0.150175740394043</v>
      </c>
      <c r="F152" s="1" t="n">
        <v>3.37573453858316</v>
      </c>
    </row>
    <row r="153" customFormat="false" ht="15" hidden="false" customHeight="false" outlineLevel="0" collapsed="false">
      <c r="A153" s="14" t="s">
        <v>674</v>
      </c>
      <c r="B153" s="14" t="n">
        <v>-1.42</v>
      </c>
      <c r="C153" s="1" t="n">
        <f aca="false">IF(B153&gt;0,LOG(B153,2),-LOG(-B153,2))</f>
        <v>-0.505890929729957</v>
      </c>
      <c r="D153" s="1" t="n">
        <v>0.902949571836346</v>
      </c>
      <c r="E153" s="1" t="n">
        <f aca="false">LOG(D153,2)</f>
        <v>-0.147282676941069</v>
      </c>
      <c r="F153" s="1" t="n">
        <v>-0.505890929729957</v>
      </c>
    </row>
    <row r="154" customFormat="false" ht="15" hidden="false" customHeight="false" outlineLevel="0" collapsed="false">
      <c r="A154" s="14" t="s">
        <v>675</v>
      </c>
      <c r="B154" s="14" t="n">
        <v>7.46</v>
      </c>
      <c r="C154" s="1" t="n">
        <f aca="false">IF(B154&gt;0,LOG(B154,2),-LOG(-B154,2))</f>
        <v>2.89917563048051</v>
      </c>
      <c r="D154" s="1" t="n">
        <v>0.904761904761905</v>
      </c>
      <c r="E154" s="1" t="n">
        <f aca="false">LOG(D154,2)</f>
        <v>-0.144389909335175</v>
      </c>
      <c r="F154" s="1" t="n">
        <v>2.89917563048051</v>
      </c>
    </row>
    <row r="155" customFormat="false" ht="15" hidden="false" customHeight="false" outlineLevel="0" collapsed="false">
      <c r="A155" s="14" t="s">
        <v>676</v>
      </c>
      <c r="B155" s="14" t="n">
        <v>1.6</v>
      </c>
      <c r="C155" s="1" t="n">
        <f aca="false">IF(B155&gt;0,LOG(B155,2),-LOG(-B155,2))</f>
        <v>0.678071905112638</v>
      </c>
      <c r="D155" s="1" t="n">
        <v>0.904761904761905</v>
      </c>
      <c r="E155" s="1" t="n">
        <f aca="false">LOG(D155,2)</f>
        <v>-0.144389909335175</v>
      </c>
      <c r="F155" s="1" t="n">
        <v>0.678071905112638</v>
      </c>
    </row>
    <row r="156" customFormat="false" ht="15" hidden="false" customHeight="false" outlineLevel="0" collapsed="false">
      <c r="A156" s="14" t="s">
        <v>677</v>
      </c>
      <c r="B156" s="14" t="n">
        <v>1.63</v>
      </c>
      <c r="C156" s="1" t="n">
        <f aca="false">IF(B156&gt;0,LOG(B156,2),-LOG(-B156,2))</f>
        <v>0.704871964456353</v>
      </c>
      <c r="D156" s="1" t="n">
        <v>0.904761904761905</v>
      </c>
      <c r="E156" s="1" t="n">
        <f aca="false">LOG(D156,2)</f>
        <v>-0.144389909335175</v>
      </c>
      <c r="F156" s="1" t="n">
        <v>0.704871964456353</v>
      </c>
    </row>
    <row r="157" customFormat="false" ht="15" hidden="false" customHeight="false" outlineLevel="0" collapsed="false">
      <c r="A157" s="14" t="s">
        <v>678</v>
      </c>
      <c r="B157" s="14" t="n">
        <v>-1.33</v>
      </c>
      <c r="C157" s="1" t="n">
        <f aca="false">IF(B157&gt;0,LOG(B157,2),-LOG(-B157,2))</f>
        <v>-0.411426245726465</v>
      </c>
      <c r="D157" s="1" t="n">
        <v>0.919385796545106</v>
      </c>
      <c r="E157" s="1" t="n">
        <f aca="false">LOG(D157,2)</f>
        <v>-0.121257716542328</v>
      </c>
      <c r="F157" s="1" t="n">
        <v>-0.411426245726465</v>
      </c>
    </row>
    <row r="158" customFormat="false" ht="15" hidden="false" customHeight="false" outlineLevel="0" collapsed="false">
      <c r="A158" s="14" t="s">
        <v>679</v>
      </c>
      <c r="B158" s="14" t="n">
        <v>1.33</v>
      </c>
      <c r="C158" s="1" t="n">
        <f aca="false">IF(B158&gt;0,LOG(B158,2),-LOG(-B158,2))</f>
        <v>0.411426245726465</v>
      </c>
      <c r="D158" s="1" t="n">
        <v>0.921229586935639</v>
      </c>
      <c r="E158" s="1" t="n">
        <f aca="false">LOG(D158,2)</f>
        <v>-0.118367348281286</v>
      </c>
      <c r="F158" s="1" t="n">
        <v>0.411426245726465</v>
      </c>
    </row>
    <row r="159" customFormat="false" ht="15" hidden="false" customHeight="false" outlineLevel="0" collapsed="false">
      <c r="A159" s="14" t="s">
        <v>680</v>
      </c>
      <c r="B159" s="14" t="n">
        <v>-2.08</v>
      </c>
      <c r="C159" s="1" t="n">
        <f aca="false">IF(B159&gt;0,LOG(B159,2),-LOG(-B159,2))</f>
        <v>-1.05658352836637</v>
      </c>
      <c r="D159" s="1" t="n">
        <v>0.937984496124031</v>
      </c>
      <c r="E159" s="1" t="n">
        <f aca="false">LOG(D159,2)</f>
        <v>-0.0923640181486596</v>
      </c>
      <c r="F159" s="1" t="n">
        <v>-1.05658352836637</v>
      </c>
    </row>
    <row r="160" customFormat="false" ht="15" hidden="false" customHeight="false" outlineLevel="0" collapsed="false">
      <c r="A160" s="14" t="s">
        <v>681</v>
      </c>
      <c r="B160" s="14" t="n">
        <v>2.61</v>
      </c>
      <c r="C160" s="1" t="n">
        <f aca="false">IF(B160&gt;0,LOG(B160,2),-LOG(-B160,2))</f>
        <v>1.38404980679516</v>
      </c>
      <c r="D160" s="1" t="n">
        <v>0.940993788819876</v>
      </c>
      <c r="E160" s="1" t="n">
        <f aca="false">LOG(D160,2)</f>
        <v>-0.0877428946416662</v>
      </c>
      <c r="F160" s="1" t="n">
        <v>1.38404980679516</v>
      </c>
    </row>
    <row r="161" customFormat="false" ht="15" hidden="false" customHeight="false" outlineLevel="0" collapsed="false">
      <c r="A161" s="14" t="s">
        <v>682</v>
      </c>
      <c r="B161" s="14" t="n">
        <v>1.77</v>
      </c>
      <c r="C161" s="1" t="n">
        <f aca="false">IF(B161&gt;0,LOG(B161,2),-LOG(-B161,2))</f>
        <v>0.823749360308273</v>
      </c>
      <c r="D161" s="1" t="n">
        <v>0.941747572815534</v>
      </c>
      <c r="E161" s="1" t="n">
        <f aca="false">LOG(D161,2)</f>
        <v>-0.0865876849960908</v>
      </c>
      <c r="F161" s="1" t="n">
        <v>0.823749360308273</v>
      </c>
    </row>
    <row r="162" customFormat="false" ht="15" hidden="false" customHeight="false" outlineLevel="0" collapsed="false">
      <c r="A162" s="14" t="s">
        <v>683</v>
      </c>
      <c r="B162" s="14" t="n">
        <v>1.41</v>
      </c>
      <c r="C162" s="1" t="n">
        <f aca="false">IF(B162&gt;0,LOG(B162,2),-LOG(-B162,2))</f>
        <v>0.495695162624069</v>
      </c>
      <c r="D162" s="1" t="n">
        <v>0.943634596695821</v>
      </c>
      <c r="E162" s="1" t="n">
        <f aca="false">LOG(D162,2)</f>
        <v>-0.0836997814747761</v>
      </c>
      <c r="F162" s="1" t="n">
        <v>0.495695162624069</v>
      </c>
    </row>
    <row r="163" customFormat="false" ht="15" hidden="false" customHeight="false" outlineLevel="0" collapsed="false">
      <c r="A163" s="14" t="s">
        <v>684</v>
      </c>
      <c r="B163" s="14" t="n">
        <v>-1.63</v>
      </c>
      <c r="C163" s="1" t="n">
        <f aca="false">IF(B163&gt;0,LOG(B163,2),-LOG(-B163,2))</f>
        <v>-0.704871964456353</v>
      </c>
      <c r="D163" s="1" t="n">
        <v>0.943634596695821</v>
      </c>
      <c r="E163" s="1" t="n">
        <f aca="false">LOG(D163,2)</f>
        <v>-0.0836997814747761</v>
      </c>
      <c r="F163" s="1" t="n">
        <v>-0.704871964456353</v>
      </c>
    </row>
    <row r="164" customFormat="false" ht="15" hidden="false" customHeight="false" outlineLevel="0" collapsed="false">
      <c r="A164" s="14" t="s">
        <v>685</v>
      </c>
      <c r="B164" s="14" t="n">
        <v>-1.64</v>
      </c>
      <c r="C164" s="1" t="n">
        <f aca="false">IF(B164&gt;0,LOG(B164,2),-LOG(-B164,2))</f>
        <v>-0.713695814843359</v>
      </c>
      <c r="D164" s="1" t="n">
        <v>0.945525291828794</v>
      </c>
      <c r="E164" s="1" t="n">
        <f aca="false">LOG(D164,2)</f>
        <v>-0.0808120455880972</v>
      </c>
      <c r="F164" s="1" t="n">
        <v>-0.713695814843359</v>
      </c>
    </row>
    <row r="165" customFormat="false" ht="15" hidden="false" customHeight="false" outlineLevel="0" collapsed="false">
      <c r="A165" s="14" t="s">
        <v>686</v>
      </c>
      <c r="B165" s="14" t="n">
        <v>-2.03</v>
      </c>
      <c r="C165" s="1" t="n">
        <f aca="false">IF(B165&gt;0,LOG(B165,2),-LOG(-B165,2))</f>
        <v>-1.02147972741045</v>
      </c>
      <c r="D165" s="1" t="n">
        <v>0.947208121827411</v>
      </c>
      <c r="E165" s="1" t="n">
        <f aca="false">LOG(D165,2)</f>
        <v>-0.0782466434919798</v>
      </c>
      <c r="F165" s="1" t="n">
        <v>-1.02147972741045</v>
      </c>
    </row>
    <row r="166" customFormat="false" ht="15" hidden="false" customHeight="false" outlineLevel="0" collapsed="false">
      <c r="A166" s="14" t="s">
        <v>686</v>
      </c>
      <c r="B166" s="14" t="n">
        <v>-3.44</v>
      </c>
      <c r="C166" s="1" t="n">
        <f aca="false">IF(B166&gt;0,LOG(B166,2),-LOG(-B166,2))</f>
        <v>-1.78240856492737</v>
      </c>
      <c r="D166" s="1" t="n">
        <v>0.947208121827411</v>
      </c>
      <c r="E166" s="1" t="n">
        <f aca="false">LOG(D166,2)</f>
        <v>-0.0782466434919798</v>
      </c>
      <c r="F166" s="1" t="n">
        <v>-1.78240856492737</v>
      </c>
    </row>
    <row r="167" customFormat="false" ht="15" hidden="false" customHeight="false" outlineLevel="0" collapsed="false">
      <c r="A167" s="14" t="s">
        <v>687</v>
      </c>
      <c r="B167" s="14" t="n">
        <v>1.55</v>
      </c>
      <c r="C167" s="1" t="n">
        <f aca="false">IF(B167&gt;0,LOG(B167,2),-LOG(-B167,2))</f>
        <v>0.632268215499513</v>
      </c>
      <c r="D167" s="1" t="n">
        <v>0.947419668938656</v>
      </c>
      <c r="E167" s="1" t="n">
        <f aca="false">LOG(D167,2)</f>
        <v>-0.0779244715370834</v>
      </c>
      <c r="F167" s="1" t="n">
        <v>0.632268215499513</v>
      </c>
    </row>
    <row r="168" customFormat="false" ht="15" hidden="false" customHeight="false" outlineLevel="0" collapsed="false">
      <c r="A168" s="14" t="s">
        <v>688</v>
      </c>
      <c r="B168" s="14" t="n">
        <v>1.31</v>
      </c>
      <c r="C168" s="1" t="n">
        <f aca="false">IF(B168&gt;0,LOG(B168,2),-LOG(-B168,2))</f>
        <v>0.389566811762726</v>
      </c>
      <c r="D168" s="1" t="n">
        <v>0.947419668938656</v>
      </c>
      <c r="E168" s="1" t="n">
        <f aca="false">LOG(D168,2)</f>
        <v>-0.0779244715370834</v>
      </c>
      <c r="F168" s="1" t="n">
        <v>0.389566811762726</v>
      </c>
    </row>
    <row r="169" customFormat="false" ht="15" hidden="false" customHeight="false" outlineLevel="0" collapsed="false">
      <c r="A169" s="14" t="s">
        <v>689</v>
      </c>
      <c r="B169" s="14" t="n">
        <v>-1.49</v>
      </c>
      <c r="C169" s="1" t="n">
        <f aca="false">IF(B169&gt;0,LOG(B169,2),-LOG(-B169,2))</f>
        <v>-0.575312330687437</v>
      </c>
      <c r="D169" s="1" t="n">
        <v>0.951219512195122</v>
      </c>
      <c r="E169" s="1" t="n">
        <f aca="false">LOG(D169,2)</f>
        <v>-0.0721497857558353</v>
      </c>
      <c r="F169" s="1" t="n">
        <v>-0.575312330687437</v>
      </c>
    </row>
    <row r="170" customFormat="false" ht="15" hidden="false" customHeight="false" outlineLevel="0" collapsed="false">
      <c r="A170" s="14" t="s">
        <v>690</v>
      </c>
      <c r="B170" s="14" t="n">
        <v>-1.57</v>
      </c>
      <c r="C170" s="1" t="n">
        <f aca="false">IF(B170&gt;0,LOG(B170,2),-LOG(-B170,2))</f>
        <v>-0.650764559116902</v>
      </c>
      <c r="D170" s="1" t="n">
        <v>0.953125</v>
      </c>
      <c r="E170" s="1" t="n">
        <f aca="false">LOG(D170,2)</f>
        <v>-0.0692626624371137</v>
      </c>
      <c r="F170" s="1" t="n">
        <v>-0.650764559116902</v>
      </c>
    </row>
    <row r="171" customFormat="false" ht="15" hidden="false" customHeight="false" outlineLevel="0" collapsed="false">
      <c r="A171" s="14" t="s">
        <v>691</v>
      </c>
      <c r="B171" s="14" t="n">
        <v>-1.51</v>
      </c>
      <c r="C171" s="1" t="n">
        <f aca="false">IF(B171&gt;0,LOG(B171,2),-LOG(-B171,2))</f>
        <v>-0.594548549550354</v>
      </c>
      <c r="D171" s="1" t="n">
        <v>0.956947162426615</v>
      </c>
      <c r="E171" s="1" t="n">
        <f aca="false">LOG(D171,2)</f>
        <v>-0.0634888259853876</v>
      </c>
      <c r="F171" s="1" t="n">
        <v>-0.594548549550354</v>
      </c>
    </row>
    <row r="172" customFormat="false" ht="15" hidden="false" customHeight="false" outlineLevel="0" collapsed="false">
      <c r="A172" s="14" t="s">
        <v>692</v>
      </c>
      <c r="B172" s="14" t="n">
        <v>-1.42</v>
      </c>
      <c r="C172" s="1" t="n">
        <f aca="false">IF(B172&gt;0,LOG(B172,2),-LOG(-B172,2))</f>
        <v>-0.505890929729957</v>
      </c>
      <c r="D172" s="1" t="n">
        <v>0.964636542239686</v>
      </c>
      <c r="E172" s="1" t="n">
        <f aca="false">LOG(D172,2)</f>
        <v>-0.0519426317610023</v>
      </c>
      <c r="F172" s="1" t="n">
        <v>-0.505890929729957</v>
      </c>
    </row>
    <row r="173" customFormat="false" ht="15" hidden="false" customHeight="false" outlineLevel="0" collapsed="false">
      <c r="A173" s="14" t="s">
        <v>692</v>
      </c>
      <c r="B173" s="14" t="n">
        <v>-1.44</v>
      </c>
      <c r="C173" s="1" t="n">
        <f aca="false">IF(B173&gt;0,LOG(B173,2),-LOG(-B173,2))</f>
        <v>-0.526068811667588</v>
      </c>
      <c r="D173" s="1" t="n">
        <v>0.964636542239686</v>
      </c>
      <c r="E173" s="1" t="n">
        <f aca="false">LOG(D173,2)</f>
        <v>-0.0519426317610023</v>
      </c>
      <c r="F173" s="1" t="n">
        <v>-0.526068811667588</v>
      </c>
    </row>
    <row r="174" customFormat="false" ht="15" hidden="false" customHeight="false" outlineLevel="0" collapsed="false">
      <c r="A174" s="14" t="s">
        <v>692</v>
      </c>
      <c r="B174" s="14" t="n">
        <v>-1.45</v>
      </c>
      <c r="C174" s="1" t="n">
        <f aca="false">IF(B174&gt;0,LOG(B174,2),-LOG(-B174,2))</f>
        <v>-0.53605290024021</v>
      </c>
      <c r="D174" s="1" t="n">
        <v>0.964636542239686</v>
      </c>
      <c r="E174" s="1" t="n">
        <f aca="false">LOG(D174,2)</f>
        <v>-0.0519426317610023</v>
      </c>
      <c r="F174" s="1" t="n">
        <v>-0.53605290024021</v>
      </c>
    </row>
    <row r="175" customFormat="false" ht="15" hidden="false" customHeight="false" outlineLevel="0" collapsed="false">
      <c r="A175" s="14" t="s">
        <v>692</v>
      </c>
      <c r="B175" s="14" t="n">
        <v>-1.47</v>
      </c>
      <c r="C175" s="1" t="n">
        <f aca="false">IF(B175&gt;0,LOG(B175,2),-LOG(-B175,2))</f>
        <v>-0.55581615506164</v>
      </c>
      <c r="D175" s="1" t="n">
        <v>0.964636542239686</v>
      </c>
      <c r="E175" s="1" t="n">
        <f aca="false">LOG(D175,2)</f>
        <v>-0.0519426317610023</v>
      </c>
      <c r="F175" s="1" t="n">
        <v>-0.55581615506164</v>
      </c>
    </row>
    <row r="176" customFormat="false" ht="15" hidden="false" customHeight="false" outlineLevel="0" collapsed="false">
      <c r="A176" s="14" t="s">
        <v>693</v>
      </c>
      <c r="B176" s="14" t="n">
        <v>-1.46</v>
      </c>
      <c r="C176" s="1" t="n">
        <f aca="false">IF(B176&gt;0,LOG(B176,2),-LOG(-B176,2))</f>
        <v>-0.545968369105293</v>
      </c>
      <c r="D176" s="1" t="n">
        <v>0.966568338249754</v>
      </c>
      <c r="E176" s="1" t="n">
        <f aca="false">LOG(D176,2)</f>
        <v>-0.0490563575169193</v>
      </c>
      <c r="F176" s="1" t="n">
        <v>-0.545968369105293</v>
      </c>
    </row>
    <row r="177" customFormat="false" ht="15" hidden="false" customHeight="false" outlineLevel="0" collapsed="false">
      <c r="A177" s="14" t="s">
        <v>177</v>
      </c>
      <c r="B177" s="14" t="n">
        <v>1.57</v>
      </c>
      <c r="C177" s="1" t="n">
        <f aca="false">IF(B177&gt;0,LOG(B177,2),-LOG(-B177,2))</f>
        <v>0.650764559116902</v>
      </c>
      <c r="D177" s="1" t="n">
        <v>0.966568338249754</v>
      </c>
      <c r="E177" s="1" t="n">
        <f aca="false">LOG(D177,2)</f>
        <v>-0.0490563575169193</v>
      </c>
      <c r="F177" s="1" t="n">
        <v>0.650764559116902</v>
      </c>
    </row>
    <row r="178" customFormat="false" ht="15" hidden="false" customHeight="false" outlineLevel="0" collapsed="false">
      <c r="A178" s="14" t="s">
        <v>694</v>
      </c>
      <c r="B178" s="14" t="n">
        <v>1.31</v>
      </c>
      <c r="C178" s="1" t="n">
        <f aca="false">IF(B178&gt;0,LOG(B178,2),-LOG(-B178,2))</f>
        <v>0.389566811762726</v>
      </c>
      <c r="D178" s="1" t="n">
        <v>0.976284584980237</v>
      </c>
      <c r="E178" s="1" t="n">
        <f aca="false">LOG(D178,2)</f>
        <v>-0.0346263431096324</v>
      </c>
      <c r="F178" s="1" t="n">
        <v>0.389566811762726</v>
      </c>
    </row>
    <row r="179" customFormat="false" ht="15" hidden="false" customHeight="false" outlineLevel="0" collapsed="false">
      <c r="A179" s="14" t="s">
        <v>695</v>
      </c>
      <c r="B179" s="14" t="n">
        <v>1.25</v>
      </c>
      <c r="C179" s="1" t="n">
        <f aca="false">IF(B179&gt;0,LOG(B179,2),-LOG(-B179,2))</f>
        <v>0.321928094887362</v>
      </c>
      <c r="D179" s="1" t="n">
        <v>0.978239366963403</v>
      </c>
      <c r="E179" s="1" t="n">
        <f aca="false">LOG(D179,2)</f>
        <v>-0.0317405711439037</v>
      </c>
      <c r="F179" s="1" t="n">
        <v>0.321928094887362</v>
      </c>
    </row>
    <row r="180" customFormat="false" ht="15" hidden="false" customHeight="false" outlineLevel="0" collapsed="false">
      <c r="A180" s="14" t="s">
        <v>696</v>
      </c>
      <c r="B180" s="14" t="n">
        <v>1.53</v>
      </c>
      <c r="C180" s="1" t="n">
        <f aca="false">IF(B180&gt;0,LOG(B180,2),-LOG(-B180,2))</f>
        <v>0.613531652917927</v>
      </c>
      <c r="D180" s="1" t="n">
        <v>0.978640776699029</v>
      </c>
      <c r="E180" s="1" t="n">
        <f aca="false">LOG(D180,2)</f>
        <v>-0.0311486985706642</v>
      </c>
      <c r="F180" s="1" t="n">
        <v>0.613531652917927</v>
      </c>
    </row>
    <row r="181" customFormat="false" ht="15" hidden="false" customHeight="false" outlineLevel="0" collapsed="false">
      <c r="A181" s="14" t="s">
        <v>696</v>
      </c>
      <c r="B181" s="14" t="n">
        <v>1.35</v>
      </c>
      <c r="C181" s="1" t="n">
        <f aca="false">IF(B181&gt;0,LOG(B181,2),-LOG(-B181,2))</f>
        <v>0.432959407276106</v>
      </c>
      <c r="D181" s="1" t="n">
        <v>0.978640776699029</v>
      </c>
      <c r="E181" s="1" t="n">
        <f aca="false">LOG(D181,2)</f>
        <v>-0.0311486985706642</v>
      </c>
      <c r="F181" s="1" t="n">
        <v>0.432959407276106</v>
      </c>
    </row>
    <row r="182" customFormat="false" ht="15" hidden="false" customHeight="false" outlineLevel="0" collapsed="false">
      <c r="A182" s="14" t="s">
        <v>697</v>
      </c>
      <c r="B182" s="14" t="n">
        <v>-1.42</v>
      </c>
      <c r="C182" s="1" t="n">
        <f aca="false">IF(B182&gt;0,LOG(B182,2),-LOG(-B182,2))</f>
        <v>-0.505890929729957</v>
      </c>
      <c r="D182" s="1" t="n">
        <v>0.98019801980198</v>
      </c>
      <c r="E182" s="1" t="n">
        <f aca="false">LOG(D182,2)</f>
        <v>-0.0288548626721851</v>
      </c>
      <c r="F182" s="1" t="n">
        <v>-0.505890929729957</v>
      </c>
    </row>
    <row r="183" customFormat="false" ht="15" hidden="false" customHeight="false" outlineLevel="0" collapsed="false">
      <c r="A183" s="14" t="s">
        <v>698</v>
      </c>
      <c r="B183" s="14" t="n">
        <v>1.46</v>
      </c>
      <c r="C183" s="1" t="n">
        <f aca="false">IF(B183&gt;0,LOG(B183,2),-LOG(-B183,2))</f>
        <v>0.545968369105293</v>
      </c>
      <c r="D183" s="1" t="n">
        <v>0.98019801980198</v>
      </c>
      <c r="E183" s="1" t="n">
        <f aca="false">LOG(D183,2)</f>
        <v>-0.0288548626721851</v>
      </c>
      <c r="F183" s="1" t="n">
        <v>0.545968369105293</v>
      </c>
    </row>
    <row r="184" customFormat="false" ht="15" hidden="false" customHeight="false" outlineLevel="0" collapsed="false">
      <c r="A184" s="14" t="s">
        <v>699</v>
      </c>
      <c r="B184" s="14" t="n">
        <v>1.47</v>
      </c>
      <c r="C184" s="1" t="n">
        <f aca="false">IF(B184&gt;0,LOG(B184,2),-LOG(-B184,2))</f>
        <v>0.55581615506164</v>
      </c>
      <c r="D184" s="1" t="n">
        <v>0.98019801980198</v>
      </c>
      <c r="E184" s="1" t="n">
        <f aca="false">LOG(D184,2)</f>
        <v>-0.0288548626721851</v>
      </c>
      <c r="F184" s="1" t="n">
        <v>0.55581615506164</v>
      </c>
    </row>
    <row r="185" customFormat="false" ht="15" hidden="false" customHeight="false" outlineLevel="0" collapsed="false">
      <c r="A185" s="14" t="s">
        <v>700</v>
      </c>
      <c r="B185" s="14" t="n">
        <v>1.72</v>
      </c>
      <c r="C185" s="1" t="n">
        <f aca="false">IF(B185&gt;0,LOG(B185,2),-LOG(-B185,2))</f>
        <v>0.782408564927373</v>
      </c>
      <c r="D185" s="1" t="n">
        <v>0.98140770252324</v>
      </c>
      <c r="E185" s="1" t="n">
        <f aca="false">LOG(D185,2)</f>
        <v>-0.0270755005257772</v>
      </c>
      <c r="F185" s="1" t="n">
        <v>0.782408564927373</v>
      </c>
    </row>
    <row r="186" customFormat="false" ht="15" hidden="false" customHeight="false" outlineLevel="0" collapsed="false">
      <c r="A186" s="14" t="s">
        <v>701</v>
      </c>
      <c r="B186" s="14" t="n">
        <v>-1.92</v>
      </c>
      <c r="C186" s="1" t="n">
        <f aca="false">IF(B186&gt;0,LOG(B186,2),-LOG(-B186,2))</f>
        <v>-0.941106310946432</v>
      </c>
      <c r="D186" s="1" t="n">
        <v>0.981412639405204</v>
      </c>
      <c r="E186" s="1" t="n">
        <f aca="false">LOG(D186,2)</f>
        <v>-0.0270682431981708</v>
      </c>
      <c r="F186" s="1" t="n">
        <v>-0.941106310946432</v>
      </c>
    </row>
    <row r="187" customFormat="false" ht="15" hidden="false" customHeight="false" outlineLevel="0" collapsed="false">
      <c r="A187" s="14" t="s">
        <v>702</v>
      </c>
      <c r="B187" s="14" t="n">
        <v>-1.68</v>
      </c>
      <c r="C187" s="1" t="n">
        <f aca="false">IF(B187&gt;0,LOG(B187,2),-LOG(-B187,2))</f>
        <v>-0.748461233004036</v>
      </c>
      <c r="D187" s="1" t="n">
        <v>0.982160555004956</v>
      </c>
      <c r="E187" s="1" t="n">
        <f aca="false">LOG(D187,2)</f>
        <v>-0.025969211919869</v>
      </c>
      <c r="F187" s="1" t="n">
        <v>-0.748461233004036</v>
      </c>
    </row>
    <row r="188" customFormat="false" ht="15" hidden="false" customHeight="false" outlineLevel="0" collapsed="false">
      <c r="A188" s="14" t="s">
        <v>703</v>
      </c>
      <c r="B188" s="14" t="n">
        <v>1.77</v>
      </c>
      <c r="C188" s="1" t="n">
        <f aca="false">IF(B188&gt;0,LOG(B188,2),-LOG(-B188,2))</f>
        <v>0.823749360308273</v>
      </c>
      <c r="D188" s="1" t="n">
        <v>0.982428115015974</v>
      </c>
      <c r="E188" s="1" t="n">
        <f aca="false">LOG(D188,2)</f>
        <v>-0.0255762467060162</v>
      </c>
      <c r="F188" s="1" t="n">
        <v>0.823749360308273</v>
      </c>
    </row>
    <row r="189" customFormat="false" ht="15" hidden="false" customHeight="false" outlineLevel="0" collapsed="false">
      <c r="A189" s="14" t="s">
        <v>703</v>
      </c>
      <c r="B189" s="14" t="n">
        <v>1.68</v>
      </c>
      <c r="C189" s="1" t="n">
        <f aca="false">IF(B189&gt;0,LOG(B189,2),-LOG(-B189,2))</f>
        <v>0.748461233004036</v>
      </c>
      <c r="D189" s="1" t="n">
        <v>0.982428115015974</v>
      </c>
      <c r="E189" s="1" t="n">
        <f aca="false">LOG(D189,2)</f>
        <v>-0.0255762467060162</v>
      </c>
      <c r="F189" s="1" t="n">
        <v>0.748461233004036</v>
      </c>
    </row>
    <row r="190" customFormat="false" ht="15" hidden="false" customHeight="false" outlineLevel="0" collapsed="false">
      <c r="A190" s="14" t="s">
        <v>704</v>
      </c>
      <c r="B190" s="14" t="n">
        <v>1.51</v>
      </c>
      <c r="C190" s="1" t="n">
        <f aca="false">IF(B190&gt;0,LOG(B190,2),-LOG(-B190,2))</f>
        <v>0.594548549550354</v>
      </c>
      <c r="D190" s="1" t="n">
        <v>0.988071570576541</v>
      </c>
      <c r="E190" s="1" t="n">
        <f aca="false">LOG(D190,2)</f>
        <v>-0.017312548243241</v>
      </c>
      <c r="F190" s="1" t="n">
        <v>0.594548549550354</v>
      </c>
    </row>
    <row r="191" customFormat="false" ht="15" hidden="false" customHeight="false" outlineLevel="0" collapsed="false">
      <c r="A191" s="14" t="s">
        <v>705</v>
      </c>
      <c r="B191" s="14" t="n">
        <v>1.5</v>
      </c>
      <c r="C191" s="1" t="n">
        <f aca="false">IF(B191&gt;0,LOG(B191,2),-LOG(-B191,2))</f>
        <v>0.584962500721156</v>
      </c>
      <c r="D191" s="1" t="n">
        <v>0.988900100908174</v>
      </c>
      <c r="E191" s="1" t="n">
        <f aca="false">LOG(D191,2)</f>
        <v>-0.0161033081839176</v>
      </c>
      <c r="F191" s="1" t="n">
        <v>0.584962500721156</v>
      </c>
    </row>
    <row r="192" customFormat="false" ht="15" hidden="false" customHeight="false" outlineLevel="0" collapsed="false">
      <c r="A192" s="14" t="s">
        <v>706</v>
      </c>
      <c r="B192" s="14" t="n">
        <v>1.31</v>
      </c>
      <c r="C192" s="1" t="n">
        <f aca="false">IF(B192&gt;0,LOG(B192,2),-LOG(-B192,2))</f>
        <v>0.389566811762726</v>
      </c>
      <c r="D192" s="1" t="n">
        <v>0.988958990536278</v>
      </c>
      <c r="E192" s="1" t="n">
        <f aca="false">LOG(D192,2)</f>
        <v>-0.0160173973373684</v>
      </c>
      <c r="F192" s="1" t="n">
        <v>0.389566811762726</v>
      </c>
    </row>
    <row r="193" customFormat="false" ht="15" hidden="false" customHeight="false" outlineLevel="0" collapsed="false">
      <c r="A193" s="14" t="s">
        <v>707</v>
      </c>
      <c r="B193" s="14" t="n">
        <v>-1.89</v>
      </c>
      <c r="C193" s="1" t="n">
        <f aca="false">IF(B193&gt;0,LOG(B193,2),-LOG(-B193,2))</f>
        <v>-0.918386234446348</v>
      </c>
      <c r="D193" s="1" t="n">
        <v>0.990049751243781</v>
      </c>
      <c r="E193" s="1" t="n">
        <f aca="false">LOG(D193,2)</f>
        <v>-0.0144270706352797</v>
      </c>
      <c r="F193" s="1" t="n">
        <v>-0.918386234446348</v>
      </c>
    </row>
    <row r="194" customFormat="false" ht="15" hidden="false" customHeight="false" outlineLevel="0" collapsed="false">
      <c r="A194" s="14" t="s">
        <v>708</v>
      </c>
      <c r="B194" s="14" t="n">
        <v>-3.06</v>
      </c>
      <c r="C194" s="1" t="n">
        <f aca="false">IF(B194&gt;0,LOG(B194,2),-LOG(-B194,2))</f>
        <v>-1.61353165291793</v>
      </c>
      <c r="D194" s="1" t="n">
        <v>0.990689013035382</v>
      </c>
      <c r="E194" s="1" t="n">
        <f aca="false">LOG(D194,2)</f>
        <v>-0.0134958424842231</v>
      </c>
      <c r="F194" s="1" t="n">
        <v>-1.61353165291793</v>
      </c>
    </row>
    <row r="195" customFormat="false" ht="15" hidden="false" customHeight="false" outlineLevel="0" collapsed="false">
      <c r="A195" s="14" t="s">
        <v>708</v>
      </c>
      <c r="B195" s="14" t="n">
        <v>-4</v>
      </c>
      <c r="C195" s="1" t="n">
        <f aca="false">IF(B195&gt;0,LOG(B195,2),-LOG(-B195,2))</f>
        <v>-2</v>
      </c>
      <c r="D195" s="1" t="n">
        <v>0.990689013035382</v>
      </c>
      <c r="E195" s="1" t="n">
        <f aca="false">LOG(D195,2)</f>
        <v>-0.0134958424842231</v>
      </c>
      <c r="F195" s="1" t="n">
        <v>-2</v>
      </c>
    </row>
    <row r="196" customFormat="false" ht="15" hidden="false" customHeight="false" outlineLevel="0" collapsed="false">
      <c r="A196" s="14" t="s">
        <v>709</v>
      </c>
      <c r="B196" s="14" t="n">
        <v>1.47</v>
      </c>
      <c r="C196" s="1" t="n">
        <f aca="false">IF(B196&gt;0,LOG(B196,2),-LOG(-B196,2))</f>
        <v>0.55581615506164</v>
      </c>
      <c r="D196" s="1" t="n">
        <v>0.99203187250996</v>
      </c>
      <c r="E196" s="1" t="n">
        <f aca="false">LOG(D196,2)</f>
        <v>-0.011541621882691</v>
      </c>
      <c r="F196" s="1" t="n">
        <v>0.55581615506164</v>
      </c>
    </row>
    <row r="197" customFormat="false" ht="15" hidden="false" customHeight="false" outlineLevel="0" collapsed="false">
      <c r="A197" s="14" t="s">
        <v>710</v>
      </c>
      <c r="B197" s="14" t="n">
        <v>-1.97</v>
      </c>
      <c r="C197" s="1" t="n">
        <f aca="false">IF(B197&gt;0,LOG(B197,2),-LOG(-B197,2))</f>
        <v>-0.978195629681652</v>
      </c>
      <c r="D197" s="1" t="n">
        <v>0.992592592592593</v>
      </c>
      <c r="E197" s="1" t="n">
        <f aca="false">LOG(D197,2)</f>
        <v>-0.0107264065930585</v>
      </c>
      <c r="F197" s="1" t="n">
        <v>-0.978195629681652</v>
      </c>
    </row>
    <row r="198" customFormat="false" ht="15" hidden="false" customHeight="false" outlineLevel="0" collapsed="false">
      <c r="A198" s="14" t="s">
        <v>711</v>
      </c>
      <c r="B198" s="14" t="n">
        <v>-1.74</v>
      </c>
      <c r="C198" s="1" t="n">
        <f aca="false">IF(B198&gt;0,LOG(B198,2),-LOG(-B198,2))</f>
        <v>-0.799087306074004</v>
      </c>
      <c r="D198" s="1" t="n">
        <v>1</v>
      </c>
      <c r="E198" s="1" t="n">
        <f aca="false">LOG(D198,2)</f>
        <v>0</v>
      </c>
      <c r="F198" s="1" t="n">
        <v>-0.799087306074004</v>
      </c>
    </row>
    <row r="199" customFormat="false" ht="15" hidden="false" customHeight="false" outlineLevel="0" collapsed="false">
      <c r="A199" s="14" t="s">
        <v>712</v>
      </c>
      <c r="B199" s="14" t="n">
        <v>2.68</v>
      </c>
      <c r="C199" s="1" t="n">
        <f aca="false">IF(B199&gt;0,LOG(B199,2),-LOG(-B199,2))</f>
        <v>1.42223300068305</v>
      </c>
      <c r="D199" s="1" t="n">
        <v>1</v>
      </c>
      <c r="E199" s="1" t="n">
        <f aca="false">LOG(D199,2)</f>
        <v>0</v>
      </c>
      <c r="F199" s="1" t="n">
        <v>1.42223300068305</v>
      </c>
    </row>
    <row r="200" customFormat="false" ht="15" hidden="false" customHeight="false" outlineLevel="0" collapsed="false">
      <c r="A200" s="14" t="s">
        <v>712</v>
      </c>
      <c r="B200" s="14" t="n">
        <v>2.27</v>
      </c>
      <c r="C200" s="1" t="n">
        <f aca="false">IF(B200&gt;0,LOG(B200,2),-LOG(-B200,2))</f>
        <v>1.18269229751619</v>
      </c>
      <c r="D200" s="1" t="n">
        <v>1</v>
      </c>
      <c r="E200" s="1" t="n">
        <f aca="false">LOG(D200,2)</f>
        <v>0</v>
      </c>
      <c r="F200" s="1" t="n">
        <v>1.18269229751619</v>
      </c>
    </row>
    <row r="201" customFormat="false" ht="15" hidden="false" customHeight="false" outlineLevel="0" collapsed="false">
      <c r="A201" s="14" t="s">
        <v>712</v>
      </c>
      <c r="B201" s="14" t="n">
        <v>1.94</v>
      </c>
      <c r="C201" s="1" t="n">
        <f aca="false">IF(B201&gt;0,LOG(B201,2),-LOG(-B201,2))</f>
        <v>0.956056652412403</v>
      </c>
      <c r="D201" s="1" t="n">
        <v>1</v>
      </c>
      <c r="E201" s="1" t="n">
        <f aca="false">LOG(D201,2)</f>
        <v>0</v>
      </c>
      <c r="F201" s="1" t="n">
        <v>0.956056652412403</v>
      </c>
    </row>
    <row r="202" customFormat="false" ht="15" hidden="false" customHeight="false" outlineLevel="0" collapsed="false">
      <c r="A202" s="14" t="s">
        <v>713</v>
      </c>
      <c r="B202" s="14" t="n">
        <v>3.62</v>
      </c>
      <c r="C202" s="1" t="n">
        <f aca="false">IF(B202&gt;0,LOG(B202,2),-LOG(-B202,2))</f>
        <v>1.85598969730848</v>
      </c>
      <c r="D202" s="1" t="n">
        <v>1</v>
      </c>
      <c r="E202" s="1" t="n">
        <f aca="false">LOG(D202,2)</f>
        <v>0</v>
      </c>
      <c r="F202" s="1" t="n">
        <v>1.85598969730848</v>
      </c>
    </row>
    <row r="203" customFormat="false" ht="15" hidden="false" customHeight="false" outlineLevel="0" collapsed="false">
      <c r="A203" s="14" t="s">
        <v>713</v>
      </c>
      <c r="B203" s="14" t="n">
        <v>3.3</v>
      </c>
      <c r="C203" s="1" t="n">
        <f aca="false">IF(B203&gt;0,LOG(B203,2),-LOG(-B203,2))</f>
        <v>1.72246602447109</v>
      </c>
      <c r="D203" s="1" t="n">
        <v>1</v>
      </c>
      <c r="E203" s="1" t="n">
        <f aca="false">LOG(D203,2)</f>
        <v>0</v>
      </c>
      <c r="F203" s="1" t="n">
        <v>1.72246602447109</v>
      </c>
    </row>
    <row r="204" customFormat="false" ht="15" hidden="false" customHeight="false" outlineLevel="0" collapsed="false">
      <c r="A204" s="14" t="s">
        <v>713</v>
      </c>
      <c r="B204" s="14" t="n">
        <v>2.92</v>
      </c>
      <c r="C204" s="1" t="n">
        <f aca="false">IF(B204&gt;0,LOG(B204,2),-LOG(-B204,2))</f>
        <v>1.54596836910529</v>
      </c>
      <c r="D204" s="1" t="n">
        <v>1</v>
      </c>
      <c r="E204" s="1" t="n">
        <f aca="false">LOG(D204,2)</f>
        <v>0</v>
      </c>
      <c r="F204" s="1" t="n">
        <v>1.54596836910529</v>
      </c>
    </row>
    <row r="205" customFormat="false" ht="15" hidden="false" customHeight="false" outlineLevel="0" collapsed="false">
      <c r="A205" s="14" t="s">
        <v>714</v>
      </c>
      <c r="B205" s="14" t="n">
        <v>-1.65</v>
      </c>
      <c r="C205" s="1" t="n">
        <f aca="false">IF(B205&gt;0,LOG(B205,2),-LOG(-B205,2))</f>
        <v>-0.722466024471091</v>
      </c>
      <c r="D205" s="1" t="n">
        <v>1</v>
      </c>
      <c r="E205" s="1" t="n">
        <f aca="false">LOG(D205,2)</f>
        <v>0</v>
      </c>
      <c r="F205" s="1" t="n">
        <v>-0.722466024471091</v>
      </c>
    </row>
    <row r="206" customFormat="false" ht="15" hidden="false" customHeight="false" outlineLevel="0" collapsed="false">
      <c r="A206" s="14" t="s">
        <v>715</v>
      </c>
      <c r="B206" s="14" t="n">
        <v>2.38</v>
      </c>
      <c r="C206" s="1" t="n">
        <f aca="false">IF(B206&gt;0,LOG(B206,2),-LOG(-B206,2))</f>
        <v>1.25096157353322</v>
      </c>
      <c r="D206" s="1" t="n">
        <v>1</v>
      </c>
      <c r="E206" s="1" t="n">
        <f aca="false">LOG(D206,2)</f>
        <v>0</v>
      </c>
      <c r="F206" s="1" t="n">
        <v>1.25096157353322</v>
      </c>
    </row>
    <row r="207" customFormat="false" ht="15" hidden="false" customHeight="false" outlineLevel="0" collapsed="false">
      <c r="A207" s="14" t="s">
        <v>715</v>
      </c>
      <c r="B207" s="14" t="n">
        <v>1.74</v>
      </c>
      <c r="C207" s="1" t="n">
        <f aca="false">IF(B207&gt;0,LOG(B207,2),-LOG(-B207,2))</f>
        <v>0.799087306074004</v>
      </c>
      <c r="D207" s="1" t="n">
        <v>1</v>
      </c>
      <c r="E207" s="1" t="n">
        <f aca="false">LOG(D207,2)</f>
        <v>0</v>
      </c>
      <c r="F207" s="1" t="n">
        <v>0.799087306074004</v>
      </c>
    </row>
    <row r="208" customFormat="false" ht="15" hidden="false" customHeight="false" outlineLevel="0" collapsed="false">
      <c r="A208" s="14" t="s">
        <v>715</v>
      </c>
      <c r="B208" s="14" t="n">
        <v>1.55</v>
      </c>
      <c r="C208" s="1" t="n">
        <f aca="false">IF(B208&gt;0,LOG(B208,2),-LOG(-B208,2))</f>
        <v>0.632268215499513</v>
      </c>
      <c r="D208" s="1" t="n">
        <v>1</v>
      </c>
      <c r="E208" s="1" t="n">
        <f aca="false">LOG(D208,2)</f>
        <v>0</v>
      </c>
      <c r="F208" s="1" t="n">
        <v>0.632268215499513</v>
      </c>
    </row>
    <row r="209" customFormat="false" ht="15" hidden="false" customHeight="false" outlineLevel="0" collapsed="false">
      <c r="A209" s="14" t="s">
        <v>716</v>
      </c>
      <c r="B209" s="14" t="n">
        <v>1.97</v>
      </c>
      <c r="C209" s="1" t="n">
        <f aca="false">IF(B209&gt;0,LOG(B209,2),-LOG(-B209,2))</f>
        <v>0.978195629681652</v>
      </c>
      <c r="D209" s="1" t="n">
        <v>1</v>
      </c>
      <c r="E209" s="1" t="n">
        <f aca="false">LOG(D209,2)</f>
        <v>0</v>
      </c>
      <c r="F209" s="1" t="n">
        <v>0.978195629681652</v>
      </c>
    </row>
    <row r="210" customFormat="false" ht="15" hidden="false" customHeight="false" outlineLevel="0" collapsed="false">
      <c r="A210" s="14" t="s">
        <v>716</v>
      </c>
      <c r="B210" s="14" t="n">
        <v>1.62</v>
      </c>
      <c r="C210" s="1" t="n">
        <f aca="false">IF(B210&gt;0,LOG(B210,2),-LOG(-B210,2))</f>
        <v>0.6959938131099</v>
      </c>
      <c r="D210" s="1" t="n">
        <v>1</v>
      </c>
      <c r="E210" s="1" t="n">
        <f aca="false">LOG(D210,2)</f>
        <v>0</v>
      </c>
      <c r="F210" s="1" t="n">
        <v>0.6959938131099</v>
      </c>
    </row>
    <row r="211" customFormat="false" ht="15" hidden="false" customHeight="false" outlineLevel="0" collapsed="false">
      <c r="A211" s="14" t="s">
        <v>717</v>
      </c>
      <c r="B211" s="14" t="n">
        <v>-1.4</v>
      </c>
      <c r="C211" s="1" t="n">
        <f aca="false">IF(B211&gt;0,LOG(B211,2),-LOG(-B211,2))</f>
        <v>-0.485426827170242</v>
      </c>
      <c r="D211" s="1" t="n">
        <v>1</v>
      </c>
      <c r="E211" s="1" t="n">
        <f aca="false">LOG(D211,2)</f>
        <v>0</v>
      </c>
      <c r="F211" s="1" t="n">
        <v>-0.485426827170242</v>
      </c>
    </row>
    <row r="212" customFormat="false" ht="15" hidden="false" customHeight="false" outlineLevel="0" collapsed="false">
      <c r="A212" s="14" t="s">
        <v>718</v>
      </c>
      <c r="B212" s="14" t="n">
        <v>1.4</v>
      </c>
      <c r="C212" s="1" t="n">
        <f aca="false">IF(B212&gt;0,LOG(B212,2),-LOG(-B212,2))</f>
        <v>0.485426827170242</v>
      </c>
      <c r="D212" s="1" t="n">
        <v>1</v>
      </c>
      <c r="E212" s="1" t="n">
        <f aca="false">LOG(D212,2)</f>
        <v>0</v>
      </c>
      <c r="F212" s="1" t="n">
        <v>0.485426827170242</v>
      </c>
    </row>
    <row r="213" customFormat="false" ht="15" hidden="false" customHeight="false" outlineLevel="0" collapsed="false">
      <c r="A213" s="14" t="s">
        <v>719</v>
      </c>
      <c r="B213" s="14" t="n">
        <v>2.15</v>
      </c>
      <c r="C213" s="1" t="n">
        <f aca="false">IF(B213&gt;0,LOG(B213,2),-LOG(-B213,2))</f>
        <v>1.10433665981474</v>
      </c>
      <c r="D213" s="1" t="n">
        <v>1</v>
      </c>
      <c r="E213" s="1" t="n">
        <f aca="false">LOG(D213,2)</f>
        <v>0</v>
      </c>
      <c r="F213" s="1" t="n">
        <v>1.10433665981474</v>
      </c>
    </row>
    <row r="214" customFormat="false" ht="15" hidden="false" customHeight="false" outlineLevel="0" collapsed="false">
      <c r="A214" s="14" t="s">
        <v>720</v>
      </c>
      <c r="B214" s="14" t="n">
        <v>1.85</v>
      </c>
      <c r="C214" s="1" t="n">
        <f aca="false">IF(B214&gt;0,LOG(B214,2),-LOG(-B214,2))</f>
        <v>0.887525270741588</v>
      </c>
      <c r="D214" s="1" t="n">
        <v>1.00400801603206</v>
      </c>
      <c r="E214" s="1" t="n">
        <f aca="false">LOG(D214,2)</f>
        <v>0.00577078785794788</v>
      </c>
      <c r="F214" s="1" t="n">
        <v>0.887525270741588</v>
      </c>
    </row>
    <row r="215" customFormat="false" ht="15" hidden="false" customHeight="false" outlineLevel="0" collapsed="false">
      <c r="A215" s="14" t="s">
        <v>721</v>
      </c>
      <c r="B215" s="14" t="n">
        <v>1.32</v>
      </c>
      <c r="C215" s="1" t="n">
        <f aca="false">IF(B215&gt;0,LOG(B215,2),-LOG(-B215,2))</f>
        <v>0.400537929583729</v>
      </c>
      <c r="D215" s="1" t="n">
        <v>1.01207243460765</v>
      </c>
      <c r="E215" s="1" t="n">
        <f aca="false">LOG(D215,2)</f>
        <v>0.017312548243241</v>
      </c>
      <c r="F215" s="1" t="n">
        <v>0.400537929583729</v>
      </c>
    </row>
    <row r="216" customFormat="false" ht="15" hidden="false" customHeight="false" outlineLevel="0" collapsed="false">
      <c r="A216" s="14" t="s">
        <v>722</v>
      </c>
      <c r="B216" s="14" t="n">
        <v>1.61</v>
      </c>
      <c r="C216" s="1" t="n">
        <f aca="false">IF(B216&gt;0,LOG(B216,2),-LOG(-B216,2))</f>
        <v>0.687060688339892</v>
      </c>
      <c r="D216" s="1" t="n">
        <v>1.03045685279188</v>
      </c>
      <c r="E216" s="1" t="n">
        <f aca="false">LOG(D216,2)</f>
        <v>0.0432840977287998</v>
      </c>
      <c r="F216" s="1" t="n">
        <v>0.687060688339892</v>
      </c>
    </row>
    <row r="217" customFormat="false" ht="15" hidden="false" customHeight="false" outlineLevel="0" collapsed="false">
      <c r="A217" s="14" t="s">
        <v>723</v>
      </c>
      <c r="B217" s="14" t="n">
        <v>1.91</v>
      </c>
      <c r="C217" s="1" t="n">
        <f aca="false">IF(B217&gt;0,LOG(B217,2),-LOG(-B217,2))</f>
        <v>0.933572638261024</v>
      </c>
      <c r="D217" s="1" t="n">
        <v>1.03045685279188</v>
      </c>
      <c r="E217" s="1" t="n">
        <f aca="false">LOG(D217,2)</f>
        <v>0.0432840977287998</v>
      </c>
      <c r="F217" s="1" t="n">
        <v>0.933572638261024</v>
      </c>
    </row>
    <row r="218" customFormat="false" ht="15" hidden="false" customHeight="false" outlineLevel="0" collapsed="false">
      <c r="A218" s="14" t="s">
        <v>723</v>
      </c>
      <c r="B218" s="14" t="n">
        <v>1.91</v>
      </c>
      <c r="C218" s="1" t="n">
        <f aca="false">IF(B218&gt;0,LOG(B218,2),-LOG(-B218,2))</f>
        <v>0.933572638261024</v>
      </c>
      <c r="D218" s="1" t="n">
        <v>1.03045685279188</v>
      </c>
      <c r="E218" s="1" t="n">
        <f aca="false">LOG(D218,2)</f>
        <v>0.0432840977287998</v>
      </c>
      <c r="F218" s="1" t="n">
        <v>0.933572638261024</v>
      </c>
    </row>
    <row r="219" customFormat="false" ht="15" hidden="false" customHeight="false" outlineLevel="0" collapsed="false">
      <c r="A219" s="14" t="s">
        <v>724</v>
      </c>
      <c r="B219" s="14" t="n">
        <v>1.69</v>
      </c>
      <c r="C219" s="1" t="n">
        <f aca="false">IF(B219&gt;0,LOG(B219,2),-LOG(-B219,2))</f>
        <v>0.75702324650746</v>
      </c>
      <c r="D219" s="1" t="n">
        <v>1.03252032520325</v>
      </c>
      <c r="E219" s="1" t="n">
        <f aca="false">LOG(D219,2)</f>
        <v>0.0461701814329259</v>
      </c>
      <c r="F219" s="1" t="n">
        <v>0.75702324650746</v>
      </c>
    </row>
    <row r="220" customFormat="false" ht="15" hidden="false" customHeight="false" outlineLevel="0" collapsed="false">
      <c r="A220" s="14" t="s">
        <v>725</v>
      </c>
      <c r="B220" s="14" t="n">
        <v>-1.56</v>
      </c>
      <c r="C220" s="1" t="n">
        <f aca="false">IF(B220&gt;0,LOG(B220,2),-LOG(-B220,2))</f>
        <v>-0.641546029087524</v>
      </c>
      <c r="D220" s="1" t="n">
        <v>1.03665987780041</v>
      </c>
      <c r="E220" s="1" t="n">
        <f aca="false">LOG(D220,2)</f>
        <v>0.0519426317610024</v>
      </c>
      <c r="F220" s="1" t="n">
        <v>-0.641546029087524</v>
      </c>
    </row>
    <row r="221" customFormat="false" ht="15" hidden="false" customHeight="false" outlineLevel="0" collapsed="false">
      <c r="A221" s="14" t="s">
        <v>726</v>
      </c>
      <c r="B221" s="14" t="n">
        <v>-1.95</v>
      </c>
      <c r="C221" s="1" t="n">
        <f aca="false">IF(B221&gt;0,LOG(B221,2),-LOG(-B221,2))</f>
        <v>-0.963474123974886</v>
      </c>
      <c r="D221" s="1" t="n">
        <v>1.03873598369011</v>
      </c>
      <c r="E221" s="1" t="n">
        <f aca="false">LOG(D221,2)</f>
        <v>0.0548290099465749</v>
      </c>
      <c r="F221" s="1" t="n">
        <v>-0.963474123974886</v>
      </c>
    </row>
    <row r="222" customFormat="false" ht="15" hidden="false" customHeight="false" outlineLevel="0" collapsed="false">
      <c r="A222" s="14" t="s">
        <v>727</v>
      </c>
      <c r="B222" s="14" t="n">
        <v>-2</v>
      </c>
      <c r="C222" s="1" t="n">
        <f aca="false">IF(B222&gt;0,LOG(B222,2),-LOG(-B222,2))</f>
        <v>-1</v>
      </c>
      <c r="D222" s="1" t="n">
        <v>1.04498977505112</v>
      </c>
      <c r="E222" s="1" t="n">
        <f aca="false">LOG(D222,2)</f>
        <v>0.0634888259853877</v>
      </c>
      <c r="F222" s="1" t="n">
        <v>-1</v>
      </c>
    </row>
    <row r="223" customFormat="false" ht="15" hidden="false" customHeight="false" outlineLevel="0" collapsed="false">
      <c r="A223" s="14" t="s">
        <v>728</v>
      </c>
      <c r="B223" s="14" t="n">
        <v>-1.72</v>
      </c>
      <c r="C223" s="1" t="n">
        <f aca="false">IF(B223&gt;0,LOG(B223,2),-LOG(-B223,2))</f>
        <v>-0.782408564927373</v>
      </c>
      <c r="D223" s="1" t="n">
        <v>1.05128205128205</v>
      </c>
      <c r="E223" s="1" t="n">
        <f aca="false">LOG(D223,2)</f>
        <v>0.0721497857558354</v>
      </c>
      <c r="F223" s="1" t="n">
        <v>-0.782408564927373</v>
      </c>
    </row>
    <row r="224" customFormat="false" ht="15" hidden="false" customHeight="false" outlineLevel="0" collapsed="false">
      <c r="A224" s="14" t="s">
        <v>729</v>
      </c>
      <c r="B224" s="14" t="n">
        <v>-1.98</v>
      </c>
      <c r="C224" s="1" t="n">
        <f aca="false">IF(B224&gt;0,LOG(B224,2),-LOG(-B224,2))</f>
        <v>-0.985500430304885</v>
      </c>
      <c r="D224" s="1" t="n">
        <v>1.06611570247934</v>
      </c>
      <c r="E224" s="1" t="n">
        <f aca="false">LOG(D224,2)</f>
        <v>0.0923640181486596</v>
      </c>
      <c r="F224" s="1" t="n">
        <v>-0.985500430304885</v>
      </c>
    </row>
    <row r="225" customFormat="false" ht="15" hidden="false" customHeight="false" outlineLevel="0" collapsed="false">
      <c r="A225" s="14" t="s">
        <v>730</v>
      </c>
      <c r="B225" s="14" t="n">
        <v>1.34</v>
      </c>
      <c r="C225" s="1" t="n">
        <f aca="false">IF(B225&gt;0,LOG(B225,2),-LOG(-B225,2))</f>
        <v>0.422233000683048</v>
      </c>
      <c r="D225" s="1" t="n">
        <v>1.07684319833853</v>
      </c>
      <c r="E225" s="1" t="n">
        <f aca="false">LOG(D225,2)</f>
        <v>0.106808190969766</v>
      </c>
      <c r="F225" s="1" t="n">
        <v>0.422233000683048</v>
      </c>
    </row>
    <row r="226" customFormat="false" ht="15" hidden="false" customHeight="false" outlineLevel="0" collapsed="false">
      <c r="A226" s="14" t="s">
        <v>531</v>
      </c>
      <c r="B226" s="14" t="n">
        <v>-1.99</v>
      </c>
      <c r="C226" s="1" t="n">
        <f aca="false">IF(B226&gt;0,LOG(B226,2),-LOG(-B226,2))</f>
        <v>-0.992768430768924</v>
      </c>
      <c r="D226" s="1" t="n">
        <v>1.07994923857868</v>
      </c>
      <c r="E226" s="1" t="n">
        <f aca="false">LOG(D226,2)</f>
        <v>0.110963502229586</v>
      </c>
      <c r="F226" s="1" t="n">
        <v>-0.992768430768924</v>
      </c>
    </row>
    <row r="227" customFormat="false" ht="15" hidden="false" customHeight="false" outlineLevel="0" collapsed="false">
      <c r="A227" s="14" t="s">
        <v>731</v>
      </c>
      <c r="B227" s="14" t="n">
        <v>-2.05</v>
      </c>
      <c r="C227" s="1" t="n">
        <f aca="false">IF(B227&gt;0,LOG(B227,2),-LOG(-B227,2))</f>
        <v>-1.03562390973072</v>
      </c>
      <c r="D227" s="1" t="n">
        <v>1.08116545265349</v>
      </c>
      <c r="E227" s="1" t="n">
        <f aca="false">LOG(D227,2)</f>
        <v>0.112587318130461</v>
      </c>
      <c r="F227" s="1" t="n">
        <v>-1.03562390973072</v>
      </c>
    </row>
    <row r="228" customFormat="false" ht="15" hidden="false" customHeight="false" outlineLevel="0" collapsed="false">
      <c r="A228" s="14" t="s">
        <v>731</v>
      </c>
      <c r="B228" s="14" t="n">
        <v>-2.08</v>
      </c>
      <c r="C228" s="1" t="n">
        <f aca="false">IF(B228&gt;0,LOG(B228,2),-LOG(-B228,2))</f>
        <v>-1.05658352836637</v>
      </c>
      <c r="D228" s="1" t="n">
        <v>1.08116545265349</v>
      </c>
      <c r="E228" s="1" t="n">
        <f aca="false">LOG(D228,2)</f>
        <v>0.112587318130461</v>
      </c>
      <c r="F228" s="1" t="n">
        <v>-1.05658352836637</v>
      </c>
    </row>
    <row r="229" customFormat="false" ht="15" hidden="false" customHeight="false" outlineLevel="0" collapsed="false">
      <c r="A229" s="14" t="s">
        <v>732</v>
      </c>
      <c r="B229" s="14" t="n">
        <v>-1.47</v>
      </c>
      <c r="C229" s="1" t="n">
        <f aca="false">IF(B229&gt;0,LOG(B229,2),-LOG(-B229,2))</f>
        <v>-0.55581615506164</v>
      </c>
      <c r="D229" s="1" t="n">
        <v>1.08768267223382</v>
      </c>
      <c r="E229" s="1" t="n">
        <f aca="false">LOG(D229,2)</f>
        <v>0.121257716542328</v>
      </c>
      <c r="F229" s="1" t="n">
        <v>-0.55581615506164</v>
      </c>
    </row>
    <row r="230" customFormat="false" ht="15" hidden="false" customHeight="false" outlineLevel="0" collapsed="false">
      <c r="A230" s="14" t="s">
        <v>733</v>
      </c>
      <c r="B230" s="14" t="n">
        <v>-1.61</v>
      </c>
      <c r="C230" s="1" t="n">
        <f aca="false">IF(B230&gt;0,LOG(B230,2),-LOG(-B230,2))</f>
        <v>-0.687060688339892</v>
      </c>
      <c r="D230" s="1" t="n">
        <v>1.08986415882968</v>
      </c>
      <c r="E230" s="1" t="n">
        <f aca="false">LOG(D230,2)</f>
        <v>0.12414832803374</v>
      </c>
      <c r="F230" s="1" t="n">
        <v>-0.687060688339892</v>
      </c>
    </row>
    <row r="231" customFormat="false" ht="15" hidden="false" customHeight="false" outlineLevel="0" collapsed="false">
      <c r="A231" s="14" t="s">
        <v>734</v>
      </c>
      <c r="B231" s="14" t="n">
        <v>1.54</v>
      </c>
      <c r="C231" s="1" t="n">
        <f aca="false">IF(B231&gt;0,LOG(B231,2),-LOG(-B231,2))</f>
        <v>0.622930350920177</v>
      </c>
      <c r="D231" s="1" t="n">
        <v>1.09205020920502</v>
      </c>
      <c r="E231" s="1" t="n">
        <f aca="false">LOG(D231,2)</f>
        <v>0.127039188589136</v>
      </c>
      <c r="F231" s="1" t="n">
        <v>0.622930350920177</v>
      </c>
    </row>
    <row r="232" customFormat="false" ht="15" hidden="false" customHeight="false" outlineLevel="0" collapsed="false">
      <c r="A232" s="14" t="s">
        <v>735</v>
      </c>
      <c r="B232" s="14" t="n">
        <v>-1.67</v>
      </c>
      <c r="C232" s="1" t="n">
        <f aca="false">IF(B232&gt;0,LOG(B232,2),-LOG(-B232,2))</f>
        <v>-0.739848102699328</v>
      </c>
      <c r="D232" s="1" t="n">
        <v>1.10282776349614</v>
      </c>
      <c r="E232" s="1" t="n">
        <f aca="false">LOG(D232,2)</f>
        <v>0.141207492513354</v>
      </c>
      <c r="F232" s="1" t="n">
        <v>-0.739848102699328</v>
      </c>
    </row>
    <row r="233" customFormat="false" ht="15" hidden="false" customHeight="false" outlineLevel="0" collapsed="false">
      <c r="A233" s="14" t="s">
        <v>736</v>
      </c>
      <c r="B233" s="14" t="n">
        <v>1.34</v>
      </c>
      <c r="C233" s="1" t="n">
        <f aca="false">IF(B233&gt;0,LOG(B233,2),-LOG(-B233,2))</f>
        <v>0.422233000683048</v>
      </c>
      <c r="D233" s="1" t="n">
        <v>1.10748155953635</v>
      </c>
      <c r="E233" s="1" t="n">
        <f aca="false">LOG(D233,2)</f>
        <v>0.147282676941069</v>
      </c>
      <c r="F233" s="1" t="n">
        <v>0.422233000683048</v>
      </c>
    </row>
    <row r="234" customFormat="false" ht="15" hidden="false" customHeight="false" outlineLevel="0" collapsed="false">
      <c r="A234" s="14" t="s">
        <v>737</v>
      </c>
      <c r="B234" s="14" t="n">
        <v>-1.45</v>
      </c>
      <c r="C234" s="1" t="n">
        <f aca="false">IF(B234&gt;0,LOG(B234,2),-LOG(-B234,2))</f>
        <v>-0.53605290024021</v>
      </c>
      <c r="D234" s="1" t="n">
        <v>1.10970464135021</v>
      </c>
      <c r="E234" s="1" t="n">
        <f aca="false">LOG(D234,2)</f>
        <v>0.150175740394043</v>
      </c>
      <c r="F234" s="1" t="n">
        <v>-0.53605290024021</v>
      </c>
    </row>
    <row r="235" customFormat="false" ht="15" hidden="false" customHeight="false" outlineLevel="0" collapsed="false">
      <c r="A235" s="14" t="s">
        <v>738</v>
      </c>
      <c r="B235" s="14" t="n">
        <v>-1.75</v>
      </c>
      <c r="C235" s="1" t="n">
        <f aca="false">IF(B235&gt;0,LOG(B235,2),-LOG(-B235,2))</f>
        <v>-0.807354922057604</v>
      </c>
      <c r="D235" s="1" t="n">
        <v>1.10970464135021</v>
      </c>
      <c r="E235" s="1" t="n">
        <f aca="false">LOG(D235,2)</f>
        <v>0.150175740394043</v>
      </c>
      <c r="F235" s="1" t="n">
        <v>-0.807354922057604</v>
      </c>
    </row>
    <row r="236" customFormat="false" ht="15" hidden="false" customHeight="false" outlineLevel="0" collapsed="false">
      <c r="A236" s="14" t="s">
        <v>739</v>
      </c>
      <c r="B236" s="14" t="n">
        <v>1.73</v>
      </c>
      <c r="C236" s="1" t="n">
        <f aca="false">IF(B236&gt;0,LOG(B236,2),-LOG(-B236,2))</f>
        <v>0.790772037862</v>
      </c>
      <c r="D236" s="1" t="n">
        <v>1.13447171824973</v>
      </c>
      <c r="E236" s="1" t="n">
        <f aca="false">LOG(D236,2)</f>
        <v>0.182020643871918</v>
      </c>
      <c r="F236" s="1" t="n">
        <v>0.790772037862</v>
      </c>
    </row>
    <row r="237" customFormat="false" ht="15" hidden="false" customHeight="false" outlineLevel="0" collapsed="false">
      <c r="A237" s="14" t="s">
        <v>740</v>
      </c>
      <c r="B237" s="14" t="n">
        <v>-2.12</v>
      </c>
      <c r="C237" s="1" t="n">
        <f aca="false">IF(B237&gt;0,LOG(B237,2),-LOG(-B237,2))</f>
        <v>-1.08406426478847</v>
      </c>
      <c r="D237" s="1" t="n">
        <v>1.13675213675214</v>
      </c>
      <c r="E237" s="1" t="n">
        <f aca="false">LOG(D237,2)</f>
        <v>0.184917715917785</v>
      </c>
      <c r="F237" s="1" t="n">
        <v>-1.08406426478847</v>
      </c>
    </row>
    <row r="238" customFormat="false" ht="15" hidden="false" customHeight="false" outlineLevel="0" collapsed="false">
      <c r="A238" s="14" t="s">
        <v>741</v>
      </c>
      <c r="B238" s="14" t="n">
        <v>-1.56</v>
      </c>
      <c r="C238" s="1" t="n">
        <f aca="false">IF(B238&gt;0,LOG(B238,2),-LOG(-B238,2))</f>
        <v>-0.641546029087524</v>
      </c>
      <c r="D238" s="1" t="n">
        <v>1.14822771213749</v>
      </c>
      <c r="E238" s="1" t="n">
        <f aca="false">LOG(D238,2)</f>
        <v>0.199408780161697</v>
      </c>
      <c r="F238" s="1" t="n">
        <v>-0.641546029087524</v>
      </c>
    </row>
    <row r="239" customFormat="false" ht="15" hidden="false" customHeight="false" outlineLevel="0" collapsed="false">
      <c r="A239" s="14" t="s">
        <v>742</v>
      </c>
      <c r="B239" s="14" t="n">
        <v>-2.21</v>
      </c>
      <c r="C239" s="1" t="n">
        <f aca="false">IF(B239&gt;0,LOG(B239,2),-LOG(-B239,2))</f>
        <v>-1.14404636961671</v>
      </c>
      <c r="D239" s="1" t="n">
        <v>1.14822771213749</v>
      </c>
      <c r="E239" s="1" t="n">
        <f aca="false">LOG(D239,2)</f>
        <v>0.199408780161697</v>
      </c>
      <c r="F239" s="1" t="n">
        <v>-1.14404636961671</v>
      </c>
    </row>
    <row r="240" customFormat="false" ht="15" hidden="false" customHeight="false" outlineLevel="0" collapsed="false">
      <c r="A240" s="14" t="s">
        <v>743</v>
      </c>
      <c r="B240" s="14" t="n">
        <v>3.19</v>
      </c>
      <c r="C240" s="1" t="n">
        <f aca="false">IF(B240&gt;0,LOG(B240,2),-LOG(-B240,2))</f>
        <v>1.67355642399014</v>
      </c>
      <c r="D240" s="1" t="n">
        <v>1.15285252960172</v>
      </c>
      <c r="E240" s="1" t="n">
        <f aca="false">LOG(D240,2)</f>
        <v>0.205207978367603</v>
      </c>
      <c r="F240" s="1" t="n">
        <v>1.67355642399014</v>
      </c>
    </row>
    <row r="241" customFormat="false" ht="15" hidden="false" customHeight="false" outlineLevel="0" collapsed="false">
      <c r="A241" s="14" t="s">
        <v>743</v>
      </c>
      <c r="B241" s="14" t="n">
        <v>2.43</v>
      </c>
      <c r="C241" s="1" t="n">
        <f aca="false">IF(B241&gt;0,LOG(B241,2),-LOG(-B241,2))</f>
        <v>1.28095631383106</v>
      </c>
      <c r="D241" s="1" t="n">
        <v>1.15285252960172</v>
      </c>
      <c r="E241" s="1" t="n">
        <f aca="false">LOG(D241,2)</f>
        <v>0.205207978367603</v>
      </c>
      <c r="F241" s="1" t="n">
        <v>1.28095631383106</v>
      </c>
    </row>
    <row r="242" customFormat="false" ht="15" hidden="false" customHeight="false" outlineLevel="0" collapsed="false">
      <c r="A242" s="14" t="s">
        <v>744</v>
      </c>
      <c r="B242" s="14" t="n">
        <v>-1.29</v>
      </c>
      <c r="C242" s="1" t="n">
        <f aca="false">IF(B242&gt;0,LOG(B242,2),-LOG(-B242,2))</f>
        <v>-0.367371065648529</v>
      </c>
      <c r="D242" s="1" t="n">
        <v>1.15749730312837</v>
      </c>
      <c r="E242" s="1" t="n">
        <f aca="false">LOG(D242,2)</f>
        <v>0.211008832130991</v>
      </c>
      <c r="F242" s="1" t="n">
        <v>-0.367371065648529</v>
      </c>
    </row>
    <row r="243" customFormat="false" ht="15" hidden="false" customHeight="false" outlineLevel="0" collapsed="false">
      <c r="A243" s="14" t="s">
        <v>745</v>
      </c>
      <c r="B243" s="14" t="n">
        <v>1.46</v>
      </c>
      <c r="C243" s="1" t="n">
        <f aca="false">IF(B243&gt;0,LOG(B243,2),-LOG(-B243,2))</f>
        <v>0.545968369105293</v>
      </c>
      <c r="D243" s="1" t="n">
        <v>1.15982721382289</v>
      </c>
      <c r="E243" s="1" t="n">
        <f aca="false">LOG(D243,2)</f>
        <v>0.213909894725176</v>
      </c>
      <c r="F243" s="1" t="n">
        <v>0.545968369105293</v>
      </c>
    </row>
    <row r="244" customFormat="false" ht="15" hidden="false" customHeight="false" outlineLevel="0" collapsed="false">
      <c r="A244" s="14" t="s">
        <v>746</v>
      </c>
      <c r="B244" s="14" t="n">
        <v>-2.18</v>
      </c>
      <c r="C244" s="1" t="n">
        <f aca="false">IF(B244&gt;0,LOG(B244,2),-LOG(-B244,2))</f>
        <v>-1.1243281350022</v>
      </c>
      <c r="D244" s="1" t="n">
        <v>1.16216216216216</v>
      </c>
      <c r="E244" s="1" t="n">
        <f aca="false">LOG(D244,2)</f>
        <v>0.216811389073148</v>
      </c>
      <c r="F244" s="1" t="n">
        <v>-1.1243281350022</v>
      </c>
    </row>
    <row r="245" customFormat="false" ht="15" hidden="false" customHeight="false" outlineLevel="0" collapsed="false">
      <c r="A245" s="14" t="s">
        <v>747</v>
      </c>
      <c r="B245" s="14" t="n">
        <v>1.62</v>
      </c>
      <c r="C245" s="1" t="n">
        <f aca="false">IF(B245&gt;0,LOG(B245,2),-LOG(-B245,2))</f>
        <v>0.6959938131099</v>
      </c>
      <c r="D245" s="1" t="n">
        <v>1.16919739696312</v>
      </c>
      <c r="E245" s="1" t="n">
        <f aca="false">LOG(D245,2)</f>
        <v>0.225518522323168</v>
      </c>
      <c r="F245" s="1" t="n">
        <v>0.6959938131099</v>
      </c>
    </row>
    <row r="246" customFormat="false" ht="15" hidden="false" customHeight="false" outlineLevel="0" collapsed="false">
      <c r="A246" s="14" t="s">
        <v>748</v>
      </c>
      <c r="B246" s="14" t="n">
        <v>-1.28</v>
      </c>
      <c r="C246" s="1" t="n">
        <f aca="false">IF(B246&gt;0,LOG(B246,2),-LOG(-B246,2))</f>
        <v>-0.356143810225275</v>
      </c>
      <c r="D246" s="1" t="n">
        <v>1.17391304347826</v>
      </c>
      <c r="E246" s="1" t="n">
        <f aca="false">LOG(D246,2)</f>
        <v>0.231325546106456</v>
      </c>
      <c r="F246" s="1" t="n">
        <v>-0.356143810225275</v>
      </c>
    </row>
    <row r="247" customFormat="false" ht="15" hidden="false" customHeight="false" outlineLevel="0" collapsed="false">
      <c r="A247" s="14" t="s">
        <v>748</v>
      </c>
      <c r="B247" s="14" t="n">
        <v>-1.33</v>
      </c>
      <c r="C247" s="1" t="n">
        <f aca="false">IF(B247&gt;0,LOG(B247,2),-LOG(-B247,2))</f>
        <v>-0.411426245726465</v>
      </c>
      <c r="D247" s="1" t="n">
        <v>1.17391304347826</v>
      </c>
      <c r="E247" s="1" t="n">
        <f aca="false">LOG(D247,2)</f>
        <v>0.231325546106456</v>
      </c>
      <c r="F247" s="1" t="n">
        <v>-0.411426245726465</v>
      </c>
    </row>
    <row r="248" customFormat="false" ht="15" hidden="false" customHeight="false" outlineLevel="0" collapsed="false">
      <c r="A248" s="14" t="s">
        <v>748</v>
      </c>
      <c r="B248" s="14" t="n">
        <v>-1.48</v>
      </c>
      <c r="C248" s="1" t="n">
        <f aca="false">IF(B248&gt;0,LOG(B248,2),-LOG(-B248,2))</f>
        <v>-0.565597175854225</v>
      </c>
      <c r="D248" s="1" t="n">
        <v>1.17391304347826</v>
      </c>
      <c r="E248" s="1" t="n">
        <f aca="false">LOG(D248,2)</f>
        <v>0.231325546106456</v>
      </c>
      <c r="F248" s="1" t="n">
        <v>-0.565597175854225</v>
      </c>
    </row>
    <row r="249" customFormat="false" ht="15" hidden="false" customHeight="false" outlineLevel="0" collapsed="false">
      <c r="A249" s="14" t="s">
        <v>749</v>
      </c>
      <c r="B249" s="14" t="n">
        <v>-1.64</v>
      </c>
      <c r="C249" s="1" t="n">
        <f aca="false">IF(B249&gt;0,LOG(B249,2),-LOG(-B249,2))</f>
        <v>-0.713695814843359</v>
      </c>
      <c r="D249" s="1" t="n">
        <v>1.18102508178844</v>
      </c>
      <c r="E249" s="1" t="n">
        <f aca="false">LOG(D249,2)</f>
        <v>0.240039604013273</v>
      </c>
      <c r="F249" s="1" t="n">
        <v>-0.713695814843359</v>
      </c>
    </row>
    <row r="250" customFormat="false" ht="15" hidden="false" customHeight="false" outlineLevel="0" collapsed="false">
      <c r="A250" s="14" t="s">
        <v>750</v>
      </c>
      <c r="B250" s="14" t="n">
        <v>-1.85</v>
      </c>
      <c r="C250" s="1" t="n">
        <f aca="false">IF(B250&gt;0,LOG(B250,2),-LOG(-B250,2))</f>
        <v>-0.887525270741588</v>
      </c>
      <c r="D250" s="1" t="n">
        <v>1.18579234972678</v>
      </c>
      <c r="E250" s="1" t="n">
        <f aca="false">LOG(D250,2)</f>
        <v>0.245851394160437</v>
      </c>
      <c r="F250" s="1" t="n">
        <v>-0.887525270741588</v>
      </c>
    </row>
    <row r="251" customFormat="false" ht="15" hidden="false" customHeight="false" outlineLevel="0" collapsed="false">
      <c r="A251" s="14" t="s">
        <v>291</v>
      </c>
      <c r="B251" s="14" t="n">
        <v>1.54</v>
      </c>
      <c r="C251" s="1" t="n">
        <f aca="false">IF(B251&gt;0,LOG(B251,2),-LOG(-B251,2))</f>
        <v>0.622930350920177</v>
      </c>
      <c r="D251" s="1" t="n">
        <v>1.20264317180617</v>
      </c>
      <c r="E251" s="1" t="n">
        <f aca="false">LOG(D251,2)</f>
        <v>0.266208653628938</v>
      </c>
      <c r="F251" s="1" t="n">
        <v>0.622930350920177</v>
      </c>
    </row>
    <row r="252" customFormat="false" ht="15" hidden="false" customHeight="false" outlineLevel="0" collapsed="false">
      <c r="A252" s="14" t="s">
        <v>751</v>
      </c>
      <c r="B252" s="14" t="n">
        <v>2.03</v>
      </c>
      <c r="C252" s="1" t="n">
        <f aca="false">IF(B252&gt;0,LOG(B252,2),-LOG(-B252,2))</f>
        <v>1.02147972741045</v>
      </c>
      <c r="D252" s="1" t="n">
        <v>1.25733634311512</v>
      </c>
      <c r="E252" s="1" t="n">
        <f aca="false">LOG(D252,2)</f>
        <v>0.330370628785014</v>
      </c>
      <c r="F252" s="1" t="n">
        <v>1.02147972741045</v>
      </c>
    </row>
    <row r="253" customFormat="false" ht="15" hidden="false" customHeight="false" outlineLevel="0" collapsed="false">
      <c r="A253" s="14" t="s">
        <v>752</v>
      </c>
      <c r="B253" s="14" t="n">
        <v>-1.93</v>
      </c>
      <c r="C253" s="1" t="n">
        <f aca="false">IF(B253&gt;0,LOG(B253,2),-LOG(-B253,2))</f>
        <v>-0.948600847493356</v>
      </c>
      <c r="D253" s="1" t="n">
        <v>1.25981055480379</v>
      </c>
      <c r="E253" s="1" t="n">
        <f aca="false">LOG(D253,2)</f>
        <v>0.333206803412643</v>
      </c>
      <c r="F253" s="1" t="n">
        <v>-0.948600847493356</v>
      </c>
    </row>
    <row r="254" customFormat="false" ht="15" hidden="false" customHeight="false" outlineLevel="0" collapsed="false">
      <c r="A254" s="14" t="s">
        <v>753</v>
      </c>
      <c r="B254" s="14" t="n">
        <v>1.76</v>
      </c>
      <c r="C254" s="1" t="n">
        <f aca="false">IF(B254&gt;0,LOG(B254,2),-LOG(-B254,2))</f>
        <v>0.815575428862573</v>
      </c>
      <c r="D254" s="1" t="n">
        <v>1.29357798165138</v>
      </c>
      <c r="E254" s="1" t="n">
        <f aca="false">LOG(D254,2)</f>
        <v>0.371367027621867</v>
      </c>
      <c r="F254" s="1" t="n">
        <v>0.815575428862573</v>
      </c>
    </row>
    <row r="255" customFormat="false" ht="15" hidden="false" customHeight="false" outlineLevel="0" collapsed="false">
      <c r="A255" s="14" t="s">
        <v>754</v>
      </c>
      <c r="B255" s="14" t="n">
        <v>2.23</v>
      </c>
      <c r="C255" s="1" t="n">
        <f aca="false">IF(B255&gt;0,LOG(B255,2),-LOG(-B255,2))</f>
        <v>1.15704371014558</v>
      </c>
      <c r="D255" s="1" t="n">
        <v>1.31749710312862</v>
      </c>
      <c r="E255" s="1" t="n">
        <f aca="false">LOG(D255,2)</f>
        <v>0.397799789713293</v>
      </c>
      <c r="F255" s="1" t="n">
        <v>1.15704371014558</v>
      </c>
    </row>
    <row r="256" customFormat="false" ht="15" hidden="false" customHeight="false" outlineLevel="0" collapsed="false">
      <c r="A256" s="14" t="s">
        <v>754</v>
      </c>
      <c r="B256" s="14" t="n">
        <v>1.92</v>
      </c>
      <c r="C256" s="1" t="n">
        <f aca="false">IF(B256&gt;0,LOG(B256,2),-LOG(-B256,2))</f>
        <v>0.941106310946432</v>
      </c>
      <c r="D256" s="1" t="n">
        <v>1.31749710312862</v>
      </c>
      <c r="E256" s="1" t="n">
        <f aca="false">LOG(D256,2)</f>
        <v>0.397799789713293</v>
      </c>
      <c r="F256" s="1" t="n">
        <v>0.941106310946432</v>
      </c>
    </row>
    <row r="257" customFormat="false" ht="15" hidden="false" customHeight="false" outlineLevel="0" collapsed="false">
      <c r="A257" s="14" t="s">
        <v>755</v>
      </c>
      <c r="B257" s="14" t="n">
        <v>1.38</v>
      </c>
      <c r="C257" s="1" t="n">
        <f aca="false">IF(B257&gt;0,LOG(B257,2),-LOG(-B257,2))</f>
        <v>0.464668267003444</v>
      </c>
      <c r="D257" s="1" t="n">
        <v>1.33100233100233</v>
      </c>
      <c r="E257" s="1" t="n">
        <f aca="false">LOG(D257,2)</f>
        <v>0.412513097863297</v>
      </c>
      <c r="F257" s="1" t="n">
        <v>0.464668267003444</v>
      </c>
    </row>
    <row r="258" customFormat="false" ht="15" hidden="false" customHeight="false" outlineLevel="0" collapsed="false">
      <c r="A258" s="14" t="s">
        <v>756</v>
      </c>
      <c r="B258" s="14" t="n">
        <v>-2.06</v>
      </c>
      <c r="C258" s="1" t="n">
        <f aca="false">IF(B258&gt;0,LOG(B258,2),-LOG(-B258,2))</f>
        <v>-1.04264433740849</v>
      </c>
      <c r="D258" s="1" t="n">
        <v>1.33644859813084</v>
      </c>
      <c r="E258" s="1" t="n">
        <f aca="false">LOG(D258,2)</f>
        <v>0.418404350377242</v>
      </c>
      <c r="F258" s="1" t="n">
        <v>-1.04264433740849</v>
      </c>
    </row>
    <row r="259" customFormat="false" ht="15" hidden="false" customHeight="false" outlineLevel="0" collapsed="false">
      <c r="A259" s="14" t="s">
        <v>757</v>
      </c>
      <c r="B259" s="14" t="n">
        <v>-3.78</v>
      </c>
      <c r="C259" s="1" t="n">
        <f aca="false">IF(B259&gt;0,LOG(B259,2),-LOG(-B259,2))</f>
        <v>-1.91838623444635</v>
      </c>
      <c r="D259" s="1" t="n">
        <v>1.33918128654971</v>
      </c>
      <c r="E259" s="1" t="n">
        <f aca="false">LOG(D259,2)</f>
        <v>0.421351273211046</v>
      </c>
      <c r="F259" s="1" t="n">
        <v>-1.91838623444635</v>
      </c>
    </row>
    <row r="260" customFormat="false" ht="15" hidden="false" customHeight="false" outlineLevel="0" collapsed="false">
      <c r="A260" s="14" t="s">
        <v>758</v>
      </c>
      <c r="B260" s="14" t="n">
        <v>-1.74</v>
      </c>
      <c r="C260" s="1" t="n">
        <f aca="false">IF(B260&gt;0,LOG(B260,2),-LOG(-B260,2))</f>
        <v>-0.799087306074004</v>
      </c>
      <c r="D260" s="1" t="n">
        <v>1.34466588511137</v>
      </c>
      <c r="E260" s="1" t="n">
        <f aca="false">LOG(D260,2)</f>
        <v>0.427247744697535</v>
      </c>
      <c r="F260" s="1" t="n">
        <v>-0.799087306074004</v>
      </c>
    </row>
    <row r="261" customFormat="false" ht="15" hidden="false" customHeight="false" outlineLevel="0" collapsed="false">
      <c r="A261" s="14" t="s">
        <v>759</v>
      </c>
      <c r="B261" s="14" t="n">
        <v>1.61</v>
      </c>
      <c r="C261" s="1" t="n">
        <f aca="false">IF(B261&gt;0,LOG(B261,2),-LOG(-B261,2))</f>
        <v>0.687060688339892</v>
      </c>
      <c r="D261" s="1" t="n">
        <v>1.35849056603774</v>
      </c>
      <c r="E261" s="1" t="n">
        <f aca="false">LOG(D261,2)</f>
        <v>0.442004546879113</v>
      </c>
      <c r="F261" s="1" t="n">
        <v>0.687060688339892</v>
      </c>
    </row>
    <row r="262" customFormat="false" ht="15" hidden="false" customHeight="false" outlineLevel="0" collapsed="false">
      <c r="A262" s="14" t="s">
        <v>760</v>
      </c>
      <c r="B262" s="14" t="n">
        <v>-1.94</v>
      </c>
      <c r="C262" s="1" t="n">
        <f aca="false">IF(B262&gt;0,LOG(B262,2),-LOG(-B262,2))</f>
        <v>-0.956056652412403</v>
      </c>
      <c r="D262" s="1" t="n">
        <v>1.36686390532544</v>
      </c>
      <c r="E262" s="1" t="n">
        <f aca="false">LOG(D262,2)</f>
        <v>0.450869605133873</v>
      </c>
      <c r="F262" s="1" t="n">
        <v>-0.956056652412403</v>
      </c>
    </row>
    <row r="263" customFormat="false" ht="15" hidden="false" customHeight="false" outlineLevel="0" collapsed="false">
      <c r="A263" s="14" t="s">
        <v>761</v>
      </c>
      <c r="B263" s="14" t="n">
        <v>-2.16</v>
      </c>
      <c r="C263" s="1" t="n">
        <f aca="false">IF(B263&gt;0,LOG(B263,2),-LOG(-B263,2))</f>
        <v>-1.11103131238874</v>
      </c>
      <c r="D263" s="1" t="n">
        <v>1.36686390532544</v>
      </c>
      <c r="E263" s="1" t="n">
        <f aca="false">LOG(D263,2)</f>
        <v>0.450869605133873</v>
      </c>
      <c r="F263" s="1" t="n">
        <v>-1.11103131238874</v>
      </c>
    </row>
    <row r="264" customFormat="false" ht="15" hidden="false" customHeight="false" outlineLevel="0" collapsed="false">
      <c r="A264" s="14" t="s">
        <v>762</v>
      </c>
      <c r="B264" s="14" t="n">
        <v>1.38</v>
      </c>
      <c r="C264" s="1" t="n">
        <f aca="false">IF(B264&gt;0,LOG(B264,2),-LOG(-B264,2))</f>
        <v>0.464668267003444</v>
      </c>
      <c r="D264" s="1" t="n">
        <v>1.36686390532544</v>
      </c>
      <c r="E264" s="1" t="n">
        <f aca="false">LOG(D264,2)</f>
        <v>0.450869605133873</v>
      </c>
      <c r="F264" s="1" t="n">
        <v>0.464668267003444</v>
      </c>
    </row>
    <row r="265" customFormat="false" ht="15" hidden="false" customHeight="false" outlineLevel="0" collapsed="false">
      <c r="A265" s="14" t="s">
        <v>763</v>
      </c>
      <c r="B265" s="14" t="n">
        <v>-1.48</v>
      </c>
      <c r="C265" s="1" t="n">
        <f aca="false">IF(B265&gt;0,LOG(B265,2),-LOG(-B265,2))</f>
        <v>-0.565597175854225</v>
      </c>
      <c r="D265" s="1" t="n">
        <v>1.38379022646007</v>
      </c>
      <c r="E265" s="1" t="n">
        <f aca="false">LOG(D265,2)</f>
        <v>0.468625256425743</v>
      </c>
      <c r="F265" s="1" t="n">
        <v>-0.565597175854225</v>
      </c>
    </row>
    <row r="266" customFormat="false" ht="15" hidden="false" customHeight="false" outlineLevel="0" collapsed="false">
      <c r="A266" s="14" t="s">
        <v>764</v>
      </c>
      <c r="B266" s="14" t="n">
        <v>-1.67</v>
      </c>
      <c r="C266" s="1" t="n">
        <f aca="false">IF(B266&gt;0,LOG(B266,2),-LOG(-B266,2))</f>
        <v>-0.739848102699328</v>
      </c>
      <c r="D266" s="1" t="n">
        <v>1.389486260454</v>
      </c>
      <c r="E266" s="1" t="n">
        <f aca="false">LOG(D266,2)</f>
        <v>0.474551568922875</v>
      </c>
      <c r="F266" s="1" t="n">
        <v>-0.739848102699328</v>
      </c>
    </row>
    <row r="267" customFormat="false" ht="15" hidden="false" customHeight="false" outlineLevel="0" collapsed="false">
      <c r="A267" s="14" t="s">
        <v>765</v>
      </c>
      <c r="B267" s="14" t="n">
        <v>-2.04</v>
      </c>
      <c r="C267" s="1" t="n">
        <f aca="false">IF(B267&gt;0,LOG(B267,2),-LOG(-B267,2))</f>
        <v>-1.02856915219677</v>
      </c>
      <c r="D267" s="1" t="n">
        <v>1.39234449760766</v>
      </c>
      <c r="E267" s="1" t="n">
        <f aca="false">LOG(D267,2)</f>
        <v>0.477516210827401</v>
      </c>
      <c r="F267" s="1" t="n">
        <v>-1.02856915219677</v>
      </c>
    </row>
    <row r="268" customFormat="false" ht="15" hidden="false" customHeight="false" outlineLevel="0" collapsed="false">
      <c r="A268" s="14" t="s">
        <v>766</v>
      </c>
      <c r="B268" s="14" t="n">
        <v>1.42</v>
      </c>
      <c r="C268" s="1" t="n">
        <f aca="false">IF(B268&gt;0,LOG(B268,2),-LOG(-B268,2))</f>
        <v>0.505890929729957</v>
      </c>
      <c r="D268" s="1" t="n">
        <v>1.39234449760766</v>
      </c>
      <c r="E268" s="1" t="n">
        <f aca="false">LOG(D268,2)</f>
        <v>0.477516210827401</v>
      </c>
      <c r="F268" s="1" t="n">
        <v>0.505890929729957</v>
      </c>
    </row>
    <row r="269" customFormat="false" ht="15" hidden="false" customHeight="false" outlineLevel="0" collapsed="false">
      <c r="A269" s="14" t="s">
        <v>767</v>
      </c>
      <c r="B269" s="14" t="n">
        <v>1.78</v>
      </c>
      <c r="C269" s="1" t="n">
        <f aca="false">IF(B269&gt;0,LOG(B269,2),-LOG(-B269,2))</f>
        <v>0.831877241191673</v>
      </c>
      <c r="D269" s="1" t="n">
        <v>1.39520958083832</v>
      </c>
      <c r="E269" s="1" t="n">
        <f aca="false">LOG(D269,2)</f>
        <v>0.480481852180228</v>
      </c>
      <c r="F269" s="1" t="n">
        <v>0.831877241191673</v>
      </c>
    </row>
    <row r="270" customFormat="false" ht="15" hidden="false" customHeight="false" outlineLevel="0" collapsed="false">
      <c r="A270" s="14" t="s">
        <v>768</v>
      </c>
      <c r="B270" s="14" t="n">
        <v>1.44</v>
      </c>
      <c r="C270" s="1" t="n">
        <f aca="false">IF(B270&gt;0,LOG(B270,2),-LOG(-B270,2))</f>
        <v>0.526068811667588</v>
      </c>
      <c r="D270" s="1" t="n">
        <v>1.41545893719807</v>
      </c>
      <c r="E270" s="1" t="n">
        <f aca="false">LOG(D270,2)</f>
        <v>0.501269896922923</v>
      </c>
      <c r="F270" s="1" t="n">
        <v>0.526068811667588</v>
      </c>
    </row>
    <row r="271" customFormat="false" ht="15" hidden="false" customHeight="false" outlineLevel="0" collapsed="false">
      <c r="A271" s="14" t="s">
        <v>769</v>
      </c>
      <c r="B271" s="14" t="n">
        <v>1.29</v>
      </c>
      <c r="C271" s="1" t="n">
        <f aca="false">IF(B271&gt;0,LOG(B271,2),-LOG(-B271,2))</f>
        <v>0.367371065648529</v>
      </c>
      <c r="D271" s="1" t="n">
        <v>1.42718446601942</v>
      </c>
      <c r="E271" s="1" t="n">
        <f aca="false">LOG(D271,2)</f>
        <v>0.513171817653146</v>
      </c>
      <c r="F271" s="1" t="n">
        <v>0.367371065648529</v>
      </c>
    </row>
    <row r="272" customFormat="false" ht="15" hidden="false" customHeight="false" outlineLevel="0" collapsed="false">
      <c r="A272" s="14" t="s">
        <v>770</v>
      </c>
      <c r="B272" s="14" t="n">
        <v>-1.59</v>
      </c>
      <c r="C272" s="1" t="n">
        <f aca="false">IF(B272&gt;0,LOG(B272,2),-LOG(-B272,2))</f>
        <v>-0.669026765509631</v>
      </c>
      <c r="D272" s="1" t="n">
        <v>1.43605359317905</v>
      </c>
      <c r="E272" s="1" t="n">
        <f aca="false">LOG(D272,2)</f>
        <v>0.522109591201958</v>
      </c>
      <c r="F272" s="1" t="n">
        <v>-0.669026765509631</v>
      </c>
    </row>
    <row r="273" customFormat="false" ht="15" hidden="false" customHeight="false" outlineLevel="0" collapsed="false">
      <c r="A273" s="14" t="s">
        <v>771</v>
      </c>
      <c r="B273" s="14" t="n">
        <v>-1.44</v>
      </c>
      <c r="C273" s="1" t="n">
        <f aca="false">IF(B273&gt;0,LOG(B273,2),-LOG(-B273,2))</f>
        <v>-0.526068811667588</v>
      </c>
      <c r="D273" s="1" t="n">
        <v>1.45398773006135</v>
      </c>
      <c r="E273" s="1" t="n">
        <f aca="false">LOG(D273,2)</f>
        <v>0.540015094667182</v>
      </c>
      <c r="F273" s="1" t="n">
        <v>-0.526068811667588</v>
      </c>
    </row>
    <row r="274" customFormat="false" ht="15" hidden="false" customHeight="false" outlineLevel="0" collapsed="false">
      <c r="A274" s="14" t="s">
        <v>772</v>
      </c>
      <c r="B274" s="14" t="n">
        <v>1.23</v>
      </c>
      <c r="C274" s="1" t="n">
        <f aca="false">IF(B274&gt;0,LOG(B274,2),-LOG(-B274,2))</f>
        <v>0.298658315564515</v>
      </c>
      <c r="D274" s="1" t="n">
        <v>1.45700245700246</v>
      </c>
      <c r="E274" s="1" t="n">
        <f aca="false">LOG(D274,2)</f>
        <v>0.543003310279757</v>
      </c>
      <c r="F274" s="1" t="n">
        <v>0.298658315564515</v>
      </c>
    </row>
    <row r="275" customFormat="false" ht="15" hidden="false" customHeight="false" outlineLevel="0" collapsed="false">
      <c r="A275" s="14" t="s">
        <v>773</v>
      </c>
      <c r="B275" s="14" t="n">
        <v>-1.91</v>
      </c>
      <c r="C275" s="1" t="n">
        <f aca="false">IF(B275&gt;0,LOG(B275,2),-LOG(-B275,2))</f>
        <v>-0.933572638261024</v>
      </c>
      <c r="D275" s="1" t="n">
        <v>1.47218788627936</v>
      </c>
      <c r="E275" s="1" t="n">
        <f aca="false">LOG(D275,2)</f>
        <v>0.557961805434136</v>
      </c>
      <c r="F275" s="1" t="n">
        <v>-0.933572638261024</v>
      </c>
    </row>
    <row r="276" customFormat="false" ht="15" hidden="false" customHeight="false" outlineLevel="0" collapsed="false">
      <c r="A276" s="14" t="s">
        <v>774</v>
      </c>
      <c r="B276" s="14" t="n">
        <v>1.45</v>
      </c>
      <c r="C276" s="1" t="n">
        <f aca="false">IF(B276&gt;0,LOG(B276,2),-LOG(-B276,2))</f>
        <v>0.53605290024021</v>
      </c>
      <c r="D276" s="1" t="n">
        <v>1.48138957816377</v>
      </c>
      <c r="E276" s="1" t="n">
        <f aca="false">LOG(D276,2)</f>
        <v>0.566951092736838</v>
      </c>
      <c r="F276" s="1" t="n">
        <v>0.53605290024021</v>
      </c>
    </row>
    <row r="277" customFormat="false" ht="15" hidden="false" customHeight="false" outlineLevel="0" collapsed="false">
      <c r="A277" s="14" t="s">
        <v>362</v>
      </c>
      <c r="B277" s="14" t="n">
        <v>-1.65</v>
      </c>
      <c r="C277" s="1" t="n">
        <f aca="false">IF(B277&gt;0,LOG(B277,2),-LOG(-B277,2))</f>
        <v>-0.722466024471091</v>
      </c>
      <c r="D277" s="1" t="n">
        <v>1.4906600249066</v>
      </c>
      <c r="E277" s="1" t="n">
        <f aca="false">LOG(D277,2)</f>
        <v>0.575951259426187</v>
      </c>
      <c r="F277" s="1" t="n">
        <v>-0.722466024471091</v>
      </c>
    </row>
    <row r="278" customFormat="false" ht="15" hidden="false" customHeight="false" outlineLevel="0" collapsed="false">
      <c r="A278" s="14" t="s">
        <v>775</v>
      </c>
      <c r="B278" s="14" t="n">
        <v>-2.02</v>
      </c>
      <c r="C278" s="1" t="n">
        <f aca="false">IF(B278&gt;0,LOG(B278,2),-LOG(-B278,2))</f>
        <v>-1.01435529297707</v>
      </c>
      <c r="D278" s="1" t="n">
        <v>1.50312891113892</v>
      </c>
      <c r="E278" s="1" t="n">
        <f aca="false">LOG(D278,2)</f>
        <v>0.587968742777657</v>
      </c>
      <c r="F278" s="1" t="n">
        <v>-1.01435529297707</v>
      </c>
    </row>
    <row r="279" customFormat="false" ht="15" hidden="false" customHeight="false" outlineLevel="0" collapsed="false">
      <c r="A279" s="14" t="s">
        <v>776</v>
      </c>
      <c r="B279" s="14" t="n">
        <v>-1.69</v>
      </c>
      <c r="C279" s="1" t="n">
        <f aca="false">IF(B279&gt;0,LOG(B279,2),-LOG(-B279,2))</f>
        <v>-0.75702324650746</v>
      </c>
      <c r="D279" s="1" t="n">
        <v>1.5062656641604</v>
      </c>
      <c r="E279" s="1" t="n">
        <f aca="false">LOG(D279,2)</f>
        <v>0.59097624448884</v>
      </c>
      <c r="F279" s="1" t="n">
        <v>-0.75702324650746</v>
      </c>
    </row>
    <row r="280" customFormat="false" ht="15" hidden="false" customHeight="false" outlineLevel="0" collapsed="false">
      <c r="A280" s="14" t="s">
        <v>776</v>
      </c>
      <c r="B280" s="14" t="n">
        <v>-2.17</v>
      </c>
      <c r="C280" s="1" t="n">
        <f aca="false">IF(B280&gt;0,LOG(B280,2),-LOG(-B280,2))</f>
        <v>-1.11769504266975</v>
      </c>
      <c r="D280" s="1" t="n">
        <v>1.5062656641604</v>
      </c>
      <c r="E280" s="1" t="n">
        <f aca="false">LOG(D280,2)</f>
        <v>0.59097624448884</v>
      </c>
      <c r="F280" s="1" t="n">
        <v>-1.11769504266975</v>
      </c>
    </row>
    <row r="281" customFormat="false" ht="15" hidden="false" customHeight="false" outlineLevel="0" collapsed="false">
      <c r="A281" s="14" t="s">
        <v>777</v>
      </c>
      <c r="B281" s="14" t="n">
        <v>-1.98</v>
      </c>
      <c r="C281" s="1" t="n">
        <f aca="false">IF(B281&gt;0,LOG(B281,2),-LOG(-B281,2))</f>
        <v>-0.985500430304885</v>
      </c>
      <c r="D281" s="1" t="n">
        <v>1.53807106598985</v>
      </c>
      <c r="E281" s="1" t="n">
        <f aca="false">LOG(D281,2)</f>
        <v>0.621122164016575</v>
      </c>
      <c r="F281" s="1" t="n">
        <v>-0.985500430304885</v>
      </c>
    </row>
    <row r="282" customFormat="false" ht="15" hidden="false" customHeight="false" outlineLevel="0" collapsed="false">
      <c r="A282" s="14" t="s">
        <v>778</v>
      </c>
      <c r="B282" s="14" t="n">
        <v>1.87</v>
      </c>
      <c r="C282" s="1" t="n">
        <f aca="false">IF(B282&gt;0,LOG(B282,2),-LOG(-B282,2))</f>
        <v>0.903038270112912</v>
      </c>
      <c r="D282" s="1" t="n">
        <v>1.57400257400257</v>
      </c>
      <c r="E282" s="1" t="n">
        <f aca="false">LOG(D282,2)</f>
        <v>0.654437900119677</v>
      </c>
      <c r="F282" s="1" t="n">
        <v>0.903038270112912</v>
      </c>
    </row>
    <row r="283" customFormat="false" ht="15" hidden="false" customHeight="false" outlineLevel="0" collapsed="false">
      <c r="A283" s="14" t="s">
        <v>779</v>
      </c>
      <c r="B283" s="14" t="n">
        <v>1.23</v>
      </c>
      <c r="C283" s="1" t="n">
        <f aca="false">IF(B283&gt;0,LOG(B283,2),-LOG(-B283,2))</f>
        <v>0.298658315564515</v>
      </c>
      <c r="D283" s="1" t="n">
        <v>1.64200792602378</v>
      </c>
      <c r="E283" s="1" t="n">
        <f aca="false">LOG(D283,2)</f>
        <v>0.715461091066753</v>
      </c>
      <c r="F283" s="1" t="n">
        <v>0.298658315564515</v>
      </c>
    </row>
    <row r="284" customFormat="false" ht="15" hidden="false" customHeight="false" outlineLevel="0" collapsed="false">
      <c r="A284" s="14" t="s">
        <v>780</v>
      </c>
      <c r="B284" s="14" t="n">
        <v>1.65</v>
      </c>
      <c r="C284" s="1" t="n">
        <f aca="false">IF(B284&gt;0,LOG(B284,2),-LOG(-B284,2))</f>
        <v>0.722466024471091</v>
      </c>
      <c r="D284" s="1" t="n">
        <v>1.64900662251656</v>
      </c>
      <c r="E284" s="1" t="n">
        <f aca="false">LOG(D284,2)</f>
        <v>0.721597192743002</v>
      </c>
      <c r="F284" s="1" t="n">
        <v>0.722466024471091</v>
      </c>
    </row>
    <row r="285" customFormat="false" ht="15" hidden="false" customHeight="false" outlineLevel="0" collapsed="false">
      <c r="A285" s="14" t="s">
        <v>781</v>
      </c>
      <c r="B285" s="14" t="n">
        <v>-1.67</v>
      </c>
      <c r="C285" s="1" t="n">
        <f aca="false">IF(B285&gt;0,LOG(B285,2),-LOG(-B285,2))</f>
        <v>-0.739848102699328</v>
      </c>
      <c r="D285" s="1" t="n">
        <v>1.68096514745308</v>
      </c>
      <c r="E285" s="1" t="n">
        <f aca="false">LOG(D285,2)</f>
        <v>0.749289812546801</v>
      </c>
      <c r="F285" s="1" t="n">
        <v>-0.739848102699328</v>
      </c>
    </row>
    <row r="286" customFormat="false" ht="15" hidden="false" customHeight="false" outlineLevel="0" collapsed="false">
      <c r="A286" s="14" t="s">
        <v>782</v>
      </c>
      <c r="B286" s="14" t="n">
        <v>-1.71</v>
      </c>
      <c r="C286" s="1" t="n">
        <f aca="false">IF(B286&gt;0,LOG(B286,2),-LOG(-B286,2))</f>
        <v>-0.773996325111173</v>
      </c>
      <c r="D286" s="1" t="n">
        <v>1.82885431400283</v>
      </c>
      <c r="E286" s="1" t="n">
        <f aca="false">LOG(D286,2)</f>
        <v>0.870940155000856</v>
      </c>
      <c r="F286" s="1" t="n">
        <v>-0.773996325111173</v>
      </c>
    </row>
    <row r="287" customFormat="false" ht="15" hidden="false" customHeight="false" outlineLevel="0" collapsed="false">
      <c r="A287" s="14" t="s">
        <v>783</v>
      </c>
      <c r="B287" s="14" t="n">
        <v>1.43</v>
      </c>
      <c r="C287" s="1" t="n">
        <f aca="false">IF(B287&gt;0,LOG(B287,2),-LOG(-B287,2))</f>
        <v>0.516015147003665</v>
      </c>
      <c r="D287" s="1" t="n">
        <v>1.86532951289398</v>
      </c>
      <c r="E287" s="1" t="n">
        <f aca="false">LOG(D287,2)</f>
        <v>0.899430506955984</v>
      </c>
      <c r="F287" s="1" t="n">
        <v>0.516015147003665</v>
      </c>
    </row>
    <row r="288" customFormat="false" ht="15" hidden="false" customHeight="false" outlineLevel="0" collapsed="false">
      <c r="A288" s="14" t="s">
        <v>784</v>
      </c>
      <c r="B288" s="14" t="n">
        <v>-2.24</v>
      </c>
      <c r="C288" s="1" t="n">
        <f aca="false">IF(B288&gt;0,LOG(B288,2),-LOG(-B288,2))</f>
        <v>-1.16349873228288</v>
      </c>
      <c r="D288" s="1" t="n">
        <v>1.94550810014728</v>
      </c>
      <c r="E288" s="1" t="n">
        <f aca="false">LOG(D288,2)</f>
        <v>0.960146987002096</v>
      </c>
      <c r="F288" s="1" t="n">
        <v>-1.16349873228288</v>
      </c>
    </row>
    <row r="289" customFormat="false" ht="15" hidden="false" customHeight="false" outlineLevel="0" collapsed="false">
      <c r="A289" s="14" t="s">
        <v>785</v>
      </c>
      <c r="B289" s="14" t="n">
        <v>-3.1</v>
      </c>
      <c r="C289" s="1" t="n">
        <f aca="false">IF(B289&gt;0,LOG(B289,2),-LOG(-B289,2))</f>
        <v>-1.63226821549951</v>
      </c>
      <c r="D289" s="1" t="n">
        <v>1.95420974889217</v>
      </c>
      <c r="E289" s="1" t="n">
        <f aca="false">LOG(D289,2)</f>
        <v>0.96658532270368</v>
      </c>
      <c r="F289" s="1" t="n">
        <v>-1.63226821549951</v>
      </c>
    </row>
    <row r="290" customFormat="false" ht="15" hidden="false" customHeight="false" outlineLevel="0" collapsed="false">
      <c r="A290" s="14" t="s">
        <v>786</v>
      </c>
      <c r="B290" s="14" t="n">
        <v>1.47</v>
      </c>
      <c r="C290" s="1" t="n">
        <f aca="false">IF(B290&gt;0,LOG(B290,2),-LOG(-B290,2))</f>
        <v>0.55581615506164</v>
      </c>
      <c r="D290" s="1" t="n">
        <v>1.98507462686567</v>
      </c>
      <c r="E290" s="1" t="n">
        <f aca="false">LOG(D290,2)</f>
        <v>0.989193245043417</v>
      </c>
      <c r="F290" s="1" t="n">
        <v>0.55581615506164</v>
      </c>
    </row>
    <row r="291" customFormat="false" ht="15" hidden="false" customHeight="false" outlineLevel="0" collapsed="false">
      <c r="A291" s="14" t="s">
        <v>787</v>
      </c>
      <c r="B291" s="14" t="n">
        <v>1.3</v>
      </c>
      <c r="C291" s="1" t="n">
        <f aca="false">IF(B291&gt;0,LOG(B291,2),-LOG(-B291,2))</f>
        <v>0.37851162325373</v>
      </c>
      <c r="D291" s="11" t="n">
        <v>2.05343511450382</v>
      </c>
      <c r="E291" s="1" t="n">
        <f aca="false">LOG(D291,2)</f>
        <v>1.03803936101917</v>
      </c>
      <c r="F291" s="1" t="n">
        <v>0.37851162325373</v>
      </c>
    </row>
    <row r="292" customFormat="false" ht="15" hidden="false" customHeight="false" outlineLevel="0" collapsed="false">
      <c r="A292" s="14" t="s">
        <v>788</v>
      </c>
      <c r="B292" s="14" t="n">
        <v>1.25</v>
      </c>
      <c r="C292" s="1" t="n">
        <f aca="false">IF(B292&gt;0,LOG(B292,2),-LOG(-B292,2))</f>
        <v>0.321928094887362</v>
      </c>
      <c r="D292" s="11" t="n">
        <v>2.05343511450382</v>
      </c>
      <c r="E292" s="1" t="n">
        <f aca="false">LOG(D292,2)</f>
        <v>1.03803936101917</v>
      </c>
      <c r="F292" s="1" t="n">
        <v>0.321928094887362</v>
      </c>
    </row>
    <row r="293" customFormat="false" ht="15" hidden="false" customHeight="false" outlineLevel="0" collapsed="false">
      <c r="A293" s="14" t="s">
        <v>789</v>
      </c>
      <c r="B293" s="14" t="n">
        <v>1.26</v>
      </c>
      <c r="C293" s="1" t="n">
        <f aca="false">IF(B293&gt;0,LOG(B293,2),-LOG(-B293,2))</f>
        <v>0.333423733725192</v>
      </c>
      <c r="D293" s="11" t="n">
        <v>2.14465408805031</v>
      </c>
      <c r="E293" s="1" t="n">
        <f aca="false">LOG(D293,2)</f>
        <v>1.10074497373982</v>
      </c>
      <c r="F293" s="1" t="n">
        <v>0.333423733725192</v>
      </c>
    </row>
    <row r="294" customFormat="false" ht="15" hidden="false" customHeight="false" outlineLevel="0" collapsed="false">
      <c r="A294" s="14" t="s">
        <v>790</v>
      </c>
      <c r="B294" s="14" t="n">
        <v>-1.74</v>
      </c>
      <c r="C294" s="1" t="n">
        <f aca="false">IF(B294&gt;0,LOG(B294,2),-LOG(-B294,2))</f>
        <v>-0.799087306074004</v>
      </c>
      <c r="D294" s="11" t="n">
        <v>2.15457413249211</v>
      </c>
      <c r="E294" s="1" t="n">
        <f aca="false">LOG(D294,2)</f>
        <v>1.10740273815068</v>
      </c>
      <c r="F294" s="1" t="n">
        <v>-0.799087306074004</v>
      </c>
    </row>
    <row r="295" customFormat="false" ht="15" hidden="false" customHeight="false" outlineLevel="0" collapsed="false">
      <c r="A295" s="14" t="s">
        <v>791</v>
      </c>
      <c r="B295" s="14" t="n">
        <v>2.07</v>
      </c>
      <c r="C295" s="1" t="n">
        <f aca="false">IF(B295&gt;0,LOG(B295,2),-LOG(-B295,2))</f>
        <v>1.0496307677246</v>
      </c>
      <c r="D295" s="11" t="n">
        <v>2.38409475465313</v>
      </c>
      <c r="E295" s="1" t="n">
        <f aca="false">LOG(D295,2)</f>
        <v>1.2534415761321</v>
      </c>
      <c r="F295" s="1" t="n">
        <v>1.0496307677246</v>
      </c>
    </row>
    <row r="296" customFormat="false" ht="15" hidden="false" customHeight="false" outlineLevel="0" collapsed="false">
      <c r="A296" s="14" t="s">
        <v>792</v>
      </c>
      <c r="B296" s="14" t="n">
        <v>1.64</v>
      </c>
      <c r="C296" s="1" t="n">
        <f aca="false">IF(B296&gt;0,LOG(B296,2),-LOG(-B296,2))</f>
        <v>0.713695814843359</v>
      </c>
      <c r="D296" s="11" t="n">
        <v>2.48432055749129</v>
      </c>
      <c r="E296" s="1" t="n">
        <f aca="false">LOG(D296,2)</f>
        <v>1.3128513397682</v>
      </c>
      <c r="F296" s="1" t="n">
        <v>0.713695814843359</v>
      </c>
    </row>
    <row r="297" customFormat="false" ht="15" hidden="false" customHeight="false" outlineLevel="0" collapsed="false">
      <c r="A297" s="14" t="s">
        <v>793</v>
      </c>
      <c r="B297" s="14" t="n">
        <v>-1.89</v>
      </c>
      <c r="C297" s="1" t="n">
        <f aca="false">IF(B297&gt;0,LOG(B297,2),-LOG(-B297,2))</f>
        <v>-0.918386234446348</v>
      </c>
      <c r="D297" s="11" t="n">
        <v>2.68324125230203</v>
      </c>
      <c r="E297" s="1" t="n">
        <f aca="false">LOG(D297,2)</f>
        <v>1.42397677426015</v>
      </c>
      <c r="F297" s="1" t="n">
        <v>-0.918386234446348</v>
      </c>
    </row>
    <row r="298" customFormat="false" ht="15" hidden="false" customHeight="false" outlineLevel="0" collapsed="false">
      <c r="A298" s="14" t="s">
        <v>793</v>
      </c>
      <c r="B298" s="14" t="n">
        <v>-2.82</v>
      </c>
      <c r="C298" s="1" t="n">
        <f aca="false">IF(B298&gt;0,LOG(B298,2),-LOG(-B298,2))</f>
        <v>-1.49569516262407</v>
      </c>
      <c r="D298" s="11" t="n">
        <v>2.68324125230203</v>
      </c>
      <c r="E298" s="1" t="n">
        <f aca="false">LOG(D298,2)</f>
        <v>1.42397677426015</v>
      </c>
      <c r="F298" s="1" t="n">
        <v>-1.49569516262407</v>
      </c>
    </row>
    <row r="299" customFormat="false" ht="15" hidden="false" customHeight="false" outlineLevel="0" collapsed="false">
      <c r="A299" s="14" t="s">
        <v>794</v>
      </c>
      <c r="B299" s="14" t="n">
        <v>-1.75</v>
      </c>
      <c r="C299" s="1" t="n">
        <f aca="false">IF(B299&gt;0,LOG(B299,2),-LOG(-B299,2))</f>
        <v>-0.807354922057604</v>
      </c>
      <c r="D299" s="11" t="n">
        <v>2.71747211895911</v>
      </c>
      <c r="E299" s="1" t="n">
        <f aca="false">LOG(D299,2)</f>
        <v>1.44226523339581</v>
      </c>
      <c r="F299" s="1" t="n">
        <v>-0.807354922057604</v>
      </c>
    </row>
    <row r="300" customFormat="false" ht="15" hidden="false" customHeight="false" outlineLevel="0" collapsed="false">
      <c r="A300" s="14" t="s">
        <v>795</v>
      </c>
      <c r="B300" s="14" t="n">
        <v>-1.39</v>
      </c>
      <c r="C300" s="1" t="n">
        <f aca="false">IF(B300&gt;0,LOG(B300,2),-LOG(-B300,2))</f>
        <v>-0.475084882948783</v>
      </c>
      <c r="D300" s="11" t="n">
        <v>3.01606425702811</v>
      </c>
      <c r="E300" s="1" t="n">
        <f aca="false">LOG(D300,2)</f>
        <v>1.59266716544619</v>
      </c>
      <c r="F300" s="1" t="n">
        <v>-0.475084882948783</v>
      </c>
    </row>
    <row r="301" customFormat="false" ht="15" hidden="false" customHeight="false" outlineLevel="0" collapsed="false">
      <c r="A301" s="14" t="s">
        <v>795</v>
      </c>
      <c r="B301" s="14" t="n">
        <v>-2.03</v>
      </c>
      <c r="C301" s="1" t="n">
        <f aca="false">IF(B301&gt;0,LOG(B301,2),-LOG(-B301,2))</f>
        <v>-1.02147972741045</v>
      </c>
      <c r="D301" s="11" t="n">
        <v>3.01606425702811</v>
      </c>
      <c r="E301" s="1" t="n">
        <f aca="false">LOG(D301,2)</f>
        <v>1.59266716544619</v>
      </c>
      <c r="F301" s="1" t="n">
        <v>-1.02147972741045</v>
      </c>
    </row>
    <row r="302" customFormat="false" ht="15" hidden="false" customHeight="false" outlineLevel="0" collapsed="false">
      <c r="A302" s="14" t="s">
        <v>796</v>
      </c>
      <c r="B302" s="14" t="n">
        <v>2.13</v>
      </c>
      <c r="C302" s="1" t="n">
        <f aca="false">IF(B302&gt;0,LOG(B302,2),-LOG(-B302,2))</f>
        <v>1.09085343045111</v>
      </c>
      <c r="D302" s="11" t="n">
        <v>3.04040404040404</v>
      </c>
      <c r="E302" s="1" t="n">
        <f aca="false">LOG(D302,2)</f>
        <v>1.60426305668009</v>
      </c>
      <c r="F302" s="1" t="n">
        <v>1.09085343045111</v>
      </c>
    </row>
    <row r="303" customFormat="false" ht="15" hidden="false" customHeight="false" outlineLevel="0" collapsed="false">
      <c r="A303" s="14" t="s">
        <v>796</v>
      </c>
      <c r="B303" s="14" t="n">
        <v>1.77</v>
      </c>
      <c r="C303" s="1" t="n">
        <f aca="false">IF(B303&gt;0,LOG(B303,2),-LOG(-B303,2))</f>
        <v>0.823749360308273</v>
      </c>
      <c r="D303" s="11" t="n">
        <v>3.04040404040404</v>
      </c>
      <c r="E303" s="1" t="n">
        <f aca="false">LOG(D303,2)</f>
        <v>1.60426305668009</v>
      </c>
      <c r="F303" s="1" t="n">
        <v>0.823749360308273</v>
      </c>
    </row>
    <row r="304" customFormat="false" ht="15" hidden="false" customHeight="false" outlineLevel="0" collapsed="false">
      <c r="A304" s="14" t="s">
        <v>797</v>
      </c>
      <c r="B304" s="14" t="n">
        <v>-2.88</v>
      </c>
      <c r="C304" s="1" t="n">
        <f aca="false">IF(B304&gt;0,LOG(B304,2),-LOG(-B304,2))</f>
        <v>-1.52606881166759</v>
      </c>
      <c r="D304" s="11" t="n">
        <v>3.11522633744856</v>
      </c>
      <c r="E304" s="1" t="n">
        <f aca="false">LOG(D304,2)</f>
        <v>1.63933698637995</v>
      </c>
      <c r="F304" s="1" t="n">
        <v>-1.52606881166759</v>
      </c>
    </row>
    <row r="305" customFormat="false" ht="15" hidden="false" customHeight="false" outlineLevel="0" collapsed="false">
      <c r="A305" s="14" t="s">
        <v>797</v>
      </c>
      <c r="B305" s="14" t="n">
        <v>-3.89</v>
      </c>
      <c r="C305" s="1" t="n">
        <f aca="false">IF(B305&gt;0,LOG(B305,2),-LOG(-B305,2))</f>
        <v>-1.95977015521147</v>
      </c>
      <c r="D305" s="11" t="n">
        <v>3.11522633744856</v>
      </c>
      <c r="E305" s="1" t="n">
        <f aca="false">LOG(D305,2)</f>
        <v>1.63933698637995</v>
      </c>
      <c r="F305" s="1" t="n">
        <v>-1.95977015521147</v>
      </c>
    </row>
    <row r="306" customFormat="false" ht="15" hidden="false" customHeight="false" outlineLevel="0" collapsed="false">
      <c r="A306" s="14" t="s">
        <v>798</v>
      </c>
      <c r="B306" s="14" t="n">
        <v>2.17</v>
      </c>
      <c r="C306" s="1" t="n">
        <f aca="false">IF(B306&gt;0,LOG(B306,2),-LOG(-B306,2))</f>
        <v>1.11769504266975</v>
      </c>
      <c r="D306" s="11" t="n">
        <v>3.18410041841004</v>
      </c>
      <c r="E306" s="1" t="n">
        <f aca="false">LOG(D306,2)</f>
        <v>1.6708858355228</v>
      </c>
      <c r="F306" s="1" t="n">
        <v>1.11769504266975</v>
      </c>
    </row>
    <row r="307" customFormat="false" ht="15" hidden="false" customHeight="false" outlineLevel="0" collapsed="false">
      <c r="A307" s="14" t="s">
        <v>799</v>
      </c>
      <c r="B307" s="14" t="n">
        <v>-1.24</v>
      </c>
      <c r="C307" s="1" t="n">
        <f aca="false">IF(B307&gt;0,LOG(B307,2),-LOG(-B307,2))</f>
        <v>-0.310340120612151</v>
      </c>
      <c r="D307" s="11" t="n">
        <v>3.58715596330275</v>
      </c>
      <c r="E307" s="1" t="n">
        <f aca="false">LOG(D307,2)</f>
        <v>1.84284047253043</v>
      </c>
      <c r="F307" s="1" t="n">
        <v>-0.310340120612151</v>
      </c>
    </row>
    <row r="308" customFormat="false" ht="15" hidden="false" customHeight="false" outlineLevel="0" collapsed="false">
      <c r="A308" s="14" t="s">
        <v>800</v>
      </c>
      <c r="B308" s="14" t="n">
        <v>1.92</v>
      </c>
      <c r="C308" s="1" t="n">
        <f aca="false">IF(B308&gt;0,LOG(B308,2),-LOG(-B308,2))</f>
        <v>0.941106310946432</v>
      </c>
      <c r="D308" s="11" t="n">
        <v>3.60829493087558</v>
      </c>
      <c r="E308" s="1" t="n">
        <f aca="false">LOG(D308,2)</f>
        <v>1.85131726484656</v>
      </c>
      <c r="F308" s="1" t="n">
        <v>0.941106310946432</v>
      </c>
    </row>
    <row r="309" customFormat="false" ht="15" hidden="false" customHeight="false" outlineLevel="0" collapsed="false">
      <c r="A309" s="14" t="s">
        <v>801</v>
      </c>
      <c r="B309" s="14" t="n">
        <v>1.93</v>
      </c>
      <c r="C309" s="1" t="n">
        <f aca="false">IF(B309&gt;0,LOG(B309,2),-LOG(-B309,2))</f>
        <v>0.948600847493356</v>
      </c>
      <c r="D309" s="11" t="n">
        <v>3.79616306954436</v>
      </c>
      <c r="E309" s="1" t="n">
        <f aca="false">LOG(D309,2)</f>
        <v>1.92454196669252</v>
      </c>
      <c r="F309" s="1" t="n">
        <v>0.948600847493356</v>
      </c>
    </row>
    <row r="310" customFormat="false" ht="15" hidden="false" customHeight="false" outlineLevel="0" collapsed="false">
      <c r="A310" s="14" t="s">
        <v>801</v>
      </c>
      <c r="B310" s="14" t="n">
        <v>1.7</v>
      </c>
      <c r="C310" s="1" t="n">
        <f aca="false">IF(B310&gt;0,LOG(B310,2),-LOG(-B310,2))</f>
        <v>0.765534746362977</v>
      </c>
      <c r="D310" s="11" t="n">
        <v>3.79616306954436</v>
      </c>
      <c r="E310" s="1" t="n">
        <f aca="false">LOG(D310,2)</f>
        <v>1.92454196669252</v>
      </c>
      <c r="F310" s="1" t="n">
        <v>0.765534746362977</v>
      </c>
    </row>
    <row r="311" customFormat="false" ht="15" hidden="false" customHeight="false" outlineLevel="0" collapsed="false">
      <c r="A311" s="14" t="s">
        <v>802</v>
      </c>
      <c r="B311" s="14" t="n">
        <v>1.48</v>
      </c>
      <c r="C311" s="1" t="n">
        <f aca="false">IF(B311&gt;0,LOG(B311,2),-LOG(-B311,2))</f>
        <v>0.565597175854225</v>
      </c>
      <c r="D311" s="11" t="n">
        <v>4.93471810089021</v>
      </c>
      <c r="E311" s="1" t="n">
        <f aca="false">LOG(D311,2)</f>
        <v>2.30296767210541</v>
      </c>
      <c r="F311" s="1" t="n">
        <v>0.565597175854225</v>
      </c>
    </row>
    <row r="312" customFormat="false" ht="15" hidden="false" customHeight="false" outlineLevel="0" collapsed="false">
      <c r="A312" s="14" t="s">
        <v>802</v>
      </c>
      <c r="B312" s="14" t="n">
        <v>1.28</v>
      </c>
      <c r="C312" s="1" t="n">
        <f aca="false">IF(B312&gt;0,LOG(B312,2),-LOG(-B312,2))</f>
        <v>0.356143810225275</v>
      </c>
      <c r="D312" s="11" t="n">
        <v>4.93471810089021</v>
      </c>
      <c r="E312" s="1" t="n">
        <f aca="false">LOG(D312,2)</f>
        <v>2.30296767210541</v>
      </c>
      <c r="F312" s="1" t="n">
        <v>0.356143810225275</v>
      </c>
    </row>
    <row r="313" customFormat="false" ht="15" hidden="false" customHeight="false" outlineLevel="0" collapsed="false">
      <c r="A313" s="14" t="s">
        <v>803</v>
      </c>
      <c r="B313" s="14" t="n">
        <v>-1.56</v>
      </c>
      <c r="C313" s="1" t="n">
        <f aca="false">IF(B313&gt;0,LOG(B313,2),-LOG(-B313,2))</f>
        <v>-0.641546029087524</v>
      </c>
      <c r="D313" s="11" t="n">
        <v>6.8740157480315</v>
      </c>
      <c r="E313" s="1" t="n">
        <f aca="false">LOG(D313,2)</f>
        <v>2.78115315685727</v>
      </c>
      <c r="F313" s="1" t="n">
        <v>-0.641546029087524</v>
      </c>
    </row>
    <row r="314" customFormat="false" ht="15" hidden="false" customHeight="false" outlineLevel="0" collapsed="false">
      <c r="A314" s="14" t="s">
        <v>804</v>
      </c>
      <c r="B314" s="14" t="n">
        <v>-2.2</v>
      </c>
      <c r="C314" s="1" t="n">
        <f aca="false">IF(B314&gt;0,LOG(B314,2),-LOG(-B314,2))</f>
        <v>-1.13750352374994</v>
      </c>
      <c r="D314" s="11" t="n">
        <v>9.15228426395939</v>
      </c>
      <c r="E314" s="1" t="n">
        <f aca="false">LOG(D314,2)</f>
        <v>3.19413186197597</v>
      </c>
      <c r="F314" s="1" t="n">
        <v>-1.13750352374994</v>
      </c>
    </row>
  </sheetData>
  <mergeCells count="1">
    <mergeCell ref="B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2T14:41:47Z</dcterms:created>
  <dc:creator>Daniel Vaiman</dc:creator>
  <dc:description/>
  <dc:language>en-US</dc:language>
  <cp:lastModifiedBy>Daniel Vaiman</cp:lastModifiedBy>
  <dcterms:modified xsi:type="dcterms:W3CDTF">2008-10-03T10:45:50Z</dcterms:modified>
  <cp:revision>0</cp:revision>
  <dc:subject/>
  <dc:title/>
</cp:coreProperties>
</file>